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faasen/Desktop/Research/Paper Writing/WGMS_AD_epifactors_paper_2025_V2/"/>
    </mc:Choice>
  </mc:AlternateContent>
  <xr:revisionPtr revIDLastSave="0" documentId="13_ncr:1_{A1650AFC-CA37-EE43-8005-5A5E39A7069C}" xr6:coauthVersionLast="47" xr6:coauthVersionMax="47" xr10:uidLastSave="{00000000-0000-0000-0000-000000000000}"/>
  <bookViews>
    <workbookView xWindow="39500" yWindow="1620" windowWidth="28800" windowHeight="16140" xr2:uid="{10115C1E-4832-5B41-A8FC-8B7AD3157933}"/>
  </bookViews>
  <sheets>
    <sheet name="Legend" sheetId="1" r:id="rId1"/>
    <sheet name="Genes - AD vs. CU" sheetId="2" r:id="rId2"/>
    <sheet name="Genes - MCI vs. CU" sheetId="3" r:id="rId3"/>
    <sheet name="Genes - AD vs. MCI" sheetId="4" r:id="rId4"/>
  </sheets>
  <definedNames>
    <definedName name="_xlnm._FilterDatabase" localSheetId="1" hidden="1">'Genes - AD vs. CU'!$A$1:$I$813</definedName>
    <definedName name="_xlnm._FilterDatabase" localSheetId="3" hidden="1">'Genes - AD vs. MCI'!$A$1:$I$827</definedName>
    <definedName name="_xlnm._FilterDatabase" localSheetId="2" hidden="1">'Genes - MCI vs. CU'!$A$1:$I$8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09" uniqueCount="1693">
  <si>
    <t>Column Name</t>
  </si>
  <si>
    <t>Description</t>
  </si>
  <si>
    <t>The significance of that methylation change relative to surrounding methylation changes. All DMPs have an lFDR&lt;0.05.</t>
  </si>
  <si>
    <t>Gene Symbol</t>
  </si>
  <si>
    <t>Epigenetic Function</t>
  </si>
  <si>
    <t>The function, as described by EpiFactors, that the gene is involved in. A gene may have multiple functions, separated by a comma.</t>
  </si>
  <si>
    <t>HGNC ID</t>
  </si>
  <si>
    <t>Total Number of CpGs</t>
  </si>
  <si>
    <t>Harmonic Mean p-value</t>
  </si>
  <si>
    <t>LFDR</t>
  </si>
  <si>
    <t>Gene Name</t>
  </si>
  <si>
    <t>Number of Differentially Methylated Positions (DMPs)</t>
  </si>
  <si>
    <t>Total number of cytosine-guanine dinucleotides within the gene body.</t>
  </si>
  <si>
    <t>Total number of DMPs found within the gene body of the gene, from -5kb through the 3' UTR.</t>
  </si>
  <si>
    <r>
      <t xml:space="preserve">The harmonic mean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scheme val="minor"/>
      </rPr>
      <t xml:space="preserve">-value aggregates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scheme val="minor"/>
      </rPr>
      <t xml:space="preserve">-values and corrects for gene size and correlated methylation levels of neighboring CpGs, yielding a single </t>
    </r>
    <r>
      <rPr>
        <i/>
        <sz val="12"/>
        <color theme="1"/>
        <rFont val="Aptos Narrow"/>
        <scheme val="minor"/>
      </rPr>
      <t>P-</t>
    </r>
    <r>
      <rPr>
        <sz val="12"/>
        <color theme="1"/>
        <rFont val="Aptos Narrow"/>
        <scheme val="minor"/>
      </rPr>
      <t>value.</t>
    </r>
  </si>
  <si>
    <t>The gene symbol for the differentially methylated gene. A differentially methylated gene is a gene with lFDR&lt;0.01 and at least 1 DMP and is bolded.</t>
  </si>
  <si>
    <t>This workbook contains differentially methylated gene lists for the 3 pairwise comparisons:</t>
  </si>
  <si>
    <r>
      <t xml:space="preserve">Sheet 2: Differentially methylated genes involved in epigenetic modification in the AD </t>
    </r>
    <r>
      <rPr>
        <i/>
        <sz val="14"/>
        <color theme="1"/>
        <rFont val="Aptos Narrow"/>
        <scheme val="minor"/>
      </rPr>
      <t>vs.</t>
    </r>
    <r>
      <rPr>
        <sz val="14"/>
        <color theme="1"/>
        <rFont val="Aptos Narrow"/>
        <scheme val="minor"/>
      </rPr>
      <t xml:space="preserve"> CU pairwise comparison</t>
    </r>
  </si>
  <si>
    <r>
      <t xml:space="preserve">Sheet 3: Differentially methylated genes involved in epigenetic modification in the MCI </t>
    </r>
    <r>
      <rPr>
        <i/>
        <sz val="14"/>
        <color theme="1"/>
        <rFont val="Aptos Narrow"/>
        <scheme val="minor"/>
      </rPr>
      <t>vs.</t>
    </r>
    <r>
      <rPr>
        <sz val="14"/>
        <color theme="1"/>
        <rFont val="Aptos Narrow"/>
        <scheme val="minor"/>
      </rPr>
      <t xml:space="preserve"> CU pairwise comparison</t>
    </r>
  </si>
  <si>
    <r>
      <t xml:space="preserve">Sheet 4: Differentially methylated genes involved in epigenetic modification in the AD </t>
    </r>
    <r>
      <rPr>
        <i/>
        <sz val="14"/>
        <color theme="1"/>
        <rFont val="Aptos Narrow"/>
        <scheme val="minor"/>
      </rPr>
      <t>vs.</t>
    </r>
    <r>
      <rPr>
        <sz val="14"/>
        <color theme="1"/>
        <rFont val="Aptos Narrow"/>
        <scheme val="minor"/>
      </rPr>
      <t xml:space="preserve"> MCI pairwise comparison</t>
    </r>
  </si>
  <si>
    <t>Legend</t>
  </si>
  <si>
    <r>
      <rPr>
        <b/>
        <sz val="14"/>
        <color theme="1"/>
        <rFont val="Aptos Narrow"/>
        <scheme val="minor"/>
      </rPr>
      <t>Supplemental Dataset 2:</t>
    </r>
    <r>
      <rPr>
        <sz val="14"/>
        <color theme="1"/>
        <rFont val="Aptos Narrow"/>
        <family val="2"/>
        <scheme val="minor"/>
      </rPr>
      <t xml:space="preserve"> List of differentially methylated genes involved in epigenetic modifications between pairwise comparisons (lFDR &lt; 0.01 &amp; 1+ DMP)</t>
    </r>
  </si>
  <si>
    <t>ACTL6A</t>
  </si>
  <si>
    <t>BRD4</t>
  </si>
  <si>
    <t>BRE</t>
  </si>
  <si>
    <t>CELF2</t>
  </si>
  <si>
    <t>CHD3</t>
  </si>
  <si>
    <t>CHD6</t>
  </si>
  <si>
    <t>CHD8</t>
  </si>
  <si>
    <t>CHD9</t>
  </si>
  <si>
    <t>CREBBP</t>
  </si>
  <si>
    <t>CSNK2A1</t>
  </si>
  <si>
    <t>DNMT1</t>
  </si>
  <si>
    <t>DNMT3B</t>
  </si>
  <si>
    <t>ERBB4</t>
  </si>
  <si>
    <t>EYA1</t>
  </si>
  <si>
    <t>EYA2</t>
  </si>
  <si>
    <t>FTO</t>
  </si>
  <si>
    <t>GADD45B</t>
  </si>
  <si>
    <t>GFI1B</t>
  </si>
  <si>
    <t>HDAC4</t>
  </si>
  <si>
    <t>HDAC9</t>
  </si>
  <si>
    <t>HIST1H2AJ</t>
  </si>
  <si>
    <t>HIST1H2AL</t>
  </si>
  <si>
    <t>HIST2H2BF</t>
  </si>
  <si>
    <t>HMG20B</t>
  </si>
  <si>
    <t>JAK2</t>
  </si>
  <si>
    <t>KANSL1</t>
  </si>
  <si>
    <t>KAT2B</t>
  </si>
  <si>
    <t>KDM4C</t>
  </si>
  <si>
    <t>L3MBTL3</t>
  </si>
  <si>
    <t>L3MBTL4</t>
  </si>
  <si>
    <t>MBNL1</t>
  </si>
  <si>
    <t>MYO1C</t>
  </si>
  <si>
    <t>NEK6</t>
  </si>
  <si>
    <t>PARP2</t>
  </si>
  <si>
    <t>PCNA</t>
  </si>
  <si>
    <t>PIWIL4</t>
  </si>
  <si>
    <t>PKN1</t>
  </si>
  <si>
    <t>PRDM5</t>
  </si>
  <si>
    <t>PRKCA</t>
  </si>
  <si>
    <t>PRKCB</t>
  </si>
  <si>
    <t>RBFOX1</t>
  </si>
  <si>
    <t>RPS6KA5</t>
  </si>
  <si>
    <t>RSRC1</t>
  </si>
  <si>
    <t>SAFB</t>
  </si>
  <si>
    <t>SATB1</t>
  </si>
  <si>
    <t>SCML4</t>
  </si>
  <si>
    <t>SF3B1</t>
  </si>
  <si>
    <t>SMARCA2</t>
  </si>
  <si>
    <t>SMARCD3</t>
  </si>
  <si>
    <t>SMYD3</t>
  </si>
  <si>
    <t>SRRM4</t>
  </si>
  <si>
    <t>TAF3</t>
  </si>
  <si>
    <t>TAF4</t>
  </si>
  <si>
    <t>TDG</t>
  </si>
  <si>
    <t>UHRF1</t>
  </si>
  <si>
    <t>USP49</t>
  </si>
  <si>
    <t>VRK1</t>
  </si>
  <si>
    <t>ZMYND8</t>
  </si>
  <si>
    <t>ZNF217</t>
  </si>
  <si>
    <t>ZNF516</t>
  </si>
  <si>
    <t>Chromatin remodeling cofactor</t>
  </si>
  <si>
    <t>Histone modification read</t>
  </si>
  <si>
    <t>Histone modification write cofactor</t>
  </si>
  <si>
    <t>RNA modification</t>
  </si>
  <si>
    <t>Chromatin remodeling</t>
  </si>
  <si>
    <t>Histone modification write</t>
  </si>
  <si>
    <t>Histone modification</t>
  </si>
  <si>
    <t>DNA modification</t>
  </si>
  <si>
    <t>Histone modification cofactor</t>
  </si>
  <si>
    <t>Histone modification erase</t>
  </si>
  <si>
    <t>Histone subunit</t>
  </si>
  <si>
    <t>Histone modification write cofactor, Histone modification write cofactor</t>
  </si>
  <si>
    <t>Chromatin remodeling, Histone modification erase cofactor</t>
  </si>
  <si>
    <t>Polycomb group (PcG) protein</t>
  </si>
  <si>
    <t>Histone chaperone</t>
  </si>
  <si>
    <t>Histone modification read, Histone modification write cofactor</t>
  </si>
  <si>
    <t>Histone modification erase cofactor</t>
  </si>
  <si>
    <t>AEBP2</t>
  </si>
  <si>
    <t>APOBEC3G</t>
  </si>
  <si>
    <t>ATF7IP</t>
  </si>
  <si>
    <t>AURKA</t>
  </si>
  <si>
    <t>CBLL1</t>
  </si>
  <si>
    <t>CELF4</t>
  </si>
  <si>
    <t>CELF5</t>
  </si>
  <si>
    <t>CHD7</t>
  </si>
  <si>
    <t>CUL1</t>
  </si>
  <si>
    <t>CUL2</t>
  </si>
  <si>
    <t>DNAJC1</t>
  </si>
  <si>
    <t>ELP3</t>
  </si>
  <si>
    <t>EPC1</t>
  </si>
  <si>
    <t>EYA4</t>
  </si>
  <si>
    <t>H2AFV</t>
  </si>
  <si>
    <t>HIST1H1A</t>
  </si>
  <si>
    <t>HJURP</t>
  </si>
  <si>
    <t>HLCS</t>
  </si>
  <si>
    <t>IKBKAP</t>
  </si>
  <si>
    <t>IKZF1</t>
  </si>
  <si>
    <t>MBD5</t>
  </si>
  <si>
    <t>MGA</t>
  </si>
  <si>
    <t>MLLT10</t>
  </si>
  <si>
    <t>MORF4L1</t>
  </si>
  <si>
    <t>NCOA3</t>
  </si>
  <si>
    <t>NFYC</t>
  </si>
  <si>
    <t>PHF21A</t>
  </si>
  <si>
    <t>PPP2CA</t>
  </si>
  <si>
    <t>PRDM2</t>
  </si>
  <si>
    <t>PRDM6</t>
  </si>
  <si>
    <t>PRKCD</t>
  </si>
  <si>
    <t>PRMT8</t>
  </si>
  <si>
    <t>PSIP1</t>
  </si>
  <si>
    <t>SFMBT2</t>
  </si>
  <si>
    <t>SMARCAL1</t>
  </si>
  <si>
    <t>SPEN</t>
  </si>
  <si>
    <t>TAF6L</t>
  </si>
  <si>
    <t>TAF7</t>
  </si>
  <si>
    <t>TBL1XR1</t>
  </si>
  <si>
    <t>TDRD7</t>
  </si>
  <si>
    <t>TET2</t>
  </si>
  <si>
    <t>TLK1</t>
  </si>
  <si>
    <t>TP53BP1</t>
  </si>
  <si>
    <t>TRIM24</t>
  </si>
  <si>
    <t>TRIM33</t>
  </si>
  <si>
    <t>USP44</t>
  </si>
  <si>
    <t>WHSC1L1</t>
  </si>
  <si>
    <t>YAF2</t>
  </si>
  <si>
    <t>ZBTB7C</t>
  </si>
  <si>
    <t>DNA modification, RNA modification</t>
  </si>
  <si>
    <t>Histone modification write cofactor, Histone modification erase cofactor</t>
  </si>
  <si>
    <t>Scaffold protein</t>
  </si>
  <si>
    <t>#</t>
  </si>
  <si>
    <t>ACTR3B</t>
  </si>
  <si>
    <t>APBB1</t>
  </si>
  <si>
    <t>ARID4B</t>
  </si>
  <si>
    <t>ASXL2</t>
  </si>
  <si>
    <t>ATAD2</t>
  </si>
  <si>
    <t>ATAD2B</t>
  </si>
  <si>
    <t>ATM</t>
  </si>
  <si>
    <t>BRWD1</t>
  </si>
  <si>
    <t>CDYL</t>
  </si>
  <si>
    <t>CDYL2</t>
  </si>
  <si>
    <t>CHD1</t>
  </si>
  <si>
    <t>CHD1L</t>
  </si>
  <si>
    <t>CLOCK</t>
  </si>
  <si>
    <t>CTR9</t>
  </si>
  <si>
    <t>EHMT1</t>
  </si>
  <si>
    <t>EID2</t>
  </si>
  <si>
    <t>GATAD2B</t>
  </si>
  <si>
    <t>HDAC11</t>
  </si>
  <si>
    <t>HDAC7</t>
  </si>
  <si>
    <t>JMJD1C</t>
  </si>
  <si>
    <t>KDM5B</t>
  </si>
  <si>
    <t>MBTD1</t>
  </si>
  <si>
    <t>MSH6</t>
  </si>
  <si>
    <t>MTF2</t>
  </si>
  <si>
    <t>NBN</t>
  </si>
  <si>
    <t>NEK9</t>
  </si>
  <si>
    <t>NPAS2</t>
  </si>
  <si>
    <t>NSL1</t>
  </si>
  <si>
    <t>NSUN6</t>
  </si>
  <si>
    <t>PDP1</t>
  </si>
  <si>
    <t>PHF2</t>
  </si>
  <si>
    <t>PRKAG2</t>
  </si>
  <si>
    <t>RAG1</t>
  </si>
  <si>
    <t>RAI1</t>
  </si>
  <si>
    <t>SENP1</t>
  </si>
  <si>
    <t>SETDB1</t>
  </si>
  <si>
    <t>SP140</t>
  </si>
  <si>
    <t>STK4</t>
  </si>
  <si>
    <t>TRIM16</t>
  </si>
  <si>
    <t>UBR7</t>
  </si>
  <si>
    <t>WAC</t>
  </si>
  <si>
    <t>ZNF532</t>
  </si>
  <si>
    <t>APOBEC1</t>
  </si>
  <si>
    <t>APOBEC3H</t>
  </si>
  <si>
    <t>ARID1B</t>
  </si>
  <si>
    <t>CLNS1A</t>
  </si>
  <si>
    <t>DPF3</t>
  </si>
  <si>
    <t>DPY30</t>
  </si>
  <si>
    <t>DR1</t>
  </si>
  <si>
    <t>EED</t>
  </si>
  <si>
    <t>ELP2</t>
  </si>
  <si>
    <t>HMG20A</t>
  </si>
  <si>
    <t>JADE2</t>
  </si>
  <si>
    <t>KDM2B</t>
  </si>
  <si>
    <t>KMT2A</t>
  </si>
  <si>
    <t>MTA3</t>
  </si>
  <si>
    <t>PCGF3</t>
  </si>
  <si>
    <t>POLE3</t>
  </si>
  <si>
    <t>RB1</t>
  </si>
  <si>
    <t>RCOR1</t>
  </si>
  <si>
    <t>RYBP</t>
  </si>
  <si>
    <t>SMARCB1</t>
  </si>
  <si>
    <t>SUPT3H</t>
  </si>
  <si>
    <t>ZC3H13</t>
  </si>
  <si>
    <t>DNA modification cofactor</t>
  </si>
  <si>
    <t>Chromatin remodeling, Histone modification write</t>
  </si>
  <si>
    <t>Histone modification erase cofactor, Histone modification erase cofactor</t>
  </si>
  <si>
    <t>A1CF</t>
  </si>
  <si>
    <t>APOBEC1 complementation factor</t>
  </si>
  <si>
    <t>Protein, Complex</t>
  </si>
  <si>
    <t>ACTB</t>
  </si>
  <si>
    <t>actin, beta</t>
  </si>
  <si>
    <t>actin-like 6A</t>
  </si>
  <si>
    <t>ACTL6B</t>
  </si>
  <si>
    <t>actin-like 6B</t>
  </si>
  <si>
    <t>ARP3 actin-related protein 3 homolog B (yeast)</t>
  </si>
  <si>
    <t>Protein</t>
  </si>
  <si>
    <t>ACTR5</t>
  </si>
  <si>
    <t>ARP5 actin-related protein 5 homolog (yeast)</t>
  </si>
  <si>
    <t>ACTR6</t>
  </si>
  <si>
    <t>ARP6 actin-related protein 6 homolog (yeast)</t>
  </si>
  <si>
    <t>ACTR8</t>
  </si>
  <si>
    <t>ARP8 actin-related protein 8 homolog (yeast)</t>
  </si>
  <si>
    <t>ADNP</t>
  </si>
  <si>
    <t>activity-dependent neuroprotector homeobox</t>
  </si>
  <si>
    <t>AE binding protein 2</t>
  </si>
  <si>
    <t>AICDA</t>
  </si>
  <si>
    <t>activation-induced cytidine deaminase</t>
  </si>
  <si>
    <t>AIRE</t>
  </si>
  <si>
    <t>autoimmune regulator</t>
  </si>
  <si>
    <t>ALKBH1</t>
  </si>
  <si>
    <t>alkB, alkylation repair homolog 1 (E. coli)</t>
  </si>
  <si>
    <t>Nucleic acid dioxygenase ALKBH1 (EC 1.14.11.-) (Alkylated DNA repair protein alkB homolog 1) (Alpha-ketoglutarate-dependent dioxygenase ABH1) (DNA 6mA demethylase) (DNA N6-methyl adenine demethylase ALKBH1) (EC 1.14.11.51) (DNA lyase ABH1) (EC 4.2.99.18) (DNA oxidative demethylase ALKBH1) (EC 1.14.11.33) (mRNA N(3)-methylcytidine demethylase) (EC 1.14.11.-)</t>
  </si>
  <si>
    <t>RNA modification, DNA modification</t>
  </si>
  <si>
    <t>ALKBH4</t>
  </si>
  <si>
    <t>Alpha-ketoglutarate-dependent dioxygenase alkB homolog 4 (Alkylated DNA repair protein alkB homolog 4) (DNA N6-methyl adenine demethylase ALKBH4) (EC 1.14.11.51) (Lysine-specific demethylase ALKBH4) (EC 1.14.11.-)</t>
  </si>
  <si>
    <t>ALKBH5</t>
  </si>
  <si>
    <t>alkB homolog 5, RNA demethylase</t>
  </si>
  <si>
    <t>ANP32A</t>
  </si>
  <si>
    <t>acidic (leucine-rich) nuclear phosphoprotein 32 family, member A</t>
  </si>
  <si>
    <t>ANP32B</t>
  </si>
  <si>
    <t>acidic (leucine-rich) nuclear phosphoprotein 32 family, member B</t>
  </si>
  <si>
    <t>ANP32E</t>
  </si>
  <si>
    <t>acidic (leucine-rich) nuclear phosphoprotein 32 family, member E</t>
  </si>
  <si>
    <t>Histone chaperone, Histone modification read</t>
  </si>
  <si>
    <t>amyloid beta (A4) precursor protein-binding, family B, member 1 (Fe65)</t>
  </si>
  <si>
    <t>APEX1</t>
  </si>
  <si>
    <t>APEX nuclease (multifunctional DNA repair enzyme) 1</t>
  </si>
  <si>
    <t>apolipoprotein B mRNA editing enzyme, catalytic polypeptide 1</t>
  </si>
  <si>
    <t>APOBEC2</t>
  </si>
  <si>
    <t>apolipoprotein B mRNA editing enzyme, catalytic polypeptide-like 2</t>
  </si>
  <si>
    <t>APOBEC3A</t>
  </si>
  <si>
    <t>apolipoprotein B mRNA editing enzyme, catalytic polypeptide-like 3A</t>
  </si>
  <si>
    <t>APOBEC3B</t>
  </si>
  <si>
    <t>apolipoprotein B mRNA editing enzyme, catalytic polypeptide-like 3B</t>
  </si>
  <si>
    <t>APOBEC3C</t>
  </si>
  <si>
    <t>apolipoprotein B mRNA editing enzyme, catalytic polypeptide-like 3C</t>
  </si>
  <si>
    <t>APOBEC3D</t>
  </si>
  <si>
    <t>apolipoprotein B mRNA editing enzyme, catalytic polypeptide-like 3D</t>
  </si>
  <si>
    <t>APOBEC3F</t>
  </si>
  <si>
    <t>apolipoprotein B mRNA editing enzyme, catalytic polypeptide-like 3F</t>
  </si>
  <si>
    <t>apolipoprotein B mRNA editing enzyme, catalytic polypeptide-like 3G</t>
  </si>
  <si>
    <t>apolipoprotein B mRNA editing enzyme, catalytic polypeptide-like 3H</t>
  </si>
  <si>
    <t>ARID1A</t>
  </si>
  <si>
    <t>AT rich interactive domain 1A (SWI-like)</t>
  </si>
  <si>
    <t>AT rich interactive domain 1B (SWI1-like)</t>
  </si>
  <si>
    <t>ARID2</t>
  </si>
  <si>
    <t>AT rich interactive domain 2 (ARID, RFX-like)</t>
  </si>
  <si>
    <t>ARID4A</t>
  </si>
  <si>
    <t>AT rich interactive domain 4A (RBP1-like)</t>
  </si>
  <si>
    <t>AT rich interactive domain 4B (RBP1-like)</t>
  </si>
  <si>
    <t>ARNTL</t>
  </si>
  <si>
    <t>aryl hydrocarbon receptor nuclear translocator-like</t>
  </si>
  <si>
    <t>ARRB1</t>
  </si>
  <si>
    <t>arrestin, beta 1</t>
  </si>
  <si>
    <t>ASF1A</t>
  </si>
  <si>
    <t>anti-silencing function 1A histone chaperone</t>
  </si>
  <si>
    <t>ASF1B</t>
  </si>
  <si>
    <t>anti-silencing function 1B histone chaperone</t>
  </si>
  <si>
    <t>ASH1L</t>
  </si>
  <si>
    <t>ash1 (absent, small, or homeotic)-like (Drosophila)</t>
  </si>
  <si>
    <t>ASH2L</t>
  </si>
  <si>
    <t>ash2 (absent, small, or homeotic)-like (Drosophila)</t>
  </si>
  <si>
    <t>ASXL1</t>
  </si>
  <si>
    <t>additional sex combs like transcriptional regulator 1</t>
  </si>
  <si>
    <t>Histone modification erase, Polycomb group (PcG) protein</t>
  </si>
  <si>
    <t>additional sex combs like transcriptional regulator 2</t>
  </si>
  <si>
    <t>ASXL3</t>
  </si>
  <si>
    <t>additional sex combs like transcriptional regulator 3</t>
  </si>
  <si>
    <t>Scaffold protein, Polycomb group (PcG) protein</t>
  </si>
  <si>
    <t>ATPase family, AAA domain containing 2</t>
  </si>
  <si>
    <t>ATPase family, AAA domain containing 2B</t>
  </si>
  <si>
    <t>ATF2</t>
  </si>
  <si>
    <t>activating transcription factor 2</t>
  </si>
  <si>
    <t>activating transcription factor 7 interacting protein</t>
  </si>
  <si>
    <t>ATM serine/threonine kinase</t>
  </si>
  <si>
    <t>ATN1</t>
  </si>
  <si>
    <t>atrophin 1</t>
  </si>
  <si>
    <t>ATR</t>
  </si>
  <si>
    <t>ATR serine/threonine kinase</t>
  </si>
  <si>
    <t>ATXN7</t>
  </si>
  <si>
    <t>ataxin 7</t>
  </si>
  <si>
    <t>ATXN7L3</t>
  </si>
  <si>
    <t>ataxin 7-like 3</t>
  </si>
  <si>
    <t>aurora kinase A</t>
  </si>
  <si>
    <t>AURKB</t>
  </si>
  <si>
    <t>aurora kinase B</t>
  </si>
  <si>
    <t>AURKC</t>
  </si>
  <si>
    <t>aurora kinase C</t>
  </si>
  <si>
    <t>BABAM1</t>
  </si>
  <si>
    <t>BRISC and BRCA1 A complex member 1</t>
  </si>
  <si>
    <t>BAHD1</t>
  </si>
  <si>
    <t>bromo adjacent homology domain containing 1</t>
  </si>
  <si>
    <t>BANP</t>
  </si>
  <si>
    <t>BTG3 associated nuclear protein</t>
  </si>
  <si>
    <t>BAP1</t>
  </si>
  <si>
    <t>BRCA1 associated protein-1 (ubiquitin carboxy-terminal hydrolase)</t>
  </si>
  <si>
    <t>BARD1</t>
  </si>
  <si>
    <t>BRCA1 associated RING domain 1</t>
  </si>
  <si>
    <t>BAZ1A</t>
  </si>
  <si>
    <t>bromodomain adjacent to zinc finger domain, 1A</t>
  </si>
  <si>
    <t>BAZ1B</t>
  </si>
  <si>
    <t>bromodomain adjacent to zinc finger domain, 1B</t>
  </si>
  <si>
    <t>BAZ2A</t>
  </si>
  <si>
    <t>bromodomain adjacent to zinc finger domain, 2A</t>
  </si>
  <si>
    <t>Chromatin remodeling, Histone modification erase</t>
  </si>
  <si>
    <t>BAZ2B</t>
  </si>
  <si>
    <t>bromodomain adjacent to zinc finger domain, 2B</t>
  </si>
  <si>
    <t>BMI1</t>
  </si>
  <si>
    <t>BMI1 proto-oncogene, polycomb ring finger</t>
  </si>
  <si>
    <t>BPTF</t>
  </si>
  <si>
    <t>bromodomain PHD finger transcription factor</t>
  </si>
  <si>
    <t>BRCA1</t>
  </si>
  <si>
    <t>breast cancer 1, early onset</t>
  </si>
  <si>
    <t>BRCA2</t>
  </si>
  <si>
    <t>breast cancer 2, early onset</t>
  </si>
  <si>
    <t>BRD1</t>
  </si>
  <si>
    <t>bromodomain containing 1</t>
  </si>
  <si>
    <t>BRD2</t>
  </si>
  <si>
    <t>bromodomain containing 2</t>
  </si>
  <si>
    <t>BRD3</t>
  </si>
  <si>
    <t>bromodomain containing 3</t>
  </si>
  <si>
    <t>bromodomain containing 4</t>
  </si>
  <si>
    <t>BRD7</t>
  </si>
  <si>
    <t>bromodomain containing 7</t>
  </si>
  <si>
    <t>BRD8</t>
  </si>
  <si>
    <t>bromodomain containing 8</t>
  </si>
  <si>
    <t>BRD9</t>
  </si>
  <si>
    <t>bromodomain containing 9</t>
  </si>
  <si>
    <t>BRDT</t>
  </si>
  <si>
    <t>bromodomain, testis-specific</t>
  </si>
  <si>
    <t>brain and reproductive organ-expressed (TNFRSF1A modulator)</t>
  </si>
  <si>
    <t>BRMS1</t>
  </si>
  <si>
    <t>breast cancer metastasis suppressor 1</t>
  </si>
  <si>
    <t>BRMS1L</t>
  </si>
  <si>
    <t>breast cancer metastasis-suppressor 1-like</t>
  </si>
  <si>
    <t>BRPF1</t>
  </si>
  <si>
    <t>bromodomain and PHD finger containing, 1</t>
  </si>
  <si>
    <t>BRPF3</t>
  </si>
  <si>
    <t>bromodomain and PHD finger containing, 3</t>
  </si>
  <si>
    <t>bromodomain and WD repeat domain containing 1</t>
  </si>
  <si>
    <t>BUB1</t>
  </si>
  <si>
    <t>BUB1 mitotic checkpoint serine/threonine kinase</t>
  </si>
  <si>
    <t>C14orf169</t>
  </si>
  <si>
    <t>C17orf49</t>
  </si>
  <si>
    <t>chromosome 17 open reading frame 49</t>
  </si>
  <si>
    <t>CARM1</t>
  </si>
  <si>
    <t>coactivator-associated arginine methyltransferase 1</t>
  </si>
  <si>
    <t>E3 ubiquitin-protein ligase Hakai (EC 2.3.2.27) (Casitas B-lineage lymphoma-transforming sequence-like protein 1) (c-Cbl-like protein 1) (RING finger protein 188) (RING-type E3 ubiquitin transferase Hakai)</t>
  </si>
  <si>
    <t>CBX1</t>
  </si>
  <si>
    <t>chromobox homolog 1</t>
  </si>
  <si>
    <t>CBX2</t>
  </si>
  <si>
    <t>chromobox homolog 2</t>
  </si>
  <si>
    <t>CBX3</t>
  </si>
  <si>
    <t>chromobox homolog 3</t>
  </si>
  <si>
    <t>CBX4</t>
  </si>
  <si>
    <t>chromobox homolog 4</t>
  </si>
  <si>
    <t>CBX5</t>
  </si>
  <si>
    <t>chromobox homolog 5</t>
  </si>
  <si>
    <t>CBX6</t>
  </si>
  <si>
    <t>chromobox homolog 6</t>
  </si>
  <si>
    <t>CBX7</t>
  </si>
  <si>
    <t>chromobox homolog 7</t>
  </si>
  <si>
    <t>CBX8</t>
  </si>
  <si>
    <t>chromobox homolog 8</t>
  </si>
  <si>
    <t>CDC6</t>
  </si>
  <si>
    <t>cell division cycle 6</t>
  </si>
  <si>
    <t>CDC73</t>
  </si>
  <si>
    <t>cell division cycle 73</t>
  </si>
  <si>
    <t>CDK1</t>
  </si>
  <si>
    <t>cyclin-dependent kinase 1</t>
  </si>
  <si>
    <t>CDK17</t>
  </si>
  <si>
    <t>cyclin-dependent kinase 17</t>
  </si>
  <si>
    <t>CDK2</t>
  </si>
  <si>
    <t>cyclin-dependent kinase 2</t>
  </si>
  <si>
    <t>CDK3</t>
  </si>
  <si>
    <t>cyclin-dependent kinase 3</t>
  </si>
  <si>
    <t>CDK5</t>
  </si>
  <si>
    <t>cyclin-dependent kinase 5</t>
  </si>
  <si>
    <t>CDK7</t>
  </si>
  <si>
    <t>cyclin-dependent kinase 7</t>
  </si>
  <si>
    <t>CDK9</t>
  </si>
  <si>
    <t>cyclin-dependent kinase 9</t>
  </si>
  <si>
    <t>chromodomain protein, Y-like</t>
  </si>
  <si>
    <t>chromodomain protein, Y-like 2</t>
  </si>
  <si>
    <t>CECR2</t>
  </si>
  <si>
    <t>cat eye syndrome chromosome region, candidate 2</t>
  </si>
  <si>
    <t>CELF1</t>
  </si>
  <si>
    <t>CUGBP Elav-like family member 1 (CELF-1) (50 kDa nuclear polyadenylated RNA-binding protein) (Bruno-like protein 2) (CUG triplet repeat RNA-binding protein 1) (CUG-BP1) (CUG-BP- and ETR-3-like factor 1) (Deadenylation factor CUG-BP) (Embryo deadenylation element-binding protein homolog) (EDEN-BP homolog) (RNA-binding protein BRUNOL-2)</t>
  </si>
  <si>
    <t>CUGBP Elav-like family member 2 (CELF-2) (Bruno-like protein 3) (CUG triplet repeat RNA-binding protein 2) (CUG-BP2) (CUG-BP- and ETR-3-like factor 2) (ELAV-type RNA-binding protein 3) (ETR-3) (Neuroblastoma apoptosis-related RNA-binding protein) (hNAPOR) (RNA-binding protein BRUNOL-3)</t>
  </si>
  <si>
    <t>CELF3</t>
  </si>
  <si>
    <t>CUGBP Elav-like family member 3 (CELF-3) (Bruno-like protein 1) (CAG repeat protein 4) (CUG-BP- and ETR-3-like factor 3) (ELAV-type RNA-binding protein 1) (ETR-1) (Expanded repeat domain protein CAG/CTG 4) (RNA-binding protein BRUNOL-1) (Trinucleotide repeat-containing gene 4 protein)</t>
  </si>
  <si>
    <t>CUGBP Elav-like family member 4 (CELF-4) (Bruno-like protein 4) (CUG-BP- and ETR-3-like factor 4) (RNA-binding protein BRUNOL-4)</t>
  </si>
  <si>
    <t>CUGBP Elav-like family member 5 (CELF-5) (Bruno-like protein 5) (CUG-BP- and ETR-3-like factor 5) (RNA-binding protein BRUNOL-5)</t>
  </si>
  <si>
    <t>CELF6</t>
  </si>
  <si>
    <t>CUGBP Elav-like family member 6 (CELF-6) (Bruno-like protein 6) (CUG-BP- and ETR-3-like factor 6) (RNA-binding protein BRUNOL-6)</t>
  </si>
  <si>
    <t>CENPC</t>
  </si>
  <si>
    <t>centromere protein C</t>
  </si>
  <si>
    <t>CHAF1A</t>
  </si>
  <si>
    <t>chromatin assembly factor 1, subunit A (p150)</t>
  </si>
  <si>
    <t>CHAF1B</t>
  </si>
  <si>
    <t>chromatin assembly factor 1, subunit B (p60)</t>
  </si>
  <si>
    <t>chromodomain helicase DNA binding protein 1</t>
  </si>
  <si>
    <t>chromodomain helicase DNA binding protein 1-like</t>
  </si>
  <si>
    <t>CHD2</t>
  </si>
  <si>
    <t>chromodomain helicase DNA binding protein 2</t>
  </si>
  <si>
    <t>chromodomain helicase DNA binding protein 3</t>
  </si>
  <si>
    <t>CHD4</t>
  </si>
  <si>
    <t>chromodomain helicase DNA binding protein 4</t>
  </si>
  <si>
    <t>CHD5</t>
  </si>
  <si>
    <t>chromodomain helicase DNA binding protein 5</t>
  </si>
  <si>
    <t>chromodomain helicase DNA binding protein 6</t>
  </si>
  <si>
    <t>chromodomain helicase DNA binding protein 7</t>
  </si>
  <si>
    <t>chromodomain helicase DNA binding protein 8</t>
  </si>
  <si>
    <t>chromodomain helicase DNA binding protein 9</t>
  </si>
  <si>
    <t>CHEK1</t>
  </si>
  <si>
    <t>checkpoint kinase 1</t>
  </si>
  <si>
    <t>CHRAC1</t>
  </si>
  <si>
    <t>chromatin accessibility complex 1</t>
  </si>
  <si>
    <t>CHTOP</t>
  </si>
  <si>
    <t>chromatin target of PRMT1</t>
  </si>
  <si>
    <t>CHUK</t>
  </si>
  <si>
    <t>conserved helix-loop-helix ubiquitous kinase</t>
  </si>
  <si>
    <t>CIR1</t>
  </si>
  <si>
    <t>corepressor interacting with RBPJ, 1</t>
  </si>
  <si>
    <t>CIT</t>
  </si>
  <si>
    <t>citron rho-interacting serine/threonine kinase</t>
  </si>
  <si>
    <t>chloride channel, nucleotide-sensitive, 1A</t>
  </si>
  <si>
    <t>clock circadian regulator</t>
  </si>
  <si>
    <t>CRB2</t>
  </si>
  <si>
    <t>crumbs family member 2</t>
  </si>
  <si>
    <t>CREB binding protein</t>
  </si>
  <si>
    <t>casein kinase 2, alpha 1 polypeptide</t>
  </si>
  <si>
    <t>CTBP1</t>
  </si>
  <si>
    <t>C-terminal binding protein 1</t>
  </si>
  <si>
    <t>CTBP2</t>
  </si>
  <si>
    <t>C-terminal binding protein 2</t>
  </si>
  <si>
    <t>CTCF</t>
  </si>
  <si>
    <t>CCCTC-binding factor (zinc finger protein)</t>
  </si>
  <si>
    <t>CTCFL</t>
  </si>
  <si>
    <t>CCCTC-binding factor (zinc finger protein)-like</t>
  </si>
  <si>
    <t>CTR9, Paf1/RNA polymerase II complex component</t>
  </si>
  <si>
    <t>cullin 1</t>
  </si>
  <si>
    <t>cullin 2</t>
  </si>
  <si>
    <t>CUL3</t>
  </si>
  <si>
    <t>cullin 3</t>
  </si>
  <si>
    <t>CUL4A</t>
  </si>
  <si>
    <t>cullin 4A</t>
  </si>
  <si>
    <t>CUL5</t>
  </si>
  <si>
    <t>cullin 5</t>
  </si>
  <si>
    <t>CXXC1</t>
  </si>
  <si>
    <t>CXXC finger protein 1</t>
  </si>
  <si>
    <t>DAPK3</t>
  </si>
  <si>
    <t>death-associated protein kinase 3</t>
  </si>
  <si>
    <t>DAXX</t>
  </si>
  <si>
    <t>death-domain associated protein</t>
  </si>
  <si>
    <t>DDB1</t>
  </si>
  <si>
    <t>damage-specific DNA binding protein 1, 127kDa</t>
  </si>
  <si>
    <t>DDB2</t>
  </si>
  <si>
    <t>damage-specific DNA binding protein 2, 48kDa</t>
  </si>
  <si>
    <t>DDX17</t>
  </si>
  <si>
    <t>Probable ATP-dependent RNA helicase DDX17 (EC 3.6.4.13) (DEAD box protein 17) (DEAD box protein p72) (DEAD box protein p82) (RNA-dependent helicase p72)</t>
  </si>
  <si>
    <t>DDX21</t>
  </si>
  <si>
    <t>DEAD (Asp-Glu-Ala-Asp) box helicase 21</t>
  </si>
  <si>
    <t>DDX5</t>
  </si>
  <si>
    <t>Probable ATP-dependent RNA helicase DDX5 (EC 3.6.4.13) (DEAD box protein 5) (RNA helicase p68)</t>
  </si>
  <si>
    <t>DDX50</t>
  </si>
  <si>
    <t>DEAD (Asp-Glu-Ala-Asp) box polypeptide 50</t>
  </si>
  <si>
    <t>DEK</t>
  </si>
  <si>
    <t>DEK proto-oncogene</t>
  </si>
  <si>
    <t>DHX9</t>
  </si>
  <si>
    <t>ATP-dependent RNA helicase A (EC 3.6.4.13) (DEAH box protein 9) (DExH-box helicase 9) (Leukophysin) (LKP) (Nuclear DNA helicase II) (NDH II) (RNA helicase A)</t>
  </si>
  <si>
    <t>DMAP1</t>
  </si>
  <si>
    <t>DNA methyltransferase 1 associated protein 1</t>
  </si>
  <si>
    <t>DnaJ (Hsp40) homolog, subfamily C, member 1</t>
  </si>
  <si>
    <t>DNAJC2</t>
  </si>
  <si>
    <t>DnaJ (Hsp40) homolog, subfamily C, member 2</t>
  </si>
  <si>
    <t>DND1</t>
  </si>
  <si>
    <t>DND microRNA-mediated repression inhibitor 1</t>
  </si>
  <si>
    <t>DNA (cytosine-5-)-methyltransferase 1</t>
  </si>
  <si>
    <t>DNMT3A</t>
  </si>
  <si>
    <t>DNA (cytosine-5-)-methyltransferase 3 alpha</t>
  </si>
  <si>
    <t>DNA (cytosine-5-)-methyltransferase 3 beta</t>
  </si>
  <si>
    <t>DNMT3L</t>
  </si>
  <si>
    <t>DNA (cytosine-5-)-methyltransferase 3-like</t>
  </si>
  <si>
    <t>DNTTIP2</t>
  </si>
  <si>
    <t>deoxynucleotidyltransferase, terminal, interacting protein 2</t>
  </si>
  <si>
    <t>DOT1L</t>
  </si>
  <si>
    <t>DOT1-like histone H3K79 methyltransferase</t>
  </si>
  <si>
    <t>DPF1</t>
  </si>
  <si>
    <t>D4, zinc and double PHD fingers family 1</t>
  </si>
  <si>
    <t>DPF2</t>
  </si>
  <si>
    <t>D4, zinc and double PHD fingers family 2</t>
  </si>
  <si>
    <t>D4, zinc and double PHD fingers, family 3</t>
  </si>
  <si>
    <t>DPPA3</t>
  </si>
  <si>
    <t>developmental pluripotency associated 3</t>
  </si>
  <si>
    <t>dpy-30 homolog (C. elegans)</t>
  </si>
  <si>
    <t>down-regulator of transcription 1, TBP-binding (negative cofactor 2)</t>
  </si>
  <si>
    <t>DTX3L</t>
  </si>
  <si>
    <t>deltex 3 like, E3 ubiquitin ligase</t>
  </si>
  <si>
    <t>DZIP3</t>
  </si>
  <si>
    <t>DAZ interacting zinc finger protein 3</t>
  </si>
  <si>
    <t>embryonic ectoderm development</t>
  </si>
  <si>
    <t>euchromatic histone-lysine N-methyltransferase 1</t>
  </si>
  <si>
    <t>EHMT2</t>
  </si>
  <si>
    <t>euchromatic histone-lysine N-methyltransferase 2</t>
  </si>
  <si>
    <t>EID1</t>
  </si>
  <si>
    <t>EP300 interacting inhibitor of differentiation 1</t>
  </si>
  <si>
    <t>EP300 interacting inhibitor of differentiation 2</t>
  </si>
  <si>
    <t>EID2B</t>
  </si>
  <si>
    <t>EP300 interacting inhibitor of differentiation 2B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elongator acetyltransferase complex subunit 2</t>
  </si>
  <si>
    <t>elongator acetyltransferase complex subunit 3</t>
  </si>
  <si>
    <t>ELP4</t>
  </si>
  <si>
    <t>elongator acetyltransferase complex subunit 4</t>
  </si>
  <si>
    <t>ELP5</t>
  </si>
  <si>
    <t>elongator acetyltransferase complex subunit 5</t>
  </si>
  <si>
    <t>ELP6</t>
  </si>
  <si>
    <t>elongator acetyltransferase complex subunit 6</t>
  </si>
  <si>
    <t>ENY2</t>
  </si>
  <si>
    <t>enhancer of yellow 2 homolog (Drosophila)</t>
  </si>
  <si>
    <t>EP300</t>
  </si>
  <si>
    <t>E1A binding protein p300</t>
  </si>
  <si>
    <t>EP400</t>
  </si>
  <si>
    <t>E1A binding protein p400</t>
  </si>
  <si>
    <t>enhancer of polycomb homolog 1 (Drosophila)</t>
  </si>
  <si>
    <t>EPC2</t>
  </si>
  <si>
    <t>enhancer of polycomb homolog 2 (Drosophila)</t>
  </si>
  <si>
    <t>v-erb-b2 avian erythroblastic leukemia viral oncogene homolog 4</t>
  </si>
  <si>
    <t>ERCC6</t>
  </si>
  <si>
    <t>excision repair cross-complementation group 6</t>
  </si>
  <si>
    <t>EXOSC1</t>
  </si>
  <si>
    <t>exosome component 1</t>
  </si>
  <si>
    <t>Scaffold protein, RNA modification</t>
  </si>
  <si>
    <t>EXOSC2</t>
  </si>
  <si>
    <t>exosome component 2</t>
  </si>
  <si>
    <t>EXOSC3</t>
  </si>
  <si>
    <t>exosome component 3</t>
  </si>
  <si>
    <t>EXOSC4</t>
  </si>
  <si>
    <t>exosome component 4</t>
  </si>
  <si>
    <t>EXOSC5</t>
  </si>
  <si>
    <t>exosome component 5</t>
  </si>
  <si>
    <t>EXOSC6</t>
  </si>
  <si>
    <t>exosome component 6</t>
  </si>
  <si>
    <t>EXOSC7</t>
  </si>
  <si>
    <t>exosome component 7</t>
  </si>
  <si>
    <t>EXOSC8</t>
  </si>
  <si>
    <t>exosome component 8</t>
  </si>
  <si>
    <t>EXOSC9</t>
  </si>
  <si>
    <t>exosome component 9</t>
  </si>
  <si>
    <t>EYA transcriptional coactivator and phosphatase 1</t>
  </si>
  <si>
    <t>EYA transcriptional coactivator and phosphatase 2</t>
  </si>
  <si>
    <t>EYA3</t>
  </si>
  <si>
    <t>EYA transcriptional coactivator and phosphatase 3</t>
  </si>
  <si>
    <t>EYA transcriptional coactivator and phosphatase 4</t>
  </si>
  <si>
    <t>EZH1</t>
  </si>
  <si>
    <t>enhancer of zeste 1 polycomb repressive complex 2 subunit</t>
  </si>
  <si>
    <t>Histone modification write, Polycomb group (PcG) protein</t>
  </si>
  <si>
    <t>EZH2</t>
  </si>
  <si>
    <t>enhancer of zeste 2 polycomb repressive complex 2 subunit</t>
  </si>
  <si>
    <t>FAM175A</t>
  </si>
  <si>
    <t>family with sequence similarity 175, member A</t>
  </si>
  <si>
    <t>FAM175B</t>
  </si>
  <si>
    <t>family with sequence similarity 175, member B</t>
  </si>
  <si>
    <t>FBL</t>
  </si>
  <si>
    <t>fibrillarin</t>
  </si>
  <si>
    <t>FBRS</t>
  </si>
  <si>
    <t>fibrosin</t>
  </si>
  <si>
    <t>FBRSL1</t>
  </si>
  <si>
    <t>fibrosin-like 1</t>
  </si>
  <si>
    <t>FOXA1</t>
  </si>
  <si>
    <t>forkhead box A1</t>
  </si>
  <si>
    <t>FTO alpha-ketoglutarate dependent dioxygenase</t>
  </si>
  <si>
    <t>GADD45A</t>
  </si>
  <si>
    <t>growth arrest and DNA-damage-inducible, alpha</t>
  </si>
  <si>
    <t>growth arrest and DNA-damage-inducible, beta</t>
  </si>
  <si>
    <t>GADD45G</t>
  </si>
  <si>
    <t>growth arrest and DNA-damage-inducible, gamma</t>
  </si>
  <si>
    <t>GATAD1</t>
  </si>
  <si>
    <t>GATA zinc finger domain containing 1</t>
  </si>
  <si>
    <t>GATAD2A</t>
  </si>
  <si>
    <t>GATA zinc finger domain containing 2A</t>
  </si>
  <si>
    <t>GATA zinc finger domain containing 2B</t>
  </si>
  <si>
    <t>GFI1</t>
  </si>
  <si>
    <t>growth factor independent 1 transcription repressor</t>
  </si>
  <si>
    <t>growth factor independent 1B transcription repressor</t>
  </si>
  <si>
    <t>GLYR1</t>
  </si>
  <si>
    <t>glyoxylate reductase 1 homolog (Arabidopsis)</t>
  </si>
  <si>
    <t>GSE1</t>
  </si>
  <si>
    <t>Gse1 coiled-coil protein</t>
  </si>
  <si>
    <t>GSG2</t>
  </si>
  <si>
    <t>germ cell associated 2 (haspin)</t>
  </si>
  <si>
    <t>GTF3C4</t>
  </si>
  <si>
    <t>general transcription factor IIIC, polypeptide 4, 90kDa</t>
  </si>
  <si>
    <t>HAT1</t>
  </si>
  <si>
    <t>histone acetyltransferase 1</t>
  </si>
  <si>
    <t>HCFC2</t>
  </si>
  <si>
    <t>host cell factor C2</t>
  </si>
  <si>
    <t>HDAC1</t>
  </si>
  <si>
    <t>histone deacetylase 1</t>
  </si>
  <si>
    <t>HDAC10</t>
  </si>
  <si>
    <t>histone deacetylase 10</t>
  </si>
  <si>
    <t>histone deacetylase 11</t>
  </si>
  <si>
    <t>HDAC2</t>
  </si>
  <si>
    <t>histone deacetylase 2</t>
  </si>
  <si>
    <t>HDAC3</t>
  </si>
  <si>
    <t>histone deacetylase 3</t>
  </si>
  <si>
    <t>histone deacetylase 4</t>
  </si>
  <si>
    <t>HDAC5</t>
  </si>
  <si>
    <t>histone deacetylase 5</t>
  </si>
  <si>
    <t>histone deacetylase 7</t>
  </si>
  <si>
    <t>histone deacetylase 9</t>
  </si>
  <si>
    <t>HDGF</t>
  </si>
  <si>
    <t>hepatoma-derived growth factor</t>
  </si>
  <si>
    <t>HELLS</t>
  </si>
  <si>
    <t>helicase, lymphoid-specific</t>
  </si>
  <si>
    <t>HIF1AN</t>
  </si>
  <si>
    <t>hypoxia inducible factor 1, alpha subunit inhibitor</t>
  </si>
  <si>
    <t>HINFP</t>
  </si>
  <si>
    <t>histone H4 transcription factor</t>
  </si>
  <si>
    <t>HIRA</t>
  </si>
  <si>
    <t>histone cell cycle regulator</t>
  </si>
  <si>
    <t>HIRIP3</t>
  </si>
  <si>
    <t>HIRA interacting protein 3</t>
  </si>
  <si>
    <t>Holliday junction recognition protein</t>
  </si>
  <si>
    <t>holocarboxylase synthetase (biotin-(proprionyl-CoA-carboxylase (ATP-hydrolysing)) ligase)</t>
  </si>
  <si>
    <t>HLTF</t>
  </si>
  <si>
    <t>helicase-like transcription factor</t>
  </si>
  <si>
    <t>high mobility group 20A</t>
  </si>
  <si>
    <t>high mobility group 20B</t>
  </si>
  <si>
    <t>HMGB1</t>
  </si>
  <si>
    <t>high mobility group box 1</t>
  </si>
  <si>
    <t>HMGN1</t>
  </si>
  <si>
    <t>high mobility group nucleosome binding domain 1</t>
  </si>
  <si>
    <t>HMGN2</t>
  </si>
  <si>
    <t>high mobility group nucleosomal binding domain 2</t>
  </si>
  <si>
    <t>HMGN3</t>
  </si>
  <si>
    <t>high mobility group nucleosomal binding domain 3</t>
  </si>
  <si>
    <t>HMGN4</t>
  </si>
  <si>
    <t>high mobility group nucleosomal binding domain 4</t>
  </si>
  <si>
    <t>HNRNPU</t>
  </si>
  <si>
    <t>Heterogeneous nuclear ribonucleoprotein U (hnRNP U) (GRIP120) (Nuclear p120 ribonucleoprotein) (Scaffold-attachment factor A) (SAF-A) (p120) (pp120)</t>
  </si>
  <si>
    <t>HP1BP3</t>
  </si>
  <si>
    <t>heterochromatin protein 1, binding protein 3</t>
  </si>
  <si>
    <t>HR</t>
  </si>
  <si>
    <t>hair growth associated</t>
  </si>
  <si>
    <t>HSPA1A</t>
  </si>
  <si>
    <t>heat shock protein family A (Hsp70) member 1B</t>
  </si>
  <si>
    <t>heat shock 70kDa protein 1A</t>
  </si>
  <si>
    <t>HSPA1B</t>
  </si>
  <si>
    <t>heat shock 70kDa protein 1B</t>
  </si>
  <si>
    <t>inhibitor of kappa light polypeptide gene enhancer in B-cells, kinase complex-associated protein</t>
  </si>
  <si>
    <t>IKAROS family zinc finger 1 (Ikaros)</t>
  </si>
  <si>
    <t>ING1</t>
  </si>
  <si>
    <t>inhibitor of growth family, member 1</t>
  </si>
  <si>
    <t>ING2</t>
  </si>
  <si>
    <t>inhibitor of growth family, member 2</t>
  </si>
  <si>
    <t>ING3</t>
  </si>
  <si>
    <t>inhibitor of growth family, member 3</t>
  </si>
  <si>
    <t>Chromatin remodeling, Histone modification write cofactor</t>
  </si>
  <si>
    <t>ING4</t>
  </si>
  <si>
    <t>inhibitor of growth family, member 4</t>
  </si>
  <si>
    <t>ING5</t>
  </si>
  <si>
    <t>inhibitor of growth family, member 5</t>
  </si>
  <si>
    <t>INO80</t>
  </si>
  <si>
    <t>INO80 complex subunit</t>
  </si>
  <si>
    <t>INO80B</t>
  </si>
  <si>
    <t>INO80 complex subunit B</t>
  </si>
  <si>
    <t>INO80C</t>
  </si>
  <si>
    <t>INO80 complex subunit C</t>
  </si>
  <si>
    <t>INO80D</t>
  </si>
  <si>
    <t>INO80 complex subunit D</t>
  </si>
  <si>
    <t>INO80E</t>
  </si>
  <si>
    <t>INO80 complex subunit E</t>
  </si>
  <si>
    <t>JADE1</t>
  </si>
  <si>
    <t>jade family PHD finger 1</t>
  </si>
  <si>
    <t>jade family PHD finger 2</t>
  </si>
  <si>
    <t>Janus kinase 2</t>
  </si>
  <si>
    <t>JARID2</t>
  </si>
  <si>
    <t>jumonji, AT rich interactive domain 2</t>
  </si>
  <si>
    <t>JDP2</t>
  </si>
  <si>
    <t>Jun dimerization protein 2</t>
  </si>
  <si>
    <t>jumonji domain containing 1C</t>
  </si>
  <si>
    <t>JMJD6</t>
  </si>
  <si>
    <t>jumonji domain containing 6</t>
  </si>
  <si>
    <t>KAT8 regulatory NSL complex subunit 1</t>
  </si>
  <si>
    <t>KANSL2</t>
  </si>
  <si>
    <t>KAT8 regulatory NSL complex subunit 2</t>
  </si>
  <si>
    <t>KANSL3</t>
  </si>
  <si>
    <t>KAT8 regulatory NSL complex subunit 3</t>
  </si>
  <si>
    <t>KAT2A</t>
  </si>
  <si>
    <t>K(lysine) acetyltransferase 2A</t>
  </si>
  <si>
    <t>K(lysine) acetyltransferase 2B</t>
  </si>
  <si>
    <t>KAT5</t>
  </si>
  <si>
    <t>K(lysine) acetyltransferase 5</t>
  </si>
  <si>
    <t>KAT6A</t>
  </si>
  <si>
    <t>K(lysine) acetyltransferase 6A</t>
  </si>
  <si>
    <t>KAT6B</t>
  </si>
  <si>
    <t>K(lysine) acetyltransferase 6B</t>
  </si>
  <si>
    <t>KAT7</t>
  </si>
  <si>
    <t>K(lysine) acetyltransferase 7</t>
  </si>
  <si>
    <t>KAT8</t>
  </si>
  <si>
    <t>K(lysine) acetyltransferase 8</t>
  </si>
  <si>
    <t>KDM1A</t>
  </si>
  <si>
    <t>lysine (K)-specific demethylase 1A</t>
  </si>
  <si>
    <t>KDM1B</t>
  </si>
  <si>
    <t>lysine (K)-specific demethylase 1B</t>
  </si>
  <si>
    <t>KDM2A</t>
  </si>
  <si>
    <t>lysine (K)-specific demethylase 2A</t>
  </si>
  <si>
    <t>lysine (K)-specific demethylase 2B</t>
  </si>
  <si>
    <t>KDM3A</t>
  </si>
  <si>
    <t>lysine (K)-specific demethylase 3A</t>
  </si>
  <si>
    <t>KDM3B</t>
  </si>
  <si>
    <t>lysine (K)-specific demethylase 3B</t>
  </si>
  <si>
    <t>KDM4A</t>
  </si>
  <si>
    <t>lysine (K)-specific demethylase 4A</t>
  </si>
  <si>
    <t>KDM4B</t>
  </si>
  <si>
    <t>lysine (K)-specific demethylase 4B</t>
  </si>
  <si>
    <t>lysine (K)-specific demethylase 4C</t>
  </si>
  <si>
    <t>KDM4D</t>
  </si>
  <si>
    <t>lysine (K)-specific demethylase 4D</t>
  </si>
  <si>
    <t>KDM4E</t>
  </si>
  <si>
    <t>lysine (K)-specific demethylase 4E</t>
  </si>
  <si>
    <t>KDM5A</t>
  </si>
  <si>
    <t>lysine (K)-specific demethylase 5A</t>
  </si>
  <si>
    <t>lysine (K)-specific demethylase 5B</t>
  </si>
  <si>
    <t>KDM6B</t>
  </si>
  <si>
    <t>lysine (K)-specific demethylase 6B</t>
  </si>
  <si>
    <t>KDM7A</t>
  </si>
  <si>
    <t>lysine (K)-specific demethylase 7A</t>
  </si>
  <si>
    <t>KDM8</t>
  </si>
  <si>
    <t>lysine (K)-specific demethylase 8</t>
  </si>
  <si>
    <t>KEAP1</t>
  </si>
  <si>
    <t>kelch-like ECH-associated protein 1</t>
  </si>
  <si>
    <t>KHDRBS1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lysine (K)-specific methyltransferase 2A</t>
  </si>
  <si>
    <t>KMT2B</t>
  </si>
  <si>
    <t>lysine (K)-specific methyltransferase 2B</t>
  </si>
  <si>
    <t>KMT2C</t>
  </si>
  <si>
    <t>lysine (K)-specific methyltransferase 2C</t>
  </si>
  <si>
    <t>KMT2D</t>
  </si>
  <si>
    <t>lysine (K)-specific methyltransferase 2D</t>
  </si>
  <si>
    <t>KMT2E</t>
  </si>
  <si>
    <t>lysine (K)-specific methyltransferase 2E</t>
  </si>
  <si>
    <t>L3MBTL1</t>
  </si>
  <si>
    <t>l(3)mbt-like 1 (Drosophila)</t>
  </si>
  <si>
    <t>L3MBTL2</t>
  </si>
  <si>
    <t>l(3)mbt-like 2 (Drosophila)</t>
  </si>
  <si>
    <t>l(3)mbt-like 3 (Drosophila)</t>
  </si>
  <si>
    <t>l(3)mbt-like 4 (Drosophila)</t>
  </si>
  <si>
    <t>LBR</t>
  </si>
  <si>
    <t>lamin B receptor</t>
  </si>
  <si>
    <t>LEO1</t>
  </si>
  <si>
    <t>Leo1, Paf1/RNA polymerase II complex component, homolog (S. cerevisiae)</t>
  </si>
  <si>
    <t>LRWD1</t>
  </si>
  <si>
    <t>leucine-rich repeats and WD repeat domain containing 1</t>
  </si>
  <si>
    <t>MAGOH</t>
  </si>
  <si>
    <t>Protein mago nashi homolog</t>
  </si>
  <si>
    <t>MAP3K7</t>
  </si>
  <si>
    <t>mitogen-activated protein kinase kinase kinase 7</t>
  </si>
  <si>
    <t>MAPKAPK3</t>
  </si>
  <si>
    <t>mitogen-activated protein kinase-activated protein kinase 3</t>
  </si>
  <si>
    <t>MASTL</t>
  </si>
  <si>
    <t>microtubule associated serine/threonine kinase-like</t>
  </si>
  <si>
    <t>MAX</t>
  </si>
  <si>
    <t>MYC associated factor X</t>
  </si>
  <si>
    <t>MAZ</t>
  </si>
  <si>
    <t>MYC-associated zinc finger protein (purine-binding transcription factor)</t>
  </si>
  <si>
    <t>MBD1</t>
  </si>
  <si>
    <t>methyl-CpG binding domain protein 1</t>
  </si>
  <si>
    <t>MBD2</t>
  </si>
  <si>
    <t>methyl-CpG binding domain protein 2</t>
  </si>
  <si>
    <t>MBD3</t>
  </si>
  <si>
    <t>methyl-CpG binding domain protein 3</t>
  </si>
  <si>
    <t>MBD4</t>
  </si>
  <si>
    <t>methyl-CpG binding domain protein 4</t>
  </si>
  <si>
    <t>methyl-CpG binding domain protein 5</t>
  </si>
  <si>
    <t>MBD6</t>
  </si>
  <si>
    <t>methyl-CpG binding domain protein 6</t>
  </si>
  <si>
    <t>MBIP</t>
  </si>
  <si>
    <t>MAP3K12 binding inhibitory protein 1</t>
  </si>
  <si>
    <t>Muscleblind-like protein 1 (Triplet-expansion RNA-binding protein)</t>
  </si>
  <si>
    <t>mbt domain containing 1</t>
  </si>
  <si>
    <t>MCRS1</t>
  </si>
  <si>
    <t>microspherule protein 1</t>
  </si>
  <si>
    <t>MDC1</t>
  </si>
  <si>
    <t>mediator of DNA-damage checkpoint 1</t>
  </si>
  <si>
    <t>MEAF6</t>
  </si>
  <si>
    <t>MYST/Esa1-associated factor 6</t>
  </si>
  <si>
    <t>MEN1</t>
  </si>
  <si>
    <t>multiple endocrine neoplasia I</t>
  </si>
  <si>
    <t>METTL11B</t>
  </si>
  <si>
    <t>methyltransferase like 11B</t>
  </si>
  <si>
    <t>Histone modification writer</t>
  </si>
  <si>
    <t>METTL14</t>
  </si>
  <si>
    <t>methyltransferase like 14</t>
  </si>
  <si>
    <t>METTL16</t>
  </si>
  <si>
    <t>methyltransferase like 16</t>
  </si>
  <si>
    <t>METTL21A</t>
  </si>
  <si>
    <t>methyltransferase like 21A</t>
  </si>
  <si>
    <t>Protein modification</t>
  </si>
  <si>
    <t>METTL3</t>
  </si>
  <si>
    <t>methyltransferase like 3</t>
  </si>
  <si>
    <t>METTL4</t>
  </si>
  <si>
    <t>methyltransferase like 4</t>
  </si>
  <si>
    <t>MGA, MAX dimerization protein</t>
  </si>
  <si>
    <t>MGEA5</t>
  </si>
  <si>
    <t>meningioma expressed antigen 5 (hyaluronidase)</t>
  </si>
  <si>
    <t>MINA</t>
  </si>
  <si>
    <t>MYC induced nuclear antigen</t>
  </si>
  <si>
    <t>MIS18A</t>
  </si>
  <si>
    <t>MIS18 kinetochore protein A</t>
  </si>
  <si>
    <t>MIS18BP1</t>
  </si>
  <si>
    <t>MIS18 binding protein 1</t>
  </si>
  <si>
    <t>MLLT1</t>
  </si>
  <si>
    <t>myeloid/lymphoid or mixed-lineage leukemia (trithorax homolog, Drosophila); translocated to, 1</t>
  </si>
  <si>
    <t>myeloid/lymphoid or mixed-lineage leukemia (trithorax homolog, Drosophila); translocated to, 10</t>
  </si>
  <si>
    <t>MLLT6</t>
  </si>
  <si>
    <t>myeloid/lymphoid or mixed-lineage leukemia (trithorax homolog, Drosophila); translocated to, 6</t>
  </si>
  <si>
    <t>mortality factor 4 like 1</t>
  </si>
  <si>
    <t>MOV10</t>
  </si>
  <si>
    <t>Mov10 RISC complex RNA helicase</t>
  </si>
  <si>
    <t>MPHOSPH8</t>
  </si>
  <si>
    <t>M-phase phosphoprotein 8</t>
  </si>
  <si>
    <t>MPND</t>
  </si>
  <si>
    <t>MPN domain-containing</t>
  </si>
  <si>
    <t>MRGBP</t>
  </si>
  <si>
    <t>MRG/MORF4L binding protein</t>
  </si>
  <si>
    <t>mutS homolog 6</t>
  </si>
  <si>
    <t>MSL1</t>
  </si>
  <si>
    <t>male-specific lethal 1 homolog (Drosophila)</t>
  </si>
  <si>
    <t>MSL2</t>
  </si>
  <si>
    <t>male-specific lethal 2 homolog (Drosophila)</t>
  </si>
  <si>
    <t>MST1</t>
  </si>
  <si>
    <t>macrophage stimulating 1 (hepatocyte growth factor-like)</t>
  </si>
  <si>
    <t>MTA1</t>
  </si>
  <si>
    <t>metastasis associated 1</t>
  </si>
  <si>
    <t>MTA2</t>
  </si>
  <si>
    <t>metastasis associated 1 family, member 2</t>
  </si>
  <si>
    <t>metastasis associated 1 family, member 3</t>
  </si>
  <si>
    <t>metal response element binding transcription factor 2</t>
  </si>
  <si>
    <t>MUM1</t>
  </si>
  <si>
    <t>melanoma associated antigen (mutated) 1</t>
  </si>
  <si>
    <t>MYBBP1A</t>
  </si>
  <si>
    <t>MYB binding protein (P160) 1a</t>
  </si>
  <si>
    <t>myosin IC</t>
  </si>
  <si>
    <t>MYSM1</t>
  </si>
  <si>
    <t>Myb-like, SWIRM and MPN domains 1</t>
  </si>
  <si>
    <t>NAA60</t>
  </si>
  <si>
    <t>N(alpha)-acetyltransferase 60, NatF catalytic subunit</t>
  </si>
  <si>
    <t>NAP1L1</t>
  </si>
  <si>
    <t>nucleosome assembly protein 1-like 1</t>
  </si>
  <si>
    <t>NAP1L4</t>
  </si>
  <si>
    <t>nucleosome assembly protein 1-like 4</t>
  </si>
  <si>
    <t>NASP</t>
  </si>
  <si>
    <t>nuclear autoantigenic sperm protein (histone-binding)</t>
  </si>
  <si>
    <t>NAT10</t>
  </si>
  <si>
    <t>N-acetyltransferase 10 (GCN5-related)</t>
  </si>
  <si>
    <t>N-acetyltransferase 10</t>
  </si>
  <si>
    <t>nibrin</t>
  </si>
  <si>
    <t>NCL</t>
  </si>
  <si>
    <t>nucleolin</t>
  </si>
  <si>
    <t>NCOA1</t>
  </si>
  <si>
    <t>nuclear receptor coactivator 1</t>
  </si>
  <si>
    <t>NCOA2</t>
  </si>
  <si>
    <t>nuclear receptor coactivator 2</t>
  </si>
  <si>
    <t>nuclear receptor coactivator 3</t>
  </si>
  <si>
    <t>NCOA6</t>
  </si>
  <si>
    <t>nuclear receptor coactivator 6</t>
  </si>
  <si>
    <t>NCOR1</t>
  </si>
  <si>
    <t>nuclear receptor corepressor 1</t>
  </si>
  <si>
    <t>NCOR2</t>
  </si>
  <si>
    <t>nuclear receptor corepressor 2</t>
  </si>
  <si>
    <t>NIMA-related kinase 6</t>
  </si>
  <si>
    <t>NIMA-related kinase 9</t>
  </si>
  <si>
    <t>NFRKB</t>
  </si>
  <si>
    <t>nuclear factor related to kappaB binding protein</t>
  </si>
  <si>
    <t>NFYB</t>
  </si>
  <si>
    <t>nuclear transcription factor Y, beta</t>
  </si>
  <si>
    <t>nuclear transcription factor Y, gamma</t>
  </si>
  <si>
    <t>NIPBL</t>
  </si>
  <si>
    <t>Nipped-B homolog (Drosophila)</t>
  </si>
  <si>
    <t>NOC2L</t>
  </si>
  <si>
    <t>nucleolar complex associated 2 homolog (S. cerevisiae)</t>
  </si>
  <si>
    <t>neuronal PAS domain protein 2</t>
  </si>
  <si>
    <t>NPM1</t>
  </si>
  <si>
    <t>nucleophosmin (nucleolar phosphoprotein B23, numatrin)</t>
  </si>
  <si>
    <t>NPM2</t>
  </si>
  <si>
    <t>nucleophosmin/nucleoplasmin 2</t>
  </si>
  <si>
    <t>NSD1</t>
  </si>
  <si>
    <t>nuclear receptor binding SET domain protein 1</t>
  </si>
  <si>
    <t>NSL1, MIS12 kinetochore complex component</t>
  </si>
  <si>
    <t>NSRP1</t>
  </si>
  <si>
    <t>Nuclear speckle splicing regulatory protein 1 (Coiled-coil domain-containing protein 55) (Nuclear speckle-related protein 70) (NSrp70)</t>
  </si>
  <si>
    <t>NSUN2</t>
  </si>
  <si>
    <t>NOP2/Sun RNA methyltransferase 2</t>
  </si>
  <si>
    <t>NOP2/Sun RNA methyltransferase 6</t>
  </si>
  <si>
    <t>NTMT1</t>
  </si>
  <si>
    <t>N-terminal Xaa-Pro-Lys N-methyltransferase 1</t>
  </si>
  <si>
    <t>NUP98</t>
  </si>
  <si>
    <t>Nuclear pore complex protein Nup98-Nup96 (EC 3.4.21.-) [Cleaved into: Nuclear pore complex protein Nup98 (98 kDa nucleoporin) (Nucleoporin Nup98) (Nup98); Nuclear pore complex protein Nup96 (96 kDa nucleoporin) (Nucleoporin Nup96) (Nup96)]</t>
  </si>
  <si>
    <t>OIP5</t>
  </si>
  <si>
    <t>Opa interacting protein 5</t>
  </si>
  <si>
    <t>PADI1</t>
  </si>
  <si>
    <t>peptidyl arginine deiminase, type I</t>
  </si>
  <si>
    <t>PADI2</t>
  </si>
  <si>
    <t>peptidyl arginine deiminase, type II</t>
  </si>
  <si>
    <t>PADI3</t>
  </si>
  <si>
    <t>peptidyl arginine deiminase, type III</t>
  </si>
  <si>
    <t>PADI4</t>
  </si>
  <si>
    <t>peptidyl arginine deiminase, type IV</t>
  </si>
  <si>
    <t>PAF1</t>
  </si>
  <si>
    <t>Paf1, RNA polymerase II associated factor, homolog (S. cerevisiae)</t>
  </si>
  <si>
    <t>PAGR1</t>
  </si>
  <si>
    <t>PAXIP1 associated glutamate-rich protein 1</t>
  </si>
  <si>
    <t>PAK2</t>
  </si>
  <si>
    <t>p21 protein (Cdc42/Rac)-activated kinase 2</t>
  </si>
  <si>
    <t>PARG</t>
  </si>
  <si>
    <t>poly (ADP-ribose) glycohydrolase</t>
  </si>
  <si>
    <t>PARP1</t>
  </si>
  <si>
    <t>poly (ADP-ribose) polymerase 1</t>
  </si>
  <si>
    <t>poly (ADP-ribose) polymerase 2</t>
  </si>
  <si>
    <t>PARP3</t>
  </si>
  <si>
    <t>poly (ADP-ribose) polymerase family, member 3</t>
  </si>
  <si>
    <t>PAXIP1</t>
  </si>
  <si>
    <t>PAX interacting (with transcription-activation domain) protein 1</t>
  </si>
  <si>
    <t>PBK</t>
  </si>
  <si>
    <t>PDZ binding kinase</t>
  </si>
  <si>
    <t>PBRM1</t>
  </si>
  <si>
    <t>polybromo 1</t>
  </si>
  <si>
    <t>PCGF1</t>
  </si>
  <si>
    <t>polycomb group ring finger 1</t>
  </si>
  <si>
    <t>PCGF2</t>
  </si>
  <si>
    <t>polycomb group ring finger 2</t>
  </si>
  <si>
    <t>polycomb group ring finger 3</t>
  </si>
  <si>
    <t>PCGF5</t>
  </si>
  <si>
    <t>polycomb group ring finger 5</t>
  </si>
  <si>
    <t>PCGF6</t>
  </si>
  <si>
    <t>polycomb group ring finger 6</t>
  </si>
  <si>
    <t>proliferating cell nuclear antigen</t>
  </si>
  <si>
    <t>pyruvate dehyrogenase phosphatase catalytic subunit 1</t>
  </si>
  <si>
    <t>PELP1</t>
  </si>
  <si>
    <t>proline, glutamate and leucine rich protein 1</t>
  </si>
  <si>
    <t>PHC1</t>
  </si>
  <si>
    <t>polyhomeotic homolog 1 (Drosophila)</t>
  </si>
  <si>
    <t>PHC2</t>
  </si>
  <si>
    <t>polyhomeotic homolog 2 (Drosophila)</t>
  </si>
  <si>
    <t>PHC3</t>
  </si>
  <si>
    <t>polyhomeotic homolog 3 (Drosophila)</t>
  </si>
  <si>
    <t>PHF1</t>
  </si>
  <si>
    <t>PHD finger protein 1</t>
  </si>
  <si>
    <t>PHF10</t>
  </si>
  <si>
    <t>PHD finger protein 10</t>
  </si>
  <si>
    <t>PHF12</t>
  </si>
  <si>
    <t>PHD finger protein 12</t>
  </si>
  <si>
    <t>PHF13</t>
  </si>
  <si>
    <t>PHD finger protein 13</t>
  </si>
  <si>
    <t>PHF14</t>
  </si>
  <si>
    <t>PHD finger protein 14</t>
  </si>
  <si>
    <t>PHF19</t>
  </si>
  <si>
    <t>PHD finger protein 19</t>
  </si>
  <si>
    <t>PHD finger protein 2</t>
  </si>
  <si>
    <t>PHF20</t>
  </si>
  <si>
    <t>PHD finger protein 20</t>
  </si>
  <si>
    <t>PHF20L1</t>
  </si>
  <si>
    <t>PHD finger protein 20-like 1</t>
  </si>
  <si>
    <t>PHD finger protein 21A</t>
  </si>
  <si>
    <t>PHIP</t>
  </si>
  <si>
    <t>pleckstrin homology domain interacting protein</t>
  </si>
  <si>
    <t>piwi-like RNA-mediated gene silencing 4</t>
  </si>
  <si>
    <t>PKM</t>
  </si>
  <si>
    <t>pyruvate kinase, muscle</t>
  </si>
  <si>
    <t>protein kinase N1</t>
  </si>
  <si>
    <t>POGZ</t>
  </si>
  <si>
    <t>pogo transposable element with ZNF domain</t>
  </si>
  <si>
    <t>polymerase (DNA directed), epsilon 3, accessory subunit</t>
  </si>
  <si>
    <t>PPARGC1A</t>
  </si>
  <si>
    <t>peroxisome proliferator-activated receptor gamma, coactivator 1 alpha</t>
  </si>
  <si>
    <t>PPM1G</t>
  </si>
  <si>
    <t>protein phosphatase, Mg2+/Mn2+ dependent, 1G</t>
  </si>
  <si>
    <t>protein phosphatase 2, catalytic subunit, alpha isozyme</t>
  </si>
  <si>
    <t>PPP4C</t>
  </si>
  <si>
    <t>protein phosphatase 4, catalytic subunit</t>
  </si>
  <si>
    <t>PPP4R2</t>
  </si>
  <si>
    <t>protein phosphatase 4, regulatory subunit 2</t>
  </si>
  <si>
    <t>PRDM1</t>
  </si>
  <si>
    <t>PR domain containing 1, with ZNF domain</t>
  </si>
  <si>
    <t>PRDM11</t>
  </si>
  <si>
    <t>PR domain containing 11</t>
  </si>
  <si>
    <t>PRDM12</t>
  </si>
  <si>
    <t>PR domain containing 12</t>
  </si>
  <si>
    <t>PRDM13</t>
  </si>
  <si>
    <t>PR domain containing 13</t>
  </si>
  <si>
    <t>PRDM14</t>
  </si>
  <si>
    <t>PR domain containing 14</t>
  </si>
  <si>
    <t>PRDM16</t>
  </si>
  <si>
    <t>PR domain containing 16</t>
  </si>
  <si>
    <t>PR domain containing 2, with ZNF domain</t>
  </si>
  <si>
    <t>PRDM4</t>
  </si>
  <si>
    <t>PR domain containing 4</t>
  </si>
  <si>
    <t>PR domain containing 5</t>
  </si>
  <si>
    <t>PR domain containing 6</t>
  </si>
  <si>
    <t>PRDM7</t>
  </si>
  <si>
    <t>PR domain containing 7</t>
  </si>
  <si>
    <t>PRDM8</t>
  </si>
  <si>
    <t>PR domain containing 8</t>
  </si>
  <si>
    <t>PRDM9</t>
  </si>
  <si>
    <t>PR domain containing 9</t>
  </si>
  <si>
    <t>PRKAA1</t>
  </si>
  <si>
    <t>protein kinase, AMP-activated, alpha 1 catalytic subunit</t>
  </si>
  <si>
    <t>PRKAA2</t>
  </si>
  <si>
    <t>protein kinase, AMP-activated, alpha 2 catalytic subunit</t>
  </si>
  <si>
    <t>PRKAB1</t>
  </si>
  <si>
    <t>protein kinase, AMP-activated, beta 1 non-catalytic subunit</t>
  </si>
  <si>
    <t>PRKAB2</t>
  </si>
  <si>
    <t>protein kinase, AMP-activated, beta 2 non-catalytic subunit</t>
  </si>
  <si>
    <t>PRKAG1</t>
  </si>
  <si>
    <t>protein kinase, AMP-activated, gamma 1 non-catalytic subunit</t>
  </si>
  <si>
    <t>protein kinase, AMP-activated, gamma 2 non-catalytic subunit</t>
  </si>
  <si>
    <t>PRKAG3</t>
  </si>
  <si>
    <t>protein kinase, AMP-activated, gamma 3 non-catalytic subunit</t>
  </si>
  <si>
    <t>protein kinase C, alpha</t>
  </si>
  <si>
    <t>protein kinase C, beta</t>
  </si>
  <si>
    <t>protein kinase C, delta</t>
  </si>
  <si>
    <t>PRKDC</t>
  </si>
  <si>
    <t>protein kinase, DNA-activated, catalytic polypeptide</t>
  </si>
  <si>
    <t>PRMT1</t>
  </si>
  <si>
    <t>protein arginine methyltransferase 1</t>
  </si>
  <si>
    <t>PRMT2</t>
  </si>
  <si>
    <t>protein arginine methyltransferase 2</t>
  </si>
  <si>
    <t>PRMT5</t>
  </si>
  <si>
    <t>protein arginine methyltransferase 5</t>
  </si>
  <si>
    <t>PRMT6</t>
  </si>
  <si>
    <t>protein arginine methyltransferase 6</t>
  </si>
  <si>
    <t>PRMT7</t>
  </si>
  <si>
    <t>protein arginine methyltransferase 7</t>
  </si>
  <si>
    <t>protein arginine methyltransferase 8</t>
  </si>
  <si>
    <t>PRMT9</t>
  </si>
  <si>
    <t>protein arginine methyltransferase 9</t>
  </si>
  <si>
    <t>PRPF31</t>
  </si>
  <si>
    <t>pre-mRNA processing factor 31</t>
  </si>
  <si>
    <t>PRR14</t>
  </si>
  <si>
    <t>proline rich 14</t>
  </si>
  <si>
    <t>PC4 and SFRS1 interacting protein 1</t>
  </si>
  <si>
    <t>PTBP1</t>
  </si>
  <si>
    <t>Polypyrimidine tract-binding protein 1 (PTB) (57 kDa RNA-binding protein PPTB-1) (Heterogeneous nuclear ribonucleoprotein I) (hnRNP I)</t>
  </si>
  <si>
    <t>PUF60</t>
  </si>
  <si>
    <t>Poly(U)-binding-splicing factor PUF60 (60 kDa poly(U)-binding-splicing factor) (FUSE-binding protein-interacting repressor) (FBP-interacting repressor) (Ro-binding protein 1) (RoBP1) (Siah-binding protein 1) (Siah-BP1)</t>
  </si>
  <si>
    <t>RAD51</t>
  </si>
  <si>
    <t>RAD51 recombinase</t>
  </si>
  <si>
    <t>RAD54B</t>
  </si>
  <si>
    <t>RAD54 homolog B (S. cerevisiae)</t>
  </si>
  <si>
    <t>RAD54L</t>
  </si>
  <si>
    <t>RAD54-like (S. cerevisiae)</t>
  </si>
  <si>
    <t>RAD54L2</t>
  </si>
  <si>
    <t>RAD54-like 2 (S. cerevisiae)</t>
  </si>
  <si>
    <t>recombination activating gene 1</t>
  </si>
  <si>
    <t>RAG2</t>
  </si>
  <si>
    <t>recombination activating gene 2</t>
  </si>
  <si>
    <t>retinoic acid induced 1</t>
  </si>
  <si>
    <t>RARA</t>
  </si>
  <si>
    <t>retinoic acid receptor, alpha</t>
  </si>
  <si>
    <t>retinoblastoma 1</t>
  </si>
  <si>
    <t>RBBP4</t>
  </si>
  <si>
    <t>retinoblastoma binding protein 4</t>
  </si>
  <si>
    <t>RBBP5</t>
  </si>
  <si>
    <t>retinoblastoma binding protein 5</t>
  </si>
  <si>
    <t>RNA-binding motif protein, X chromosome (Glycoprotein p43) (Heterogeneous nuclear ribonucleoprotein G) (hnRNP G) [Cleaved into: RNA-binding motif protein, X chromosome, N-terminally processed]</t>
  </si>
  <si>
    <t>RBM11</t>
  </si>
  <si>
    <t>Splicing regulator RBM11 (RNA-binding motif protein 11)</t>
  </si>
  <si>
    <t>RBM15</t>
  </si>
  <si>
    <t>RNA-binding protein 15 (One-twenty two protein 1) (RNA-binding motif protein 15)</t>
  </si>
  <si>
    <t>RBM15B</t>
  </si>
  <si>
    <t>Putative RNA-binding protein 15B (One-twenty two protein 3) (HsOTT3) (HuOTT3) (RNA-binding motif protein 15B)</t>
  </si>
  <si>
    <t>RBM17</t>
  </si>
  <si>
    <t>Splicing factor 45 (45 kDa-splicing factor) (RNA-binding motif protein 17)</t>
  </si>
  <si>
    <t>RBM24</t>
  </si>
  <si>
    <t>RNA-binding protein 24 (RNA-binding motif protein 24) (RNA-binding region-containing protein 6)</t>
  </si>
  <si>
    <t>RBM25</t>
  </si>
  <si>
    <t>RNA-binding protein 25 (Arg/Glu/Asp-rich protein of 120 kDa) (RED120) (Protein S164) (RNA-binding motif protein 25) (RNA-binding region-containing protein 7)</t>
  </si>
  <si>
    <t>RBM4</t>
  </si>
  <si>
    <t>RNA-binding protein 4 (Lark homolog) (hLark) (RNA-binding motif protein 4) (RNA-binding motif protein 4a)</t>
  </si>
  <si>
    <t>RBM5</t>
  </si>
  <si>
    <t>RNA-binding protein 5 (Protein G15) (Putative tumor suppressor LUCA15) (RNA-binding motif protein 5) (Renal carcinoma antigen NY-REN-9)</t>
  </si>
  <si>
    <t>RBM7</t>
  </si>
  <si>
    <t>RNA-binding protein 7 (RNA-binding motif protein 7)</t>
  </si>
  <si>
    <t>RBM8A</t>
  </si>
  <si>
    <t>RNA-binding protein 8A (Binder of OVCA1-1) (BOV-1) (RNA-binding motif protein 8A) (RNA-binding protein Y14) (Ribonucleoprotein RBM8A)</t>
  </si>
  <si>
    <t>RBX1</t>
  </si>
  <si>
    <t>ring-box 1, E3 ubiquitin protein ligase</t>
  </si>
  <si>
    <t>RCC1</t>
  </si>
  <si>
    <t>regulator of chromosome condensation 1</t>
  </si>
  <si>
    <t>REST corepressor 1</t>
  </si>
  <si>
    <t>RCOR3</t>
  </si>
  <si>
    <t>REST corepressor 3</t>
  </si>
  <si>
    <t>REST</t>
  </si>
  <si>
    <t>RE1-silencing transcription factor</t>
  </si>
  <si>
    <t>RING1</t>
  </si>
  <si>
    <t>ring finger protein 1</t>
  </si>
  <si>
    <t>RMI1</t>
  </si>
  <si>
    <t>RecQ mediated genome instability 1</t>
  </si>
  <si>
    <t>RNF168</t>
  </si>
  <si>
    <t>ring finger protein 168, E3 ubiquitin protein ligase</t>
  </si>
  <si>
    <t>RNF2</t>
  </si>
  <si>
    <t>ring finger protein 2</t>
  </si>
  <si>
    <t>RNF20</t>
  </si>
  <si>
    <t>ring finger protein 20, E3 ubiquitin protein ligase</t>
  </si>
  <si>
    <t>RNF40</t>
  </si>
  <si>
    <t>ring finger protein 40, E3 ubiquitin protein ligase</t>
  </si>
  <si>
    <t>RNF8</t>
  </si>
  <si>
    <t>ring finger protein 8, E3 ubiquitin protein ligase</t>
  </si>
  <si>
    <t>RNPS1</t>
  </si>
  <si>
    <t>RNA-binding protein with serine-rich domain 1 (SR-related protein LDC2)</t>
  </si>
  <si>
    <t>RPS6KA4</t>
  </si>
  <si>
    <t>ribosomal protein S6 kinase, 90kDa, polypeptide 4</t>
  </si>
  <si>
    <t>ribosomal protein S6 kinase, 90kDa, polypeptide 5</t>
  </si>
  <si>
    <t>RPUSD3</t>
  </si>
  <si>
    <t>Mitochondrial mRNA pseudouridine synthase RPUSD3 (EC 5.4.99.-) (RNA pseudouridylate synthase domain-containing protein 3)</t>
  </si>
  <si>
    <t>RRP8</t>
  </si>
  <si>
    <t>ribosomal RNA processing 8, methyltransferase, homolog (yeast)</t>
  </si>
  <si>
    <t>RSF1</t>
  </si>
  <si>
    <t>remodeling and spacing factor 1</t>
  </si>
  <si>
    <t>Serine/Arginine-related protein 53 (SRrp53) (Arginine/serine-rich coiled-coil protein 1)</t>
  </si>
  <si>
    <t>RUVBL1</t>
  </si>
  <si>
    <t>RuvB-like AAA ATPase 1</t>
  </si>
  <si>
    <t>RUVBL2</t>
  </si>
  <si>
    <t>RuvB-like AAA ATPase 2</t>
  </si>
  <si>
    <t>RING1 and YY1 binding protein</t>
  </si>
  <si>
    <t>scaffold attachment factor B</t>
  </si>
  <si>
    <t>SAP130</t>
  </si>
  <si>
    <t>Sin3A-associated protein, 130kDa</t>
  </si>
  <si>
    <t>SAP18</t>
  </si>
  <si>
    <t>Sin3A-associated protein, 18kDa</t>
  </si>
  <si>
    <t>SAP25</t>
  </si>
  <si>
    <t>Sin3A-associated protein, 25kDa</t>
  </si>
  <si>
    <t>SAP30</t>
  </si>
  <si>
    <t>Sin3A-associated protein, 30kDa</t>
  </si>
  <si>
    <t>SAP30L</t>
  </si>
  <si>
    <t>SAP30-like</t>
  </si>
  <si>
    <t>SATB homeobox 1</t>
  </si>
  <si>
    <t>SATB2</t>
  </si>
  <si>
    <t>SATB homeobox 2</t>
  </si>
  <si>
    <t>SCMH1</t>
  </si>
  <si>
    <t>sex comb on midleg homolog 1 (Drosophila)</t>
  </si>
  <si>
    <t>sex comb on midleg-like 4 (Drosophila)</t>
  </si>
  <si>
    <t>SUMO1/sentrin specific peptidase 1</t>
  </si>
  <si>
    <t>SENP3</t>
  </si>
  <si>
    <t>SUMO1/sentrin/SMT3 specific peptidase 3</t>
  </si>
  <si>
    <t>Histone modification erase, Histone modification write cofactor</t>
  </si>
  <si>
    <t>SET</t>
  </si>
  <si>
    <t>SET nuclear proto-oncogene</t>
  </si>
  <si>
    <t>SETD1A</t>
  </si>
  <si>
    <t>SET domain containing 1A</t>
  </si>
  <si>
    <t>SETD1B</t>
  </si>
  <si>
    <t>SET domain containing 1B</t>
  </si>
  <si>
    <t>SETD2</t>
  </si>
  <si>
    <t>SET domain containing 2</t>
  </si>
  <si>
    <t>SETD3</t>
  </si>
  <si>
    <t>SET domain containing 3</t>
  </si>
  <si>
    <t>SETD5</t>
  </si>
  <si>
    <t>SET domain containing 5</t>
  </si>
  <si>
    <t>SETD6</t>
  </si>
  <si>
    <t>SET domain containing 6</t>
  </si>
  <si>
    <t>SETD7</t>
  </si>
  <si>
    <t>SET domain containing (lysine methyltransferase) 7</t>
  </si>
  <si>
    <t>SET domain, bifurcated 1</t>
  </si>
  <si>
    <t>SETDB2</t>
  </si>
  <si>
    <t>SET domain, bifurcated 2</t>
  </si>
  <si>
    <t>SETMAR</t>
  </si>
  <si>
    <t>SET domain and mariner transposase fusion gene</t>
  </si>
  <si>
    <t>splicing factor 3b, subunit 1, 155kDa</t>
  </si>
  <si>
    <t>SF3B3</t>
  </si>
  <si>
    <t>splicing factor 3b, subunit 3, 130kDa</t>
  </si>
  <si>
    <t>SFMBT1</t>
  </si>
  <si>
    <t>Scm-like with four mbt domains 1</t>
  </si>
  <si>
    <t>Scm-like with four mbt domains 2</t>
  </si>
  <si>
    <t>Histone modification read, Polycomb group (PcG) protein</t>
  </si>
  <si>
    <t>SFPQ</t>
  </si>
  <si>
    <t>splicing factor proline/glutamine-rich</t>
  </si>
  <si>
    <t>Chromatin remodeling cofactor, RNA modification</t>
  </si>
  <si>
    <t>SFSWAP</t>
  </si>
  <si>
    <t>Splicing factor, suppressor of white-apricot homolog (Splicing factor, arginine/serine-rich 8) (Suppressor of white apricot protein homolog)</t>
  </si>
  <si>
    <t>SHPRH</t>
  </si>
  <si>
    <t>SNF2 histone linker PHD RING helicase, E3 ubiquitin protein ligase</t>
  </si>
  <si>
    <t>SIN3A</t>
  </si>
  <si>
    <t>SIN3 transcription regulator family member A</t>
  </si>
  <si>
    <t>SIN3B</t>
  </si>
  <si>
    <t>SIN3 transcription regulator family member B</t>
  </si>
  <si>
    <t>SIRT1</t>
  </si>
  <si>
    <t>sirtuin 1</t>
  </si>
  <si>
    <t>SIRT2</t>
  </si>
  <si>
    <t>sirtuin 2</t>
  </si>
  <si>
    <t>SIRT6</t>
  </si>
  <si>
    <t>sirtuin 6</t>
  </si>
  <si>
    <t>SIRT7</t>
  </si>
  <si>
    <t>sirtuin 7</t>
  </si>
  <si>
    <t>SKP1</t>
  </si>
  <si>
    <t>S-phase kinase-associated protein 1</t>
  </si>
  <si>
    <t>SLU7</t>
  </si>
  <si>
    <t>Pre-mRNA-splicing factor SLU7 (hSlu7)</t>
  </si>
  <si>
    <t>SWI/SNF related, matrix associated, actin dependent regulator of chromatin, subfamily a, member 2</t>
  </si>
  <si>
    <t>SMARCA4</t>
  </si>
  <si>
    <t>SWI/SNF related, matrix associated, actin dependent regulator of chromatin, subfamily a, member 4</t>
  </si>
  <si>
    <t>SMARCA5</t>
  </si>
  <si>
    <t>SWI/SNF related, matrix associated, actin dependent regulator of chromatin, subfamily a, member 5</t>
  </si>
  <si>
    <t>SMARCAD1</t>
  </si>
  <si>
    <t>SWI/SNF-related, matrix-associated actin-dependent regulator of chromatin, subfamily a, containing DEAD/H box 1</t>
  </si>
  <si>
    <t>SWI/SNF related, matrix associated, actin dependent regulator of chromatin, subfamily a-like 1</t>
  </si>
  <si>
    <t>SWI/SNF related, matrix associated, actin dependent regulator of chromatin, subfamily b, member 1</t>
  </si>
  <si>
    <t>SMARCC1</t>
  </si>
  <si>
    <t>SWI/SNF related, matrix associated, actin dependent regulator of chromatin, subfamily c, member 1</t>
  </si>
  <si>
    <t>SMARCC2</t>
  </si>
  <si>
    <t>SWI/SNF related, matrix associated, actin dependent regulator of chromatin, subfamily c, member 2</t>
  </si>
  <si>
    <t>SMARCD1</t>
  </si>
  <si>
    <t>SWI/SNF related, matrix associated, actin dependent regulator of chromatin, subfamily d, member 1</t>
  </si>
  <si>
    <t>SMARCD2</t>
  </si>
  <si>
    <t>SWI/SNF related, matrix associated, actin dependent regulator of chromatin, subfamily d, member 2</t>
  </si>
  <si>
    <t>SWI/SNF related, matrix associated, actin dependent regulator of chromatin, subfamily d, member 3</t>
  </si>
  <si>
    <t>SMARCE1</t>
  </si>
  <si>
    <t>SWI/SNF related, matrix associated, actin dependent regulator of chromatin, subfamily e, member 1</t>
  </si>
  <si>
    <t>SMYD1</t>
  </si>
  <si>
    <t>SET and MYND domain containing 1</t>
  </si>
  <si>
    <t>SMYD2</t>
  </si>
  <si>
    <t>SET and MYND domain containing 2</t>
  </si>
  <si>
    <t>SET and MYND domain containing 3</t>
  </si>
  <si>
    <t>SMYD4</t>
  </si>
  <si>
    <t>SET and MYND domain containing 4</t>
  </si>
  <si>
    <t>SNAI2</t>
  </si>
  <si>
    <t>snail family zinc finger 2</t>
  </si>
  <si>
    <t>SP1</t>
  </si>
  <si>
    <t>Sp1 transcription factor</t>
  </si>
  <si>
    <t>SP100</t>
  </si>
  <si>
    <t>SP100 nuclear antigen</t>
  </si>
  <si>
    <t>SP140 nuclear body protein</t>
  </si>
  <si>
    <t>spen family transcriptional repressor</t>
  </si>
  <si>
    <t>SPOP</t>
  </si>
  <si>
    <t>speckle-type POZ protein</t>
  </si>
  <si>
    <t>SRCAP</t>
  </si>
  <si>
    <t>Snf2-related CREBBP activator protein</t>
  </si>
  <si>
    <t>Serine/arginine repetitive matrix protein 4 (Medulloblastoma antigen MU-MB-2.76) (Neural-specific serine/arginine repetitive splicing factor of 100 kDa) (Neural-specific SR-related protein of 100 kDa) (nSR100)</t>
  </si>
  <si>
    <t>SRSF1</t>
  </si>
  <si>
    <t>serine/arginine-rich splicing factor 1</t>
  </si>
  <si>
    <t>SRSF10</t>
  </si>
  <si>
    <t>Serine/arginine-rich splicing factor 10 (40 kDa SR-repressor protein) (SRrp40) (FUS-interacting serine-arginine-rich protein 1) (Splicing factor SRp38) (Splicing factor, arginine/serine-rich 13A) (TLS-associated protein with Ser-Arg repeats) (TASR) (TLS-associated protein with SR repeats) (TLS-associated serine-arginine protein) (TLS-associated SR protein)</t>
  </si>
  <si>
    <t>SRSF12</t>
  </si>
  <si>
    <t>Serine/arginine-rich splicing factor 12 (35 kDa SR repressor protein) (SRrp35) (Splicing factor, arginine/serine-rich 13B) (Splicing factor, arginine/serine-rich 19)</t>
  </si>
  <si>
    <t>SRSF3</t>
  </si>
  <si>
    <t>serine/arginine-rich splicing factor 3</t>
  </si>
  <si>
    <t>SRSF6</t>
  </si>
  <si>
    <t>Serine/arginine-rich splicing factor 6 (Pre-mRNA-splicing factor SRP55) (Splicing factor, arginine/serine-rich 6)</t>
  </si>
  <si>
    <t>SS18L1</t>
  </si>
  <si>
    <t>synovial sarcoma translocation gene on chromosome 18-like 1</t>
  </si>
  <si>
    <t>SS18L2</t>
  </si>
  <si>
    <t>synovial sarcoma translocation gene on chromosome 18-like 2</t>
  </si>
  <si>
    <t>SSRP1</t>
  </si>
  <si>
    <t>structure specific recognition protein 1</t>
  </si>
  <si>
    <t>serine/threonine kinase 4</t>
  </si>
  <si>
    <t>SUDS3</t>
  </si>
  <si>
    <t>suppressor of defective silencing 3 homolog (S. cerevisiae)</t>
  </si>
  <si>
    <t>SUPT16H</t>
  </si>
  <si>
    <t>suppressor of Ty 16 homolog (S. cerevisiae)</t>
  </si>
  <si>
    <t>suppressor of Ty 3 homolog (S. cerevisiae)</t>
  </si>
  <si>
    <t>SUPT6H</t>
  </si>
  <si>
    <t>suppressor of Ty 6 homolog (S. cerevisiae)</t>
  </si>
  <si>
    <t>SUPT7L</t>
  </si>
  <si>
    <t>suppressor of Ty 7 (S. cerevisiae)-like</t>
  </si>
  <si>
    <t>SUV39H2</t>
  </si>
  <si>
    <t>suppressor of variegation 3-9 homolog 2 (Drosophila)</t>
  </si>
  <si>
    <t>SUZ12</t>
  </si>
  <si>
    <t>SUZ12 polycomb repressive complex 2 subunit</t>
  </si>
  <si>
    <t>Histone modification write cofactor, Histone modification write cofactor, Polycomb group (PcG) protein</t>
  </si>
  <si>
    <t>SYNCRIP</t>
  </si>
  <si>
    <t>synaptotagmin binding, cytoplasmic RNA interacting protein</t>
  </si>
  <si>
    <t>TADA1</t>
  </si>
  <si>
    <t>transcriptional adaptor 1</t>
  </si>
  <si>
    <t>TADA2A</t>
  </si>
  <si>
    <t>transcriptional adaptor 2A</t>
  </si>
  <si>
    <t>TADA2B</t>
  </si>
  <si>
    <t>transcriptional adaptor 2B</t>
  </si>
  <si>
    <t>TADA3</t>
  </si>
  <si>
    <t>transcriptional adaptor 3</t>
  </si>
  <si>
    <t>TAF10</t>
  </si>
  <si>
    <t>TAF10 RNA polymerase II, TATA box binding protein (TBP)-associated factor, 30kDa</t>
  </si>
  <si>
    <t>Histone chaperone, Histone modification write</t>
  </si>
  <si>
    <t>TAF12</t>
  </si>
  <si>
    <t>TAF12 RNA polymerase II, TATA box binding protein (TBP)-associated factor, 20kDa</t>
  </si>
  <si>
    <t>TAF1L</t>
  </si>
  <si>
    <t>TAF1 RNA polymerase II, TATA box binding protein (TBP)-associated factor, 210kDa-like</t>
  </si>
  <si>
    <t>TAF3 RNA polymerase II, TATA box binding protein (TBP)-associated factor, 140kDa</t>
  </si>
  <si>
    <t>TAF4 RNA polymerase II, TATA box binding protein (TBP)-associated factor, 135kDa</t>
  </si>
  <si>
    <t>TAF5</t>
  </si>
  <si>
    <t>TAF5 RNA polymerase II, TATA box binding protein (TBP)-associated factor, 100kDa</t>
  </si>
  <si>
    <t>TAF5L</t>
  </si>
  <si>
    <t>TAF5-like RNA polymerase II, p300/CBP-associated factor (PCAF)-associated factor, 65kDa</t>
  </si>
  <si>
    <t>TAF6</t>
  </si>
  <si>
    <t>TAF6 RNA polymerase II, TATA box binding protein (TBP)-associated factor, 80kDa</t>
  </si>
  <si>
    <t>TAF6-like RNA polymerase II, p300/CBP-associated factor (PCAF)-associated factor, 65kDa</t>
  </si>
  <si>
    <t>TAF7 RNA polymerase II, TATA box binding protein (TBP)-associated factor, 55kDa</t>
  </si>
  <si>
    <t>TAF8</t>
  </si>
  <si>
    <t>TAF8 RNA polymerase II, TATA box binding protein (TBP)-associated factor, 43kDa</t>
  </si>
  <si>
    <t>TAF9</t>
  </si>
  <si>
    <t>TAF9 RNA polymerase II, TATA box binding protein (TBP)-associated factor, 32kDa</t>
  </si>
  <si>
    <t>transducin (beta)-like 1 X-linked receptor 1</t>
  </si>
  <si>
    <t>thymine-DNA glycosylase</t>
  </si>
  <si>
    <t>TDRD3</t>
  </si>
  <si>
    <t>tudor domain containing 3</t>
  </si>
  <si>
    <t>tudor domain containing 7</t>
  </si>
  <si>
    <t>TDRKH</t>
  </si>
  <si>
    <t>tudor and KH domain containing</t>
  </si>
  <si>
    <t>TET1</t>
  </si>
  <si>
    <t>tet methylcytosine dioxygenase 1</t>
  </si>
  <si>
    <t>tet methylcytosine dioxygenase 2</t>
  </si>
  <si>
    <t>TET3</t>
  </si>
  <si>
    <t>tet methylcytosine dioxygenase 3</t>
  </si>
  <si>
    <t>TEX10</t>
  </si>
  <si>
    <t>testis expressed 10</t>
  </si>
  <si>
    <t>TFDP1</t>
  </si>
  <si>
    <t>transcription factor Dp-1</t>
  </si>
  <si>
    <t>TFPT</t>
  </si>
  <si>
    <t>TCF3 (E2A) fusion partner (in childhood Leukemia)</t>
  </si>
  <si>
    <t>Chromatin remodeling cofactor, DNA modification</t>
  </si>
  <si>
    <t>THRAP3</t>
  </si>
  <si>
    <t>Thyroid hormone receptor-associated protein 3 (BCLAF1 and THRAP3 family member 2) (Thyroid hormone receptor-associated protein complex 150 kDa component) (Trap150)</t>
  </si>
  <si>
    <t>TLE1</t>
  </si>
  <si>
    <t>transducin-like enhancer of split 1 (E(sp1) homolog, Drosophila)</t>
  </si>
  <si>
    <t>Chromatin remodeling, Histone modification cofactor</t>
  </si>
  <si>
    <t>TLE2</t>
  </si>
  <si>
    <t>transducin-like enhancer of split 2</t>
  </si>
  <si>
    <t>TLE4</t>
  </si>
  <si>
    <t>transducin-like enhancer of split 4</t>
  </si>
  <si>
    <t>tousled-like kinase 1</t>
  </si>
  <si>
    <t>TLK2</t>
  </si>
  <si>
    <t>tousled-like kinase 2</t>
  </si>
  <si>
    <t>TNP1</t>
  </si>
  <si>
    <t>transition protein 1 (during histone to protamine replacement)</t>
  </si>
  <si>
    <t>TNP2</t>
  </si>
  <si>
    <t>transition protein 2 (during histone to protamine replacement)</t>
  </si>
  <si>
    <t>TONSL</t>
  </si>
  <si>
    <t>tonsoku-like, DNA repair protein</t>
  </si>
  <si>
    <t>TOP2A</t>
  </si>
  <si>
    <t>topoisomerase (DNA) II alpha 170kDa</t>
  </si>
  <si>
    <t>TOP2B</t>
  </si>
  <si>
    <t>topoisomerase (DNA) II beta 180kDa</t>
  </si>
  <si>
    <t>TP53</t>
  </si>
  <si>
    <t>tumor protein p53</t>
  </si>
  <si>
    <t>tumor protein p53 binding protein 1</t>
  </si>
  <si>
    <t>TRA2B</t>
  </si>
  <si>
    <t>Transformer-2 protein homolog beta (TRA-2 beta) (TRA2-beta) (hTRA2-beta) (Splicing factor, arginine/serine-rich 10) (Transformer-2 protein homolog B)</t>
  </si>
  <si>
    <t>tripartite motif containing 16</t>
  </si>
  <si>
    <t>tripartite motif containing 24</t>
  </si>
  <si>
    <t>TRIM27</t>
  </si>
  <si>
    <t>tripartite motif containing 27</t>
  </si>
  <si>
    <t>TRIM28</t>
  </si>
  <si>
    <t>tripartite motif containing 28</t>
  </si>
  <si>
    <t>tripartite motif containing 33</t>
  </si>
  <si>
    <t>TRRAP</t>
  </si>
  <si>
    <t>transformation/transcription domain-associated protein</t>
  </si>
  <si>
    <t>TRUB2</t>
  </si>
  <si>
    <t>Mitochondrial mRNA pseudouridine synthase TRUB2 (EC 5.4.99.-)</t>
  </si>
  <si>
    <t>TSSK6</t>
  </si>
  <si>
    <t>testis-specific serine kinase 6</t>
  </si>
  <si>
    <t>TTK</t>
  </si>
  <si>
    <t>TTK protein kinase</t>
  </si>
  <si>
    <t>TYW5</t>
  </si>
  <si>
    <t>tRNA-yW synthesizing protein 5</t>
  </si>
  <si>
    <t>U2AF2</t>
  </si>
  <si>
    <t>Splicing factor U2AF 65 kDa subunit (U2 auxiliary factor 65 kDa subunit) (hU2AF(65)) (hU2AF65) (U2 snRNP auxiliary factor large subunit)</t>
  </si>
  <si>
    <t>UBE2B</t>
  </si>
  <si>
    <t>ubiquitin-conjugating enzyme E2B</t>
  </si>
  <si>
    <t>UBE2D1</t>
  </si>
  <si>
    <t>ubiquitin-conjugating enzyme E2D 1</t>
  </si>
  <si>
    <t>UBE2D3</t>
  </si>
  <si>
    <t>ubiquitin-conjugating enzyme E2D 3</t>
  </si>
  <si>
    <t>UBE2E1</t>
  </si>
  <si>
    <t>ubiquitin-conjugating enzyme E2E 1</t>
  </si>
  <si>
    <t>UBE2H</t>
  </si>
  <si>
    <t>ubiquitin-conjugating enzyme E2H</t>
  </si>
  <si>
    <t>UBE2N</t>
  </si>
  <si>
    <t>ubiquitin-conjugating enzyme E2N</t>
  </si>
  <si>
    <t>UBE2T</t>
  </si>
  <si>
    <t>ubiquitin-conjugating enzyme E2T (putative)</t>
  </si>
  <si>
    <t>UBN1</t>
  </si>
  <si>
    <t>ubinuclein 1</t>
  </si>
  <si>
    <t>UBR2</t>
  </si>
  <si>
    <t>ubiquitin protein ligase E3 component n-recognin 2</t>
  </si>
  <si>
    <t>UBR5</t>
  </si>
  <si>
    <t>ubiquitin protein ligase E3 component n-recognin 5</t>
  </si>
  <si>
    <t>ubiquitin protein ligase E3 component n-recognin 7 (putative)</t>
  </si>
  <si>
    <t>UCHL5</t>
  </si>
  <si>
    <t>ubiquitin carboxyl-terminal hydrolase L5</t>
  </si>
  <si>
    <t>ubiquitin-like with PHD and ring finger domains 1</t>
  </si>
  <si>
    <t>UHRF2</t>
  </si>
  <si>
    <t>ubiquitin-like with PHD and ring finger domains 2, E3 ubiquitin protein ligase</t>
  </si>
  <si>
    <t>UIMC1</t>
  </si>
  <si>
    <t>ubiquitin interaction motif containing 1</t>
  </si>
  <si>
    <t>USP12</t>
  </si>
  <si>
    <t>ubiquitin specific peptidase 12</t>
  </si>
  <si>
    <t>USP15</t>
  </si>
  <si>
    <t>ubiquitin specific peptidase 15</t>
  </si>
  <si>
    <t>USP16</t>
  </si>
  <si>
    <t>ubiquitin specific peptidase 16</t>
  </si>
  <si>
    <t>USP17L2</t>
  </si>
  <si>
    <t>ubiquitin specific peptidase 17-like family member 2</t>
  </si>
  <si>
    <t>USP21</t>
  </si>
  <si>
    <t>ubiquitin specific peptidase 21</t>
  </si>
  <si>
    <t>USP22</t>
  </si>
  <si>
    <t>ubiquitin specific peptidase 22</t>
  </si>
  <si>
    <t>USP3</t>
  </si>
  <si>
    <t>ubiquitin specific peptidase 3</t>
  </si>
  <si>
    <t>USP36</t>
  </si>
  <si>
    <t>ubiquitin specific peptidase 36</t>
  </si>
  <si>
    <t>ubiquitin specific peptidase 44</t>
  </si>
  <si>
    <t>USP46</t>
  </si>
  <si>
    <t>ubiquitin specific peptidase 46</t>
  </si>
  <si>
    <t>ubiquitin specific peptidase 49</t>
  </si>
  <si>
    <t>USP7</t>
  </si>
  <si>
    <t>ubiquitin specific peptidase 7 (herpes virus-associated)</t>
  </si>
  <si>
    <t>Histone modification erase, DNA modification cofactor</t>
  </si>
  <si>
    <t>VDR</t>
  </si>
  <si>
    <t>vitamin D (1,25- dihydroxyvitamin D3) receptor</t>
  </si>
  <si>
    <t>VPS72</t>
  </si>
  <si>
    <t>vacuolar protein sorting 72 homolog (S. cerevisiae)</t>
  </si>
  <si>
    <t>vaccinia related kinase 1</t>
  </si>
  <si>
    <t>WW domain containing adaptor with coiled-coil</t>
  </si>
  <si>
    <t>WDR5</t>
  </si>
  <si>
    <t>WD repeat domain 5</t>
  </si>
  <si>
    <t>WDR77</t>
  </si>
  <si>
    <t>WD repeat domain 77</t>
  </si>
  <si>
    <t>WDR82</t>
  </si>
  <si>
    <t>WD repeat domain 82</t>
  </si>
  <si>
    <t>WHSC1</t>
  </si>
  <si>
    <t>Wolf-Hirschhorn syndrome candidate 1</t>
  </si>
  <si>
    <t>Wolf-Hirschhorn syndrome candidate 1-like 1</t>
  </si>
  <si>
    <t>WSB2</t>
  </si>
  <si>
    <t>WD repeat and SOCS box containing 2</t>
  </si>
  <si>
    <t>WTAP</t>
  </si>
  <si>
    <t>Pre-mRNA-splicing regulator WTAP (Female-lethal(2)D homolog) (hFL(2)D) (WT1-associated protein) (Wilms tumor 1-associating protein)</t>
  </si>
  <si>
    <t>YY1 associated factor 2</t>
  </si>
  <si>
    <t>YEATS2</t>
  </si>
  <si>
    <t>YEATS domain containing 2</t>
  </si>
  <si>
    <t>YEATS4</t>
  </si>
  <si>
    <t>YEATS domain containing 4</t>
  </si>
  <si>
    <t>YTHDC1</t>
  </si>
  <si>
    <t>YTH domain-containing protein 1 (Splicing factor YT521) (YT521-B)</t>
  </si>
  <si>
    <t>YWHAB</t>
  </si>
  <si>
    <t>tyrosine 3-monooxygenase/tryptophan 5-monooxygenase activation protein, beta</t>
  </si>
  <si>
    <t>YWHAE</t>
  </si>
  <si>
    <t>tyrosine 3-monooxygenase/tryptophan 5-monooxygenase activation protein, epsilon</t>
  </si>
  <si>
    <t>YWHAZ</t>
  </si>
  <si>
    <t>tyrosine 3-monooxygenase/tryptophan 5-monooxygenase activation protein, zeta</t>
  </si>
  <si>
    <t>YY1</t>
  </si>
  <si>
    <t>YY1 transcription factor</t>
  </si>
  <si>
    <t>ZBTB16</t>
  </si>
  <si>
    <t>zinc finger and BTB domain containing 16</t>
  </si>
  <si>
    <t>ZBTB7A</t>
  </si>
  <si>
    <t>Zinc finger and BTB domain-containing protein 7A (Factor binding IST protein 1) (FBI-1) (Factor that binds to inducer of short transcripts protein 1) (HIV-1 1st-binding protein 1) (Leukemia/lymphoma-related factor) (POZ and Krueppel erythroid myeloid ontogenic factor) (POK erythroid myeloid ontogenic factor) (Pokemon) (Pokemon 1) (TTF-I-interacting peptide 21) (TIP21) (Zinc finger protein 857A)</t>
  </si>
  <si>
    <t>zinc finger and BTB domain containing 7C</t>
  </si>
  <si>
    <t>Zinc finger CCCH domain-containing protein 13</t>
  </si>
  <si>
    <t>ZCWPW1</t>
  </si>
  <si>
    <t>zinc finger, CW type with PWWP domain 1</t>
  </si>
  <si>
    <t>ZHX1</t>
  </si>
  <si>
    <t>zinc fingers and homeoboxes 1</t>
  </si>
  <si>
    <t>ZMYM2</t>
  </si>
  <si>
    <t>zinc finger, MYM-type 2</t>
  </si>
  <si>
    <t>ZMYND11</t>
  </si>
  <si>
    <t>zinc finger, MYND-type containing 11</t>
  </si>
  <si>
    <t>zinc finger, MYND-type containing 8</t>
  </si>
  <si>
    <t>zinc finger protein 217</t>
  </si>
  <si>
    <t>zinc finger protein 516</t>
  </si>
  <si>
    <t>zinc finger protein 532</t>
  </si>
  <si>
    <t>ZNF541</t>
  </si>
  <si>
    <t>zinc finger protein 541</t>
  </si>
  <si>
    <t>ZNF592</t>
  </si>
  <si>
    <t>zinc finger protein 592</t>
  </si>
  <si>
    <t>ZNF687</t>
  </si>
  <si>
    <t>zinc finger protein 687</t>
  </si>
  <si>
    <t>ZNHIT1</t>
  </si>
  <si>
    <t>zinc finger, HIT-type containing 1</t>
  </si>
  <si>
    <t>Chromatin remodeling cofactor, Histone modification erase cofactor</t>
  </si>
  <si>
    <t>ZRANB3</t>
  </si>
  <si>
    <t>zinc finger, RAN-binding domain containing 3</t>
  </si>
  <si>
    <t>Chromatin remodeling, Histone modification read cofactor</t>
  </si>
  <si>
    <t>ZZZ3</t>
  </si>
  <si>
    <t>zinc finger, ZZ-type containing 3</t>
  </si>
  <si>
    <t>CENPA</t>
  </si>
  <si>
    <t>centromere protein A</t>
  </si>
  <si>
    <t>H1F0</t>
  </si>
  <si>
    <t>H1 histone family, member 0</t>
  </si>
  <si>
    <t>H1FNT</t>
  </si>
  <si>
    <t>H1 histone family, member N, testis-specific</t>
  </si>
  <si>
    <t>H1FOO</t>
  </si>
  <si>
    <t>H1 histone family, member O, oocyte-specific</t>
  </si>
  <si>
    <t>H1FX</t>
  </si>
  <si>
    <t>H1 histone family, member X</t>
  </si>
  <si>
    <t>H2AFJ</t>
  </si>
  <si>
    <t>H2A histone family, member J</t>
  </si>
  <si>
    <t>H2A histone family, member V</t>
  </si>
  <si>
    <t>H2AFX</t>
  </si>
  <si>
    <t>H2A histone family, member X</t>
  </si>
  <si>
    <t>H2AFY</t>
  </si>
  <si>
    <t>H2A histone family, member Y</t>
  </si>
  <si>
    <t>H2AFY2</t>
  </si>
  <si>
    <t>H2A histone family, member Y2</t>
  </si>
  <si>
    <t>H2AFZ</t>
  </si>
  <si>
    <t>H2A histone family, member Z</t>
  </si>
  <si>
    <t>H3F3A</t>
  </si>
  <si>
    <t>H3 histone, family 3A</t>
  </si>
  <si>
    <t>H3F3B</t>
  </si>
  <si>
    <t>H3 histone, family 3B (H3.3B)</t>
  </si>
  <si>
    <t>H3F3C</t>
  </si>
  <si>
    <t>H3 histone, family 3C</t>
  </si>
  <si>
    <t>histone cluster 1, H1a</t>
  </si>
  <si>
    <t>HIST1H1B</t>
  </si>
  <si>
    <t>histone cluster 1, H1b</t>
  </si>
  <si>
    <t>HIST1H1C</t>
  </si>
  <si>
    <t>histone cluster 1, H1c</t>
  </si>
  <si>
    <t>HIST1H1D</t>
  </si>
  <si>
    <t>histone cluster 1, H1d</t>
  </si>
  <si>
    <t>HIST1H1E</t>
  </si>
  <si>
    <t>histone cluster 1, H1e</t>
  </si>
  <si>
    <t>HIST1H1T</t>
  </si>
  <si>
    <t>histone cluster 1, H1t</t>
  </si>
  <si>
    <t>HIST1H2AA</t>
  </si>
  <si>
    <t>histone cluster 1, H2aa</t>
  </si>
  <si>
    <t>HIST1H2AB</t>
  </si>
  <si>
    <t>histone cluster 1, H2ab</t>
  </si>
  <si>
    <t>HIST1H2AC</t>
  </si>
  <si>
    <t>histone cluster 1, H2ac</t>
  </si>
  <si>
    <t>HIST1H2AD</t>
  </si>
  <si>
    <t>histone cluster 1, H2ad</t>
  </si>
  <si>
    <t>HIST1H2AE</t>
  </si>
  <si>
    <t>histone cluster 1, H2ae</t>
  </si>
  <si>
    <t>HIST1H2AG</t>
  </si>
  <si>
    <t>histone cluster 1, H2ag</t>
  </si>
  <si>
    <t>HIST1H2AH</t>
  </si>
  <si>
    <t>histone cluster 1, H2ah</t>
  </si>
  <si>
    <t>HIST1H2AI</t>
  </si>
  <si>
    <t>histone cluster 1, H2ai</t>
  </si>
  <si>
    <t>histone cluster 1, H2aj</t>
  </si>
  <si>
    <t>HIST1H2AK</t>
  </si>
  <si>
    <t>histone cluster 1, H2ak</t>
  </si>
  <si>
    <t>histone cluster 1, H2al</t>
  </si>
  <si>
    <t>HIST1H2AM</t>
  </si>
  <si>
    <t>histone cluster 1, H2am</t>
  </si>
  <si>
    <t>HIST1H2BA</t>
  </si>
  <si>
    <t>histone cluster 1, H2ba</t>
  </si>
  <si>
    <t>HIST1H2BB</t>
  </si>
  <si>
    <t>histone cluster 1, H2bb</t>
  </si>
  <si>
    <t>HIST1H2BC</t>
  </si>
  <si>
    <t>histone cluster 1, H2bc</t>
  </si>
  <si>
    <t>HIST1H2BD</t>
  </si>
  <si>
    <t>histone cluster 1, H2bd</t>
  </si>
  <si>
    <t>HIST1H2BE</t>
  </si>
  <si>
    <t>histone cluster 1, H2be</t>
  </si>
  <si>
    <t>HIST1H2BF</t>
  </si>
  <si>
    <t>histone cluster 1, H2bf</t>
  </si>
  <si>
    <t>HIST1H2BG</t>
  </si>
  <si>
    <t>histone cluster 1, H2bg</t>
  </si>
  <si>
    <t>HIST1H2BH</t>
  </si>
  <si>
    <t>histone cluster 1, H2bh</t>
  </si>
  <si>
    <t>HIST1H2BI</t>
  </si>
  <si>
    <t>histone cluster 1, H2bi</t>
  </si>
  <si>
    <t>HIST1H2BJ</t>
  </si>
  <si>
    <t>histone cluster 1, H2bj</t>
  </si>
  <si>
    <t>HIST1H2BK</t>
  </si>
  <si>
    <t>histone cluster 1, H2bk</t>
  </si>
  <si>
    <t>HIST1H2BL</t>
  </si>
  <si>
    <t>histone cluster 1, H2bl</t>
  </si>
  <si>
    <t>HIST1H2BM</t>
  </si>
  <si>
    <t>histone cluster 1, H2bm</t>
  </si>
  <si>
    <t>HIST1H2BN</t>
  </si>
  <si>
    <t>histone cluster 1, H2bn</t>
  </si>
  <si>
    <t>HIST1H2BO</t>
  </si>
  <si>
    <t>histone cluster 1, H2bo</t>
  </si>
  <si>
    <t>HIST1H3A</t>
  </si>
  <si>
    <t>histone cluster 1, H3a</t>
  </si>
  <si>
    <t>HIST1H3B</t>
  </si>
  <si>
    <t>histone cluster 1, H3b</t>
  </si>
  <si>
    <t>HIST1H3C</t>
  </si>
  <si>
    <t>histone cluster 1, H3c</t>
  </si>
  <si>
    <t>HIST1H3D</t>
  </si>
  <si>
    <t>histone cluster 1, H3d</t>
  </si>
  <si>
    <t>HIST1H3E</t>
  </si>
  <si>
    <t>histone cluster 1, H3e</t>
  </si>
  <si>
    <t>HIST1H3F</t>
  </si>
  <si>
    <t>histone cluster 1, H3f</t>
  </si>
  <si>
    <t>HIST1H3G</t>
  </si>
  <si>
    <t>histone cluster 1, H3g</t>
  </si>
  <si>
    <t>HIST1H3H</t>
  </si>
  <si>
    <t>histone cluster 1, H3h</t>
  </si>
  <si>
    <t>HIST1H3I</t>
  </si>
  <si>
    <t>histone cluster 1, H3i</t>
  </si>
  <si>
    <t>HIST1H3J</t>
  </si>
  <si>
    <t>histone cluster 1, H3j</t>
  </si>
  <si>
    <t>HIST1H4A</t>
  </si>
  <si>
    <t>histone cluster 1, H4a</t>
  </si>
  <si>
    <t>HIST1H4B</t>
  </si>
  <si>
    <t>histone cluster 1, H4b</t>
  </si>
  <si>
    <t>HIST1H4C</t>
  </si>
  <si>
    <t>histone cluster 1, H4c</t>
  </si>
  <si>
    <t>HIST1H4D</t>
  </si>
  <si>
    <t>histone cluster 1, H4d</t>
  </si>
  <si>
    <t>HIST1H4E</t>
  </si>
  <si>
    <t>histone cluster 1, H4e</t>
  </si>
  <si>
    <t>HIST1H4F</t>
  </si>
  <si>
    <t>histone cluster 1, H4f</t>
  </si>
  <si>
    <t>HIST1H4G</t>
  </si>
  <si>
    <t>histone cluster 1, H4g</t>
  </si>
  <si>
    <t>HIST1H4H</t>
  </si>
  <si>
    <t>histone cluster 1, H4h</t>
  </si>
  <si>
    <t>HIST1H4I</t>
  </si>
  <si>
    <t>histone cluster 1, H4i</t>
  </si>
  <si>
    <t>HIST1H4J</t>
  </si>
  <si>
    <t>histone cluster 1, H4j</t>
  </si>
  <si>
    <t>HIST1H4K</t>
  </si>
  <si>
    <t>histone cluster 1, H4k</t>
  </si>
  <si>
    <t>HIST1H4L</t>
  </si>
  <si>
    <t>histone cluster 1, H4l</t>
  </si>
  <si>
    <t>HIST2H2AA3</t>
  </si>
  <si>
    <t>histone cluster 2, H2aa3</t>
  </si>
  <si>
    <t>HIST2H2AA4</t>
  </si>
  <si>
    <t>histone cluster 2, H2aa4</t>
  </si>
  <si>
    <t>HIST2H2AB</t>
  </si>
  <si>
    <t>histone cluster 2, H2ab</t>
  </si>
  <si>
    <t>HIST2H2AC</t>
  </si>
  <si>
    <t>histone cluster 2, H2ac</t>
  </si>
  <si>
    <t>HIST2H2BE</t>
  </si>
  <si>
    <t>histone cluster 2, H2be</t>
  </si>
  <si>
    <t>histone cluster 2, H2bf</t>
  </si>
  <si>
    <t>HIST2H3A</t>
  </si>
  <si>
    <t>histone cluster 2, H3a</t>
  </si>
  <si>
    <t>HIST2H3C</t>
  </si>
  <si>
    <t>histone cluster 2, H3c</t>
  </si>
  <si>
    <t>HIST2H3D</t>
  </si>
  <si>
    <t>histone cluster 2, H3d</t>
  </si>
  <si>
    <t>HIST3H2A</t>
  </si>
  <si>
    <t>histone cluster 3, H2a</t>
  </si>
  <si>
    <t>HIST3H2BB</t>
  </si>
  <si>
    <t>histone cluster 3, H2bb</t>
  </si>
  <si>
    <t>HIST3H3</t>
  </si>
  <si>
    <t>histone cluster 3, H3</t>
  </si>
  <si>
    <t>HIST4H4</t>
  </si>
  <si>
    <t>histone cluster 4, H4</t>
  </si>
  <si>
    <t>PRM1</t>
  </si>
  <si>
    <t>protamine 1</t>
  </si>
  <si>
    <t>PRM2</t>
  </si>
  <si>
    <t>protamine 2</t>
  </si>
  <si>
    <t>PRM3</t>
  </si>
  <si>
    <t>protamine 3</t>
  </si>
  <si>
    <t>PPP4R3A</t>
  </si>
  <si>
    <t>Complex</t>
  </si>
  <si>
    <t>Y</t>
  </si>
  <si>
    <t>The Hugo Gene Nomenclature Committee's unique identifier for each gene, provided by EpiFactors. Genes obtained only  from complexes do not have a listed HGNC ID.</t>
  </si>
  <si>
    <t>The full gene name for the gene. Genes obtained only from complexes do not have a gene name.</t>
  </si>
  <si>
    <t>In a complex</t>
  </si>
  <si>
    <t>Histone</t>
  </si>
  <si>
    <t>Obtained From X Dataset</t>
  </si>
  <si>
    <t>The EpiFactors dataset where the gene originated from. Protein = the EpiFactors dataset containing all proteins; Histone = dataset containing all histone subunits and protamines; Complex = the dataset of protein complex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0DE62-DB33-2E41-B259-D7B6427DF5C6}">
  <dimension ref="A1:B23"/>
  <sheetViews>
    <sheetView tabSelected="1" workbookViewId="0">
      <selection activeCell="A2" sqref="A2"/>
    </sheetView>
  </sheetViews>
  <sheetFormatPr baseColWidth="10" defaultRowHeight="16" x14ac:dyDescent="0.2"/>
  <cols>
    <col min="1" max="1" width="55" bestFit="1" customWidth="1"/>
    <col min="2" max="2" width="124.1640625" customWidth="1"/>
  </cols>
  <sheetData>
    <row r="1" spans="1:2" ht="19" x14ac:dyDescent="0.25">
      <c r="A1" s="10" t="s">
        <v>21</v>
      </c>
      <c r="B1" s="11"/>
    </row>
    <row r="2" spans="1:2" x14ac:dyDescent="0.2">
      <c r="A2" s="1"/>
    </row>
    <row r="3" spans="1:2" ht="19" x14ac:dyDescent="0.25">
      <c r="A3" s="9" t="s">
        <v>16</v>
      </c>
      <c r="B3" s="8"/>
    </row>
    <row r="4" spans="1:2" ht="19" x14ac:dyDescent="0.25">
      <c r="A4" s="9" t="s">
        <v>17</v>
      </c>
      <c r="B4" s="8"/>
    </row>
    <row r="5" spans="1:2" ht="19" x14ac:dyDescent="0.25">
      <c r="A5" s="9" t="s">
        <v>18</v>
      </c>
      <c r="B5" s="8"/>
    </row>
    <row r="6" spans="1:2" ht="19" x14ac:dyDescent="0.25">
      <c r="A6" s="9" t="s">
        <v>19</v>
      </c>
      <c r="B6" s="8"/>
    </row>
    <row r="7" spans="1:2" ht="19" x14ac:dyDescent="0.25">
      <c r="A7" s="9"/>
      <c r="B7" s="8"/>
    </row>
    <row r="8" spans="1:2" ht="19" x14ac:dyDescent="0.25">
      <c r="A8" s="9"/>
      <c r="B8" s="8"/>
    </row>
    <row r="9" spans="1:2" ht="20" thickBot="1" x14ac:dyDescent="0.3">
      <c r="A9" s="12" t="s">
        <v>20</v>
      </c>
      <c r="B9" s="12"/>
    </row>
    <row r="10" spans="1:2" ht="17" thickBot="1" x14ac:dyDescent="0.25">
      <c r="A10" s="2" t="s">
        <v>0</v>
      </c>
      <c r="B10" s="2" t="s">
        <v>1</v>
      </c>
    </row>
    <row r="11" spans="1:2" ht="17" x14ac:dyDescent="0.2">
      <c r="A11" s="3" t="s">
        <v>3</v>
      </c>
      <c r="B11" s="4" t="s">
        <v>15</v>
      </c>
    </row>
    <row r="12" spans="1:2" ht="17" x14ac:dyDescent="0.2">
      <c r="A12" s="3" t="s">
        <v>10</v>
      </c>
      <c r="B12" s="4" t="s">
        <v>1688</v>
      </c>
    </row>
    <row r="13" spans="1:2" ht="17" x14ac:dyDescent="0.2">
      <c r="A13" s="3" t="s">
        <v>7</v>
      </c>
      <c r="B13" s="4" t="s">
        <v>12</v>
      </c>
    </row>
    <row r="14" spans="1:2" ht="17" x14ac:dyDescent="0.2">
      <c r="A14" s="3" t="s">
        <v>11</v>
      </c>
      <c r="B14" s="4" t="s">
        <v>13</v>
      </c>
    </row>
    <row r="15" spans="1:2" ht="34" x14ac:dyDescent="0.2">
      <c r="A15" s="3" t="s">
        <v>8</v>
      </c>
      <c r="B15" s="4" t="s">
        <v>14</v>
      </c>
    </row>
    <row r="16" spans="1:2" ht="17" x14ac:dyDescent="0.2">
      <c r="A16" s="3" t="s">
        <v>9</v>
      </c>
      <c r="B16" s="4" t="s">
        <v>2</v>
      </c>
    </row>
    <row r="17" spans="1:2" ht="17" x14ac:dyDescent="0.2">
      <c r="A17" s="3" t="s">
        <v>4</v>
      </c>
      <c r="B17" s="4" t="s">
        <v>5</v>
      </c>
    </row>
    <row r="18" spans="1:2" ht="34" x14ac:dyDescent="0.2">
      <c r="A18" s="3" t="s">
        <v>6</v>
      </c>
      <c r="B18" s="4" t="s">
        <v>1687</v>
      </c>
    </row>
    <row r="19" spans="1:2" ht="34" x14ac:dyDescent="0.2">
      <c r="A19" s="3" t="s">
        <v>1691</v>
      </c>
      <c r="B19" s="4" t="s">
        <v>1692</v>
      </c>
    </row>
    <row r="20" spans="1:2" x14ac:dyDescent="0.2">
      <c r="A20" s="3"/>
      <c r="B20" s="4"/>
    </row>
    <row r="21" spans="1:2" x14ac:dyDescent="0.2">
      <c r="A21" s="3"/>
      <c r="B21" s="4"/>
    </row>
    <row r="22" spans="1:2" x14ac:dyDescent="0.2">
      <c r="A22" s="3"/>
      <c r="B22" s="4"/>
    </row>
    <row r="23" spans="1:2" x14ac:dyDescent="0.2">
      <c r="A23" s="5"/>
      <c r="B23" s="5"/>
    </row>
  </sheetData>
  <mergeCells count="2">
    <mergeCell ref="A1:B1"/>
    <mergeCell ref="A9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7AE49-DC11-DB49-93CC-BC7D4EA9B107}">
  <dimension ref="A1:I813"/>
  <sheetViews>
    <sheetView workbookViewId="0"/>
  </sheetViews>
  <sheetFormatPr baseColWidth="10" defaultColWidth="126.33203125" defaultRowHeight="16" x14ac:dyDescent="0.2"/>
  <cols>
    <col min="1" max="1" width="11.83203125" style="3" bestFit="1" customWidth="1"/>
    <col min="2" max="2" width="45.5" style="3" customWidth="1"/>
    <col min="3" max="3" width="19.33203125" style="3" bestFit="1" customWidth="1"/>
    <col min="4" max="4" width="46.33203125" style="3" bestFit="1" customWidth="1"/>
    <col min="5" max="5" width="20.6640625" style="3" bestFit="1" customWidth="1"/>
    <col min="6" max="6" width="12.1640625" style="3" bestFit="1" customWidth="1"/>
    <col min="7" max="7" width="86" style="3" bestFit="1" customWidth="1"/>
    <col min="8" max="8" width="8.6640625" style="3" bestFit="1" customWidth="1"/>
    <col min="9" max="9" width="22" style="3" bestFit="1" customWidth="1"/>
    <col min="10" max="16384" width="126.33203125" style="3"/>
  </cols>
  <sheetData>
    <row r="1" spans="1:9" s="7" customFormat="1" x14ac:dyDescent="0.2">
      <c r="A1" s="7" t="s">
        <v>3</v>
      </c>
      <c r="B1" s="7" t="s">
        <v>10</v>
      </c>
      <c r="C1" s="7" t="s">
        <v>7</v>
      </c>
      <c r="D1" s="7" t="s">
        <v>11</v>
      </c>
      <c r="E1" s="7" t="s">
        <v>8</v>
      </c>
      <c r="F1" s="7" t="s">
        <v>9</v>
      </c>
      <c r="G1" s="7" t="s">
        <v>4</v>
      </c>
      <c r="H1" s="7" t="s">
        <v>6</v>
      </c>
      <c r="I1" s="7" t="s">
        <v>1691</v>
      </c>
    </row>
    <row r="2" spans="1:9" x14ac:dyDescent="0.2">
      <c r="A2" s="3" t="s">
        <v>219</v>
      </c>
      <c r="B2" s="3" t="s">
        <v>220</v>
      </c>
      <c r="C2" s="3">
        <v>456</v>
      </c>
      <c r="D2" s="3">
        <v>0</v>
      </c>
      <c r="E2" s="3">
        <v>8.2854135596241805E-3</v>
      </c>
      <c r="F2" s="3">
        <v>1.8323961632424099E-2</v>
      </c>
      <c r="G2" s="3" t="s">
        <v>85</v>
      </c>
      <c r="H2" s="3">
        <v>24086</v>
      </c>
      <c r="I2" s="3" t="s">
        <v>221</v>
      </c>
    </row>
    <row r="3" spans="1:9" x14ac:dyDescent="0.2">
      <c r="A3" s="3" t="s">
        <v>222</v>
      </c>
      <c r="B3" s="3" t="s">
        <v>223</v>
      </c>
      <c r="C3" s="3">
        <v>1256</v>
      </c>
      <c r="D3" s="3">
        <v>0</v>
      </c>
      <c r="E3" s="3">
        <v>0.68042638441900505</v>
      </c>
      <c r="F3" s="3">
        <v>1</v>
      </c>
      <c r="G3" s="3" t="s">
        <v>82</v>
      </c>
      <c r="H3" s="3">
        <v>132</v>
      </c>
      <c r="I3" s="3" t="s">
        <v>221</v>
      </c>
    </row>
    <row r="4" spans="1:9" x14ac:dyDescent="0.2">
      <c r="A4" s="3" t="s">
        <v>22</v>
      </c>
      <c r="B4" s="3" t="s">
        <v>224</v>
      </c>
      <c r="C4" s="3">
        <v>325</v>
      </c>
      <c r="D4" s="3">
        <v>2</v>
      </c>
      <c r="E4" s="3">
        <v>1.6373465365243701E-3</v>
      </c>
      <c r="F4" s="3">
        <v>6.1269437373451504E-3</v>
      </c>
      <c r="G4" s="3" t="s">
        <v>82</v>
      </c>
      <c r="H4" s="3">
        <v>24124</v>
      </c>
      <c r="I4" s="3" t="s">
        <v>221</v>
      </c>
    </row>
    <row r="5" spans="1:9" x14ac:dyDescent="0.2">
      <c r="A5" s="3" t="s">
        <v>225</v>
      </c>
      <c r="B5" s="3" t="s">
        <v>226</v>
      </c>
      <c r="C5" s="3">
        <v>381</v>
      </c>
      <c r="D5" s="3">
        <v>0</v>
      </c>
      <c r="E5" s="3">
        <v>0.882372626556583</v>
      </c>
      <c r="F5" s="3">
        <v>1</v>
      </c>
      <c r="G5" s="3" t="s">
        <v>82</v>
      </c>
      <c r="H5" s="3">
        <v>160</v>
      </c>
      <c r="I5" s="3" t="s">
        <v>221</v>
      </c>
    </row>
    <row r="6" spans="1:9" x14ac:dyDescent="0.2">
      <c r="A6" s="3" t="s">
        <v>152</v>
      </c>
      <c r="B6" s="3" t="s">
        <v>227</v>
      </c>
      <c r="C6" s="3">
        <v>1196</v>
      </c>
      <c r="D6" s="3">
        <v>0</v>
      </c>
      <c r="E6" s="6">
        <v>4.78169907238066E-5</v>
      </c>
      <c r="F6" s="3">
        <v>7.4764630680387802E-4</v>
      </c>
      <c r="G6" s="3" t="s">
        <v>86</v>
      </c>
      <c r="H6" s="3">
        <v>17256</v>
      </c>
      <c r="I6" s="3" t="s">
        <v>228</v>
      </c>
    </row>
    <row r="7" spans="1:9" x14ac:dyDescent="0.2">
      <c r="A7" s="3" t="s">
        <v>229</v>
      </c>
      <c r="B7" s="3" t="s">
        <v>230</v>
      </c>
      <c r="C7" s="3">
        <v>429</v>
      </c>
      <c r="D7" s="3">
        <v>0</v>
      </c>
      <c r="E7" s="3">
        <v>4.0913504071699802E-2</v>
      </c>
      <c r="F7" s="3">
        <v>6.8638653525110394E-2</v>
      </c>
      <c r="G7" s="3" t="s">
        <v>86</v>
      </c>
      <c r="H7" s="3">
        <v>14671</v>
      </c>
      <c r="I7" s="3" t="s">
        <v>228</v>
      </c>
    </row>
    <row r="8" spans="1:9" x14ac:dyDescent="0.2">
      <c r="A8" s="3" t="s">
        <v>231</v>
      </c>
      <c r="B8" s="3" t="s">
        <v>232</v>
      </c>
      <c r="C8" s="3">
        <v>577</v>
      </c>
      <c r="D8" s="3">
        <v>0</v>
      </c>
      <c r="E8" s="3">
        <v>3.5724068052605E-3</v>
      </c>
      <c r="F8" s="3">
        <v>1.08815240685999E-2</v>
      </c>
      <c r="G8" s="3" t="s">
        <v>82</v>
      </c>
      <c r="H8" s="3">
        <v>24025</v>
      </c>
      <c r="I8" s="3" t="s">
        <v>221</v>
      </c>
    </row>
    <row r="9" spans="1:9" x14ac:dyDescent="0.2">
      <c r="A9" s="3" t="s">
        <v>233</v>
      </c>
      <c r="B9" s="3" t="s">
        <v>234</v>
      </c>
      <c r="C9" s="3">
        <v>252</v>
      </c>
      <c r="D9" s="3">
        <v>0</v>
      </c>
      <c r="E9" s="3">
        <v>0.78605638129222399</v>
      </c>
      <c r="F9" s="3">
        <v>1</v>
      </c>
      <c r="G9" s="3" t="s">
        <v>83</v>
      </c>
      <c r="H9" s="3">
        <v>14672</v>
      </c>
      <c r="I9" s="3" t="s">
        <v>228</v>
      </c>
    </row>
    <row r="10" spans="1:9" x14ac:dyDescent="0.2">
      <c r="A10" s="3" t="s">
        <v>235</v>
      </c>
      <c r="B10" s="3" t="s">
        <v>236</v>
      </c>
      <c r="C10" s="3">
        <v>604</v>
      </c>
      <c r="D10" s="3">
        <v>0</v>
      </c>
      <c r="E10" s="6">
        <v>9.9365091787725405E-5</v>
      </c>
      <c r="F10" s="3">
        <v>1.3242912606353499E-3</v>
      </c>
      <c r="G10" s="3" t="s">
        <v>82</v>
      </c>
      <c r="H10" s="3">
        <v>15766</v>
      </c>
      <c r="I10" s="3" t="s">
        <v>228</v>
      </c>
    </row>
    <row r="11" spans="1:9" x14ac:dyDescent="0.2">
      <c r="A11" s="3" t="s">
        <v>99</v>
      </c>
      <c r="B11" s="3" t="s">
        <v>237</v>
      </c>
      <c r="C11" s="3">
        <v>3102</v>
      </c>
      <c r="D11" s="3">
        <v>0</v>
      </c>
      <c r="E11" s="3">
        <v>1.718527956055E-2</v>
      </c>
      <c r="F11" s="3">
        <v>3.1052954958768302E-2</v>
      </c>
      <c r="G11" s="3" t="s">
        <v>84</v>
      </c>
      <c r="H11" s="3">
        <v>24051</v>
      </c>
      <c r="I11" s="3" t="s">
        <v>221</v>
      </c>
    </row>
    <row r="12" spans="1:9" x14ac:dyDescent="0.2">
      <c r="A12" s="3" t="s">
        <v>238</v>
      </c>
      <c r="B12" s="3" t="s">
        <v>239</v>
      </c>
      <c r="C12" s="3">
        <v>165</v>
      </c>
      <c r="D12" s="3">
        <v>0</v>
      </c>
      <c r="E12" s="3">
        <v>1.4512582215542301E-2</v>
      </c>
      <c r="F12" s="3">
        <v>2.3255000869952101E-2</v>
      </c>
      <c r="G12" s="3" t="s">
        <v>89</v>
      </c>
      <c r="H12" s="3">
        <v>13203</v>
      </c>
      <c r="I12" s="3" t="s">
        <v>221</v>
      </c>
    </row>
    <row r="13" spans="1:9" x14ac:dyDescent="0.2">
      <c r="A13" s="3" t="s">
        <v>240</v>
      </c>
      <c r="B13" s="3" t="s">
        <v>241</v>
      </c>
      <c r="C13" s="3">
        <v>483</v>
      </c>
      <c r="D13" s="3">
        <v>0</v>
      </c>
      <c r="E13" s="3">
        <v>0.99782769802404203</v>
      </c>
      <c r="F13" s="3">
        <v>1</v>
      </c>
      <c r="G13" s="3" t="s">
        <v>83</v>
      </c>
      <c r="H13" s="3">
        <v>360</v>
      </c>
      <c r="I13" s="3" t="s">
        <v>228</v>
      </c>
    </row>
    <row r="14" spans="1:9" x14ac:dyDescent="0.2">
      <c r="A14" s="3" t="s">
        <v>242</v>
      </c>
      <c r="B14" s="3" t="s">
        <v>243</v>
      </c>
      <c r="C14" s="3">
        <v>472</v>
      </c>
      <c r="D14" s="3">
        <v>0</v>
      </c>
      <c r="E14" s="6">
        <v>1.04805053519797E-13</v>
      </c>
      <c r="F14" s="6">
        <v>2.9383433882848799E-11</v>
      </c>
      <c r="G14" s="3" t="s">
        <v>88</v>
      </c>
      <c r="H14" s="3">
        <v>17911</v>
      </c>
      <c r="I14" s="3" t="s">
        <v>221</v>
      </c>
    </row>
    <row r="15" spans="1:9" x14ac:dyDescent="0.2">
      <c r="A15" s="3" t="s">
        <v>242</v>
      </c>
      <c r="B15" s="3" t="s">
        <v>244</v>
      </c>
      <c r="C15" s="3">
        <v>472</v>
      </c>
      <c r="D15" s="3">
        <v>0</v>
      </c>
      <c r="E15" s="6">
        <v>1.04805053519797E-13</v>
      </c>
      <c r="F15" s="6">
        <v>2.9383433882848799E-11</v>
      </c>
      <c r="G15" s="3" t="s">
        <v>245</v>
      </c>
      <c r="H15" s="3">
        <v>17911</v>
      </c>
      <c r="I15" s="3" t="s">
        <v>221</v>
      </c>
    </row>
    <row r="16" spans="1:9" x14ac:dyDescent="0.2">
      <c r="A16" s="3" t="s">
        <v>246</v>
      </c>
      <c r="B16" s="3" t="s">
        <v>247</v>
      </c>
      <c r="C16" s="3">
        <v>363</v>
      </c>
      <c r="D16" s="3">
        <v>0</v>
      </c>
      <c r="E16" s="3">
        <v>0.962919661695113</v>
      </c>
      <c r="F16" s="3">
        <v>1</v>
      </c>
      <c r="G16" s="3" t="s">
        <v>89</v>
      </c>
      <c r="H16" s="3">
        <v>21900</v>
      </c>
      <c r="I16" s="3" t="s">
        <v>228</v>
      </c>
    </row>
    <row r="17" spans="1:9" x14ac:dyDescent="0.2">
      <c r="A17" s="3" t="s">
        <v>248</v>
      </c>
      <c r="B17" s="3" t="s">
        <v>249</v>
      </c>
      <c r="C17" s="3">
        <v>609</v>
      </c>
      <c r="D17" s="3">
        <v>0</v>
      </c>
      <c r="E17" s="3">
        <v>0.132026695740776</v>
      </c>
      <c r="F17" s="3">
        <v>0.25636563095435699</v>
      </c>
      <c r="G17" s="3" t="s">
        <v>85</v>
      </c>
      <c r="H17" s="3">
        <v>25996</v>
      </c>
      <c r="I17" s="3" t="s">
        <v>228</v>
      </c>
    </row>
    <row r="18" spans="1:9" x14ac:dyDescent="0.2">
      <c r="A18" s="3" t="s">
        <v>250</v>
      </c>
      <c r="B18" s="3" t="s">
        <v>251</v>
      </c>
      <c r="C18" s="3">
        <v>933</v>
      </c>
      <c r="D18" s="3">
        <v>0</v>
      </c>
      <c r="E18" s="3">
        <v>0.33736912679276299</v>
      </c>
      <c r="F18" s="3">
        <v>0.83828084523633095</v>
      </c>
      <c r="G18" s="3" t="s">
        <v>82</v>
      </c>
      <c r="H18" s="3">
        <v>13233</v>
      </c>
      <c r="I18" s="3" t="s">
        <v>228</v>
      </c>
    </row>
    <row r="19" spans="1:9" x14ac:dyDescent="0.2">
      <c r="A19" s="3" t="s">
        <v>252</v>
      </c>
      <c r="B19" s="3" t="s">
        <v>253</v>
      </c>
      <c r="C19" s="3">
        <v>692</v>
      </c>
      <c r="D19" s="3">
        <v>0</v>
      </c>
      <c r="E19" s="3">
        <v>2.0809251956812901E-3</v>
      </c>
      <c r="F19" s="3">
        <v>7.2645641096364599E-3</v>
      </c>
      <c r="G19" s="3" t="s">
        <v>96</v>
      </c>
      <c r="H19" s="3">
        <v>16677</v>
      </c>
      <c r="I19" s="3" t="s">
        <v>228</v>
      </c>
    </row>
    <row r="20" spans="1:9" x14ac:dyDescent="0.2">
      <c r="A20" s="3" t="s">
        <v>254</v>
      </c>
      <c r="B20" s="3" t="s">
        <v>255</v>
      </c>
      <c r="C20" s="3">
        <v>438</v>
      </c>
      <c r="D20" s="3">
        <v>0</v>
      </c>
      <c r="E20" s="3">
        <v>0.25936856509412998</v>
      </c>
      <c r="F20" s="3">
        <v>0.64957699804091296</v>
      </c>
      <c r="G20" s="3" t="s">
        <v>256</v>
      </c>
      <c r="H20" s="3">
        <v>16673</v>
      </c>
      <c r="I20" s="3" t="s">
        <v>228</v>
      </c>
    </row>
    <row r="21" spans="1:9" x14ac:dyDescent="0.2">
      <c r="A21" s="3" t="s">
        <v>153</v>
      </c>
      <c r="B21" s="3" t="s">
        <v>257</v>
      </c>
      <c r="C21" s="3">
        <v>487</v>
      </c>
      <c r="D21" s="3">
        <v>0</v>
      </c>
      <c r="E21" s="3">
        <v>4.0659563634048703E-3</v>
      </c>
      <c r="F21" s="3">
        <v>1.08815240685999E-2</v>
      </c>
      <c r="G21" s="3" t="s">
        <v>88</v>
      </c>
      <c r="H21" s="3">
        <v>581</v>
      </c>
      <c r="I21" s="3" t="s">
        <v>228</v>
      </c>
    </row>
    <row r="22" spans="1:9" x14ac:dyDescent="0.2">
      <c r="A22" s="3" t="s">
        <v>258</v>
      </c>
      <c r="B22" s="3" t="s">
        <v>259</v>
      </c>
      <c r="C22" s="3">
        <v>166</v>
      </c>
      <c r="D22" s="3">
        <v>0</v>
      </c>
      <c r="E22" s="3">
        <v>2.4031350832290299E-2</v>
      </c>
      <c r="F22" s="3">
        <v>3.6126076672737997E-2</v>
      </c>
      <c r="G22" s="3" t="s">
        <v>216</v>
      </c>
      <c r="H22" s="3">
        <v>587</v>
      </c>
      <c r="I22" s="3" t="s">
        <v>228</v>
      </c>
    </row>
    <row r="23" spans="1:9" x14ac:dyDescent="0.2">
      <c r="A23" s="3" t="s">
        <v>194</v>
      </c>
      <c r="B23" s="3" t="s">
        <v>260</v>
      </c>
      <c r="C23" s="3">
        <v>274</v>
      </c>
      <c r="D23" s="3">
        <v>0</v>
      </c>
      <c r="E23" s="3">
        <v>5.1599807234852602E-3</v>
      </c>
      <c r="F23" s="3">
        <v>1.2667504612334899E-2</v>
      </c>
      <c r="G23" s="3" t="s">
        <v>148</v>
      </c>
      <c r="H23" s="3">
        <v>604</v>
      </c>
      <c r="I23" s="3" t="s">
        <v>221</v>
      </c>
    </row>
    <row r="24" spans="1:9" x14ac:dyDescent="0.2">
      <c r="A24" s="3" t="s">
        <v>261</v>
      </c>
      <c r="B24" s="3" t="s">
        <v>262</v>
      </c>
      <c r="C24" s="3">
        <v>117</v>
      </c>
      <c r="D24" s="3">
        <v>0</v>
      </c>
      <c r="E24" s="3">
        <v>8.3737865659792896E-2</v>
      </c>
      <c r="F24" s="3">
        <v>0.13724332980648399</v>
      </c>
      <c r="G24" s="3" t="s">
        <v>148</v>
      </c>
      <c r="H24" s="3">
        <v>605</v>
      </c>
      <c r="I24" s="3" t="s">
        <v>228</v>
      </c>
    </row>
    <row r="25" spans="1:9" x14ac:dyDescent="0.2">
      <c r="A25" s="3" t="s">
        <v>263</v>
      </c>
      <c r="B25" s="3" t="s">
        <v>264</v>
      </c>
      <c r="C25" s="3">
        <v>654</v>
      </c>
      <c r="D25" s="3">
        <v>0</v>
      </c>
      <c r="E25" s="3">
        <v>5.5709461777200098E-2</v>
      </c>
      <c r="F25" s="3">
        <v>8.83021146261629E-2</v>
      </c>
      <c r="G25" s="3" t="s">
        <v>148</v>
      </c>
      <c r="H25" s="3">
        <v>17343</v>
      </c>
      <c r="I25" s="3" t="s">
        <v>228</v>
      </c>
    </row>
    <row r="26" spans="1:9" x14ac:dyDescent="0.2">
      <c r="A26" s="3" t="s">
        <v>265</v>
      </c>
      <c r="B26" s="3" t="s">
        <v>266</v>
      </c>
      <c r="C26" s="3">
        <v>192</v>
      </c>
      <c r="D26" s="3">
        <v>0</v>
      </c>
      <c r="E26" s="3">
        <v>3.9313694342378802E-2</v>
      </c>
      <c r="F26" s="3">
        <v>6.3605395388893093E-2</v>
      </c>
      <c r="G26" s="3" t="s">
        <v>148</v>
      </c>
      <c r="H26" s="3">
        <v>17352</v>
      </c>
      <c r="I26" s="3" t="s">
        <v>228</v>
      </c>
    </row>
    <row r="27" spans="1:9" x14ac:dyDescent="0.2">
      <c r="A27" s="3" t="s">
        <v>267</v>
      </c>
      <c r="B27" s="3" t="s">
        <v>268</v>
      </c>
      <c r="C27" s="3">
        <v>214</v>
      </c>
      <c r="D27" s="3">
        <v>0</v>
      </c>
      <c r="E27" s="3">
        <v>0.116748559398504</v>
      </c>
      <c r="F27" s="3">
        <v>0.22724045613916599</v>
      </c>
      <c r="G27" s="3" t="s">
        <v>148</v>
      </c>
      <c r="H27" s="3">
        <v>17353</v>
      </c>
      <c r="I27" s="3" t="s">
        <v>228</v>
      </c>
    </row>
    <row r="28" spans="1:9" x14ac:dyDescent="0.2">
      <c r="A28" s="3" t="s">
        <v>269</v>
      </c>
      <c r="B28" s="3" t="s">
        <v>270</v>
      </c>
      <c r="C28" s="3">
        <v>479</v>
      </c>
      <c r="D28" s="3">
        <v>0</v>
      </c>
      <c r="E28" s="3">
        <v>7.4730285689364101E-2</v>
      </c>
      <c r="F28" s="3">
        <v>0.11925725684048399</v>
      </c>
      <c r="G28" s="3" t="s">
        <v>148</v>
      </c>
      <c r="H28" s="3">
        <v>17354</v>
      </c>
      <c r="I28" s="3" t="s">
        <v>228</v>
      </c>
    </row>
    <row r="29" spans="1:9" x14ac:dyDescent="0.2">
      <c r="A29" s="3" t="s">
        <v>271</v>
      </c>
      <c r="B29" s="3" t="s">
        <v>272</v>
      </c>
      <c r="C29" s="3">
        <v>358</v>
      </c>
      <c r="D29" s="3">
        <v>0</v>
      </c>
      <c r="E29" s="3">
        <v>8.5687409937372103E-2</v>
      </c>
      <c r="F29" s="3">
        <v>0.13724332980648399</v>
      </c>
      <c r="G29" s="3" t="s">
        <v>148</v>
      </c>
      <c r="H29" s="3">
        <v>17356</v>
      </c>
      <c r="I29" s="3" t="s">
        <v>221</v>
      </c>
    </row>
    <row r="30" spans="1:9" x14ac:dyDescent="0.2">
      <c r="A30" s="3" t="s">
        <v>100</v>
      </c>
      <c r="B30" s="3" t="s">
        <v>273</v>
      </c>
      <c r="C30" s="3">
        <v>974</v>
      </c>
      <c r="D30" s="3">
        <v>2</v>
      </c>
      <c r="E30" s="3">
        <v>3.2502024987861098E-3</v>
      </c>
      <c r="F30" s="3">
        <v>1.02032759964779E-2</v>
      </c>
      <c r="G30" s="3" t="s">
        <v>148</v>
      </c>
      <c r="H30" s="3">
        <v>17357</v>
      </c>
      <c r="I30" s="3" t="s">
        <v>221</v>
      </c>
    </row>
    <row r="31" spans="1:9" x14ac:dyDescent="0.2">
      <c r="A31" s="3" t="s">
        <v>195</v>
      </c>
      <c r="B31" s="3" t="s">
        <v>274</v>
      </c>
      <c r="C31" s="3">
        <v>167</v>
      </c>
      <c r="D31" s="3">
        <v>0</v>
      </c>
      <c r="E31" s="3">
        <v>4.9496319352753801E-3</v>
      </c>
      <c r="F31" s="3">
        <v>1.18239037942492E-2</v>
      </c>
      <c r="G31" s="3" t="s">
        <v>148</v>
      </c>
      <c r="H31" s="3">
        <v>24100</v>
      </c>
      <c r="I31" s="3" t="s">
        <v>221</v>
      </c>
    </row>
    <row r="32" spans="1:9" x14ac:dyDescent="0.2">
      <c r="A32" s="3" t="s">
        <v>275</v>
      </c>
      <c r="B32" s="3" t="s">
        <v>276</v>
      </c>
      <c r="C32" s="3">
        <v>1359</v>
      </c>
      <c r="D32" s="3">
        <v>0</v>
      </c>
      <c r="E32" s="3">
        <v>2.57969207445656E-3</v>
      </c>
      <c r="F32" s="3">
        <v>7.94618582418017E-3</v>
      </c>
      <c r="G32" s="3" t="s">
        <v>82</v>
      </c>
      <c r="H32" s="3">
        <v>11110</v>
      </c>
      <c r="I32" s="3" t="s">
        <v>221</v>
      </c>
    </row>
    <row r="33" spans="1:9" x14ac:dyDescent="0.2">
      <c r="A33" s="3" t="s">
        <v>196</v>
      </c>
      <c r="B33" s="3" t="s">
        <v>277</v>
      </c>
      <c r="C33" s="3">
        <v>5260</v>
      </c>
      <c r="D33" s="3">
        <v>0</v>
      </c>
      <c r="E33" s="3">
        <v>2.8617699850092802E-2</v>
      </c>
      <c r="F33" s="3">
        <v>4.2771912152486401E-2</v>
      </c>
      <c r="G33" s="3" t="s">
        <v>87</v>
      </c>
      <c r="H33" s="3">
        <v>18040</v>
      </c>
      <c r="I33" s="3" t="s">
        <v>221</v>
      </c>
    </row>
    <row r="34" spans="1:9" x14ac:dyDescent="0.2">
      <c r="A34" s="3" t="s">
        <v>278</v>
      </c>
      <c r="B34" s="3" t="s">
        <v>279</v>
      </c>
      <c r="C34" s="3">
        <v>1624</v>
      </c>
      <c r="D34" s="3">
        <v>0</v>
      </c>
      <c r="E34" s="3">
        <v>3.8988788850199602E-2</v>
      </c>
      <c r="F34" s="3">
        <v>6.3605395388893093E-2</v>
      </c>
      <c r="G34" s="3" t="s">
        <v>82</v>
      </c>
      <c r="H34" s="3">
        <v>18037</v>
      </c>
      <c r="I34" s="3" t="s">
        <v>221</v>
      </c>
    </row>
    <row r="35" spans="1:9" x14ac:dyDescent="0.2">
      <c r="A35" s="3" t="s">
        <v>280</v>
      </c>
      <c r="B35" s="3" t="s">
        <v>281</v>
      </c>
      <c r="C35" s="3">
        <v>822</v>
      </c>
      <c r="D35" s="3">
        <v>0</v>
      </c>
      <c r="E35" s="3">
        <v>9.2244454716716002E-4</v>
      </c>
      <c r="F35" s="3">
        <v>5.3960844329672903E-3</v>
      </c>
      <c r="G35" s="3" t="s">
        <v>84</v>
      </c>
      <c r="H35" s="3">
        <v>9885</v>
      </c>
      <c r="I35" s="3" t="s">
        <v>221</v>
      </c>
    </row>
    <row r="36" spans="1:9" x14ac:dyDescent="0.2">
      <c r="A36" s="3" t="s">
        <v>154</v>
      </c>
      <c r="B36" s="3" t="s">
        <v>282</v>
      </c>
      <c r="C36" s="3">
        <v>2549</v>
      </c>
      <c r="D36" s="3">
        <v>0</v>
      </c>
      <c r="E36" s="3">
        <v>5.8084883837303399E-4</v>
      </c>
      <c r="F36" s="3">
        <v>3.5222206181344299E-3</v>
      </c>
      <c r="G36" s="3" t="s">
        <v>84</v>
      </c>
      <c r="H36" s="3">
        <v>15550</v>
      </c>
      <c r="I36" s="3" t="s">
        <v>228</v>
      </c>
    </row>
    <row r="37" spans="1:9" x14ac:dyDescent="0.2">
      <c r="A37" s="3" t="s">
        <v>283</v>
      </c>
      <c r="B37" s="3" t="s">
        <v>284</v>
      </c>
      <c r="C37" s="3">
        <v>1201</v>
      </c>
      <c r="D37" s="3">
        <v>0</v>
      </c>
      <c r="E37" s="3">
        <v>6.8818021985140301E-3</v>
      </c>
      <c r="F37" s="3">
        <v>1.35424077907554E-2</v>
      </c>
      <c r="G37" s="3" t="s">
        <v>84</v>
      </c>
      <c r="H37" s="3">
        <v>701</v>
      </c>
      <c r="I37" s="3" t="s">
        <v>228</v>
      </c>
    </row>
    <row r="38" spans="1:9" x14ac:dyDescent="0.2">
      <c r="A38" s="3" t="s">
        <v>285</v>
      </c>
      <c r="B38" s="3" t="s">
        <v>286</v>
      </c>
      <c r="C38" s="3">
        <v>1409</v>
      </c>
      <c r="D38" s="3">
        <v>0</v>
      </c>
      <c r="E38" s="3">
        <v>1.7720481674416699E-2</v>
      </c>
      <c r="F38" s="3">
        <v>3.1052954958768302E-2</v>
      </c>
      <c r="G38" s="3" t="s">
        <v>88</v>
      </c>
      <c r="H38" s="3">
        <v>711</v>
      </c>
      <c r="I38" s="3" t="s">
        <v>228</v>
      </c>
    </row>
    <row r="39" spans="1:9" x14ac:dyDescent="0.2">
      <c r="A39" s="3" t="s">
        <v>287</v>
      </c>
      <c r="B39" s="3" t="s">
        <v>288</v>
      </c>
      <c r="C39" s="3">
        <v>277</v>
      </c>
      <c r="D39" s="3">
        <v>0</v>
      </c>
      <c r="E39" s="3">
        <v>3.0290597447769799E-2</v>
      </c>
      <c r="F39" s="3">
        <v>4.74452303509552E-2</v>
      </c>
      <c r="G39" s="3" t="s">
        <v>96</v>
      </c>
      <c r="H39" s="3">
        <v>20995</v>
      </c>
      <c r="I39" s="3" t="s">
        <v>228</v>
      </c>
    </row>
    <row r="40" spans="1:9" x14ac:dyDescent="0.2">
      <c r="A40" s="3" t="s">
        <v>289</v>
      </c>
      <c r="B40" s="3" t="s">
        <v>290</v>
      </c>
      <c r="C40" s="3">
        <v>525</v>
      </c>
      <c r="D40" s="3">
        <v>0</v>
      </c>
      <c r="E40" s="3">
        <v>0.125630456602983</v>
      </c>
      <c r="F40" s="3">
        <v>0.25636563095435699</v>
      </c>
      <c r="G40" s="3" t="s">
        <v>96</v>
      </c>
      <c r="H40" s="3">
        <v>20996</v>
      </c>
      <c r="I40" s="3" t="s">
        <v>228</v>
      </c>
    </row>
    <row r="41" spans="1:9" x14ac:dyDescent="0.2">
      <c r="A41" s="3" t="s">
        <v>291</v>
      </c>
      <c r="B41" s="3" t="s">
        <v>292</v>
      </c>
      <c r="C41" s="3">
        <v>3013</v>
      </c>
      <c r="D41" s="3">
        <v>0</v>
      </c>
      <c r="E41" s="3">
        <v>2.9209119313536099E-2</v>
      </c>
      <c r="F41" s="3">
        <v>4.74452303509552E-2</v>
      </c>
      <c r="G41" s="3" t="s">
        <v>87</v>
      </c>
      <c r="H41" s="3">
        <v>19088</v>
      </c>
      <c r="I41" s="3" t="s">
        <v>228</v>
      </c>
    </row>
    <row r="42" spans="1:9" x14ac:dyDescent="0.2">
      <c r="A42" s="3" t="s">
        <v>293</v>
      </c>
      <c r="B42" s="3" t="s">
        <v>294</v>
      </c>
      <c r="C42" s="3">
        <v>689</v>
      </c>
      <c r="D42" s="3">
        <v>0</v>
      </c>
      <c r="E42" s="3">
        <v>0.15595982427976601</v>
      </c>
      <c r="F42" s="3">
        <v>0.31218342020412998</v>
      </c>
      <c r="G42" s="3" t="s">
        <v>84</v>
      </c>
      <c r="H42" s="3">
        <v>744</v>
      </c>
      <c r="I42" s="3" t="s">
        <v>221</v>
      </c>
    </row>
    <row r="43" spans="1:9" x14ac:dyDescent="0.2">
      <c r="A43" s="3" t="s">
        <v>295</v>
      </c>
      <c r="B43" s="3" t="s">
        <v>296</v>
      </c>
      <c r="C43" s="3">
        <v>1117</v>
      </c>
      <c r="D43" s="3">
        <v>0</v>
      </c>
      <c r="E43" s="3">
        <v>6.1734271551752802E-3</v>
      </c>
      <c r="F43" s="3">
        <v>1.35424077907554E-2</v>
      </c>
      <c r="G43" s="3" t="s">
        <v>297</v>
      </c>
      <c r="H43" s="3">
        <v>18318</v>
      </c>
      <c r="I43" s="3" t="s">
        <v>221</v>
      </c>
    </row>
    <row r="44" spans="1:9" x14ac:dyDescent="0.2">
      <c r="A44" s="3" t="s">
        <v>155</v>
      </c>
      <c r="B44" s="3" t="s">
        <v>298</v>
      </c>
      <c r="C44" s="3">
        <v>1532</v>
      </c>
      <c r="D44" s="3">
        <v>0</v>
      </c>
      <c r="E44" s="3">
        <v>7.4688606522300299E-4</v>
      </c>
      <c r="F44" s="3">
        <v>3.81145562769472E-3</v>
      </c>
      <c r="G44" s="3" t="s">
        <v>83</v>
      </c>
      <c r="H44" s="3">
        <v>23805</v>
      </c>
      <c r="I44" s="3" t="s">
        <v>228</v>
      </c>
    </row>
    <row r="45" spans="1:9" x14ac:dyDescent="0.2">
      <c r="A45" s="3" t="s">
        <v>299</v>
      </c>
      <c r="B45" s="3" t="s">
        <v>300</v>
      </c>
      <c r="C45" s="3">
        <v>1103</v>
      </c>
      <c r="D45" s="3">
        <v>0</v>
      </c>
      <c r="E45" s="3">
        <v>4.5685991440822499E-2</v>
      </c>
      <c r="F45" s="3">
        <v>6.8638653525110394E-2</v>
      </c>
      <c r="G45" s="3" t="s">
        <v>301</v>
      </c>
      <c r="H45" s="3">
        <v>29357</v>
      </c>
      <c r="I45" s="3" t="s">
        <v>228</v>
      </c>
    </row>
    <row r="46" spans="1:9" x14ac:dyDescent="0.2">
      <c r="A46" s="3" t="s">
        <v>156</v>
      </c>
      <c r="B46" s="3" t="s">
        <v>302</v>
      </c>
      <c r="C46" s="3">
        <v>1294</v>
      </c>
      <c r="D46" s="3">
        <v>0</v>
      </c>
      <c r="E46" s="3">
        <v>3.0683724112616001E-3</v>
      </c>
      <c r="F46" s="3">
        <v>1.02032759964779E-2</v>
      </c>
      <c r="G46" s="3" t="s">
        <v>86</v>
      </c>
      <c r="H46" s="3">
        <v>30123</v>
      </c>
      <c r="I46" s="3" t="s">
        <v>228</v>
      </c>
    </row>
    <row r="47" spans="1:9" x14ac:dyDescent="0.2">
      <c r="A47" s="3" t="s">
        <v>157</v>
      </c>
      <c r="B47" s="3" t="s">
        <v>303</v>
      </c>
      <c r="C47" s="3">
        <v>1725</v>
      </c>
      <c r="D47" s="3">
        <v>0</v>
      </c>
      <c r="E47" s="6">
        <v>2.5178487030890801E-5</v>
      </c>
      <c r="F47" s="3">
        <v>5.1114385287298505E-4</v>
      </c>
      <c r="G47" s="3" t="s">
        <v>83</v>
      </c>
      <c r="H47" s="3">
        <v>29230</v>
      </c>
      <c r="I47" s="3" t="s">
        <v>228</v>
      </c>
    </row>
    <row r="48" spans="1:9" x14ac:dyDescent="0.2">
      <c r="A48" s="3" t="s">
        <v>304</v>
      </c>
      <c r="B48" s="3" t="s">
        <v>305</v>
      </c>
      <c r="C48" s="3">
        <v>806</v>
      </c>
      <c r="D48" s="3">
        <v>0</v>
      </c>
      <c r="E48" s="3">
        <v>4.1578432041415099E-2</v>
      </c>
      <c r="F48" s="3">
        <v>6.8638653525110394E-2</v>
      </c>
      <c r="G48" s="3" t="s">
        <v>87</v>
      </c>
      <c r="H48" s="3">
        <v>784</v>
      </c>
      <c r="I48" s="3" t="s">
        <v>228</v>
      </c>
    </row>
    <row r="49" spans="1:9" x14ac:dyDescent="0.2">
      <c r="A49" s="3" t="s">
        <v>101</v>
      </c>
      <c r="B49" s="3" t="s">
        <v>306</v>
      </c>
      <c r="C49" s="3">
        <v>981</v>
      </c>
      <c r="D49" s="3">
        <v>1</v>
      </c>
      <c r="E49" s="3">
        <v>3.1246785654625302E-3</v>
      </c>
      <c r="F49" s="3">
        <v>1.02032759964779E-2</v>
      </c>
      <c r="G49" s="3" t="s">
        <v>84</v>
      </c>
      <c r="H49" s="3">
        <v>20092</v>
      </c>
      <c r="I49" s="3" t="s">
        <v>228</v>
      </c>
    </row>
    <row r="50" spans="1:9" x14ac:dyDescent="0.2">
      <c r="A50" s="3" t="s">
        <v>158</v>
      </c>
      <c r="B50" s="3" t="s">
        <v>307</v>
      </c>
      <c r="C50" s="3">
        <v>1167</v>
      </c>
      <c r="D50" s="3">
        <v>0</v>
      </c>
      <c r="E50" s="3">
        <v>2.73224616892573E-2</v>
      </c>
      <c r="F50" s="3">
        <v>4.2771912152486401E-2</v>
      </c>
      <c r="G50" s="3" t="s">
        <v>87</v>
      </c>
      <c r="H50" s="3">
        <v>795</v>
      </c>
      <c r="I50" s="3" t="s">
        <v>228</v>
      </c>
    </row>
    <row r="51" spans="1:9" x14ac:dyDescent="0.2">
      <c r="A51" s="3" t="s">
        <v>308</v>
      </c>
      <c r="B51" s="3" t="s">
        <v>309</v>
      </c>
      <c r="C51" s="3">
        <v>520</v>
      </c>
      <c r="D51" s="3">
        <v>0</v>
      </c>
      <c r="E51" s="3">
        <v>0.77193032539691098</v>
      </c>
      <c r="F51" s="3">
        <v>1</v>
      </c>
      <c r="G51" s="3" t="s">
        <v>98</v>
      </c>
      <c r="H51" s="3">
        <v>3033</v>
      </c>
      <c r="I51" s="3" t="s">
        <v>228</v>
      </c>
    </row>
    <row r="52" spans="1:9" x14ac:dyDescent="0.2">
      <c r="A52" s="3" t="s">
        <v>310</v>
      </c>
      <c r="B52" s="3" t="s">
        <v>311</v>
      </c>
      <c r="C52" s="3">
        <v>1018</v>
      </c>
      <c r="D52" s="3">
        <v>0</v>
      </c>
      <c r="E52" s="3">
        <v>6.27862260889476E-2</v>
      </c>
      <c r="F52" s="3">
        <v>0.111831036097972</v>
      </c>
      <c r="G52" s="3" t="s">
        <v>87</v>
      </c>
      <c r="H52" s="3">
        <v>882</v>
      </c>
      <c r="I52" s="3" t="s">
        <v>228</v>
      </c>
    </row>
    <row r="53" spans="1:9" x14ac:dyDescent="0.2">
      <c r="A53" s="3" t="s">
        <v>312</v>
      </c>
      <c r="B53" s="3" t="s">
        <v>313</v>
      </c>
      <c r="C53" s="3">
        <v>1519</v>
      </c>
      <c r="D53" s="3">
        <v>0</v>
      </c>
      <c r="E53" s="3">
        <v>2.9431332035379901E-2</v>
      </c>
      <c r="F53" s="3">
        <v>4.74452303509552E-2</v>
      </c>
      <c r="G53" s="3" t="s">
        <v>84</v>
      </c>
      <c r="H53" s="3">
        <v>10560</v>
      </c>
      <c r="I53" s="3" t="s">
        <v>221</v>
      </c>
    </row>
    <row r="54" spans="1:9" x14ac:dyDescent="0.2">
      <c r="A54" s="3" t="s">
        <v>314</v>
      </c>
      <c r="B54" s="3" t="s">
        <v>315</v>
      </c>
      <c r="C54" s="3">
        <v>293</v>
      </c>
      <c r="D54" s="3">
        <v>0</v>
      </c>
      <c r="E54" s="3">
        <v>0.94307066006198403</v>
      </c>
      <c r="F54" s="3">
        <v>1</v>
      </c>
      <c r="G54" s="3" t="s">
        <v>98</v>
      </c>
      <c r="H54" s="3">
        <v>25416</v>
      </c>
      <c r="I54" s="3" t="s">
        <v>221</v>
      </c>
    </row>
    <row r="55" spans="1:9" x14ac:dyDescent="0.2">
      <c r="A55" s="3" t="s">
        <v>102</v>
      </c>
      <c r="B55" s="3" t="s">
        <v>316</v>
      </c>
      <c r="C55" s="3">
        <v>398</v>
      </c>
      <c r="D55" s="3">
        <v>0</v>
      </c>
      <c r="E55" s="3">
        <v>1.7211864365118199E-4</v>
      </c>
      <c r="F55" s="3">
        <v>1.83245527240637E-3</v>
      </c>
      <c r="G55" s="3" t="s">
        <v>87</v>
      </c>
      <c r="H55" s="3">
        <v>11393</v>
      </c>
      <c r="I55" s="3" t="s">
        <v>228</v>
      </c>
    </row>
    <row r="56" spans="1:9" x14ac:dyDescent="0.2">
      <c r="A56" s="3" t="s">
        <v>317</v>
      </c>
      <c r="B56" s="3" t="s">
        <v>318</v>
      </c>
      <c r="C56" s="3">
        <v>208</v>
      </c>
      <c r="D56" s="3">
        <v>0</v>
      </c>
      <c r="E56" s="3">
        <v>0.101263695474674</v>
      </c>
      <c r="F56" s="3">
        <v>0.18139933683439599</v>
      </c>
      <c r="G56" s="3" t="s">
        <v>87</v>
      </c>
      <c r="H56" s="3">
        <v>11390</v>
      </c>
      <c r="I56" s="3" t="s">
        <v>228</v>
      </c>
    </row>
    <row r="57" spans="1:9" x14ac:dyDescent="0.2">
      <c r="A57" s="3" t="s">
        <v>319</v>
      </c>
      <c r="B57" s="3" t="s">
        <v>320</v>
      </c>
      <c r="C57" s="3">
        <v>155</v>
      </c>
      <c r="D57" s="3">
        <v>0</v>
      </c>
      <c r="E57" s="3">
        <v>0.146696496359177</v>
      </c>
      <c r="F57" s="3">
        <v>0.31218342020412998</v>
      </c>
      <c r="G57" s="3" t="s">
        <v>87</v>
      </c>
      <c r="H57" s="3">
        <v>11391</v>
      </c>
      <c r="I57" s="3" t="s">
        <v>228</v>
      </c>
    </row>
    <row r="58" spans="1:9" x14ac:dyDescent="0.2">
      <c r="A58" s="3" t="s">
        <v>321</v>
      </c>
      <c r="B58" s="3" t="s">
        <v>322</v>
      </c>
      <c r="C58" s="3">
        <v>398</v>
      </c>
      <c r="D58" s="3">
        <v>0</v>
      </c>
      <c r="E58" s="3">
        <v>5.6830993928210997E-2</v>
      </c>
      <c r="F58" s="3">
        <v>8.83021146261629E-2</v>
      </c>
      <c r="G58" s="3" t="s">
        <v>98</v>
      </c>
      <c r="H58" s="3">
        <v>25008</v>
      </c>
      <c r="I58" s="3" t="s">
        <v>221</v>
      </c>
    </row>
    <row r="59" spans="1:9" x14ac:dyDescent="0.2">
      <c r="A59" s="3" t="s">
        <v>323</v>
      </c>
      <c r="B59" s="3" t="s">
        <v>324</v>
      </c>
      <c r="C59" s="3">
        <v>633</v>
      </c>
      <c r="D59" s="3">
        <v>0</v>
      </c>
      <c r="E59" s="3">
        <v>0.59379363743930702</v>
      </c>
      <c r="F59" s="3">
        <v>1</v>
      </c>
      <c r="G59" s="3" t="s">
        <v>86</v>
      </c>
      <c r="H59" s="3">
        <v>29153</v>
      </c>
      <c r="I59" s="3" t="s">
        <v>228</v>
      </c>
    </row>
    <row r="60" spans="1:9" x14ac:dyDescent="0.2">
      <c r="A60" s="3" t="s">
        <v>325</v>
      </c>
      <c r="B60" s="3" t="s">
        <v>326</v>
      </c>
      <c r="C60" s="3">
        <v>3402</v>
      </c>
      <c r="D60" s="3">
        <v>0</v>
      </c>
      <c r="E60" s="3">
        <v>0.11422709122026201</v>
      </c>
      <c r="F60" s="3">
        <v>0.222923758069696</v>
      </c>
      <c r="G60" s="3" t="s">
        <v>87</v>
      </c>
      <c r="H60" s="3">
        <v>13450</v>
      </c>
      <c r="I60" s="3" t="s">
        <v>228</v>
      </c>
    </row>
    <row r="61" spans="1:9" x14ac:dyDescent="0.2">
      <c r="A61" s="3" t="s">
        <v>327</v>
      </c>
      <c r="B61" s="3" t="s">
        <v>328</v>
      </c>
      <c r="C61" s="3">
        <v>276</v>
      </c>
      <c r="D61" s="3">
        <v>0</v>
      </c>
      <c r="E61" s="3">
        <v>0.95117575958831202</v>
      </c>
      <c r="F61" s="3">
        <v>1</v>
      </c>
      <c r="G61" s="3" t="s">
        <v>297</v>
      </c>
      <c r="H61" s="3">
        <v>950</v>
      </c>
      <c r="I61" s="3" t="s">
        <v>221</v>
      </c>
    </row>
    <row r="62" spans="1:9" x14ac:dyDescent="0.2">
      <c r="A62" s="3" t="s">
        <v>329</v>
      </c>
      <c r="B62" s="3" t="s">
        <v>330</v>
      </c>
      <c r="C62" s="3">
        <v>685</v>
      </c>
      <c r="D62" s="3">
        <v>0</v>
      </c>
      <c r="E62" s="6">
        <v>4.4116621774844003E-6</v>
      </c>
      <c r="F62" s="3">
        <v>1.6200029782564799E-4</v>
      </c>
      <c r="G62" s="3" t="s">
        <v>87</v>
      </c>
      <c r="H62" s="3">
        <v>952</v>
      </c>
      <c r="I62" s="3" t="s">
        <v>221</v>
      </c>
    </row>
    <row r="63" spans="1:9" x14ac:dyDescent="0.2">
      <c r="A63" s="3" t="s">
        <v>331</v>
      </c>
      <c r="B63" s="3" t="s">
        <v>332</v>
      </c>
      <c r="C63" s="3">
        <v>1500</v>
      </c>
      <c r="D63" s="3">
        <v>0</v>
      </c>
      <c r="E63" s="3">
        <v>2.68616967507204E-2</v>
      </c>
      <c r="F63" s="3">
        <v>4.2771912152486401E-2</v>
      </c>
      <c r="G63" s="3" t="s">
        <v>96</v>
      </c>
      <c r="H63" s="3">
        <v>960</v>
      </c>
      <c r="I63" s="3" t="s">
        <v>221</v>
      </c>
    </row>
    <row r="64" spans="1:9" x14ac:dyDescent="0.2">
      <c r="A64" s="3" t="s">
        <v>333</v>
      </c>
      <c r="B64" s="3" t="s">
        <v>334</v>
      </c>
      <c r="C64" s="3">
        <v>1371</v>
      </c>
      <c r="D64" s="3">
        <v>0</v>
      </c>
      <c r="E64" s="3">
        <v>2.4744687663961901E-2</v>
      </c>
      <c r="F64" s="3">
        <v>3.6126076672737997E-2</v>
      </c>
      <c r="G64" s="3" t="s">
        <v>87</v>
      </c>
      <c r="H64" s="3">
        <v>961</v>
      </c>
      <c r="I64" s="3" t="s">
        <v>221</v>
      </c>
    </row>
    <row r="65" spans="1:9" x14ac:dyDescent="0.2">
      <c r="A65" s="3" t="s">
        <v>335</v>
      </c>
      <c r="B65" s="3" t="s">
        <v>336</v>
      </c>
      <c r="C65" s="3">
        <v>717</v>
      </c>
      <c r="D65" s="3">
        <v>0</v>
      </c>
      <c r="E65" s="3">
        <v>3.9822939950865797E-2</v>
      </c>
      <c r="F65" s="3">
        <v>6.3605395388893093E-2</v>
      </c>
      <c r="G65" s="3" t="s">
        <v>337</v>
      </c>
      <c r="H65" s="3">
        <v>962</v>
      </c>
      <c r="I65" s="3" t="s">
        <v>221</v>
      </c>
    </row>
    <row r="66" spans="1:9" x14ac:dyDescent="0.2">
      <c r="A66" s="3" t="s">
        <v>338</v>
      </c>
      <c r="B66" s="3" t="s">
        <v>339</v>
      </c>
      <c r="C66" s="3">
        <v>2066</v>
      </c>
      <c r="D66" s="3">
        <v>0</v>
      </c>
      <c r="E66" s="3">
        <v>2.0439544645964099E-2</v>
      </c>
      <c r="F66" s="3">
        <v>3.4510514947536902E-2</v>
      </c>
      <c r="G66" s="3" t="s">
        <v>83</v>
      </c>
      <c r="H66" s="3">
        <v>963</v>
      </c>
      <c r="I66" s="3" t="s">
        <v>228</v>
      </c>
    </row>
    <row r="67" spans="1:9" x14ac:dyDescent="0.2">
      <c r="A67" s="3" t="s">
        <v>340</v>
      </c>
      <c r="B67" s="3" t="s">
        <v>341</v>
      </c>
      <c r="C67" s="3">
        <v>395</v>
      </c>
      <c r="D67" s="3">
        <v>0</v>
      </c>
      <c r="E67" s="3">
        <v>7.2089392747930296E-3</v>
      </c>
      <c r="F67" s="3">
        <v>1.35424077907554E-2</v>
      </c>
      <c r="G67" s="3" t="s">
        <v>95</v>
      </c>
      <c r="H67" s="3">
        <v>1066</v>
      </c>
      <c r="I67" s="3" t="s">
        <v>228</v>
      </c>
    </row>
    <row r="68" spans="1:9" x14ac:dyDescent="0.2">
      <c r="A68" s="3" t="s">
        <v>342</v>
      </c>
      <c r="B68" s="3" t="s">
        <v>343</v>
      </c>
      <c r="C68" s="3">
        <v>2072</v>
      </c>
      <c r="D68" s="3">
        <v>0</v>
      </c>
      <c r="E68" s="3">
        <v>4.0081617393315401E-3</v>
      </c>
      <c r="F68" s="3">
        <v>1.08815240685999E-2</v>
      </c>
      <c r="G68" s="3" t="s">
        <v>86</v>
      </c>
      <c r="H68" s="3">
        <v>3581</v>
      </c>
      <c r="I68" s="3" t="s">
        <v>221</v>
      </c>
    </row>
    <row r="69" spans="1:9" x14ac:dyDescent="0.2">
      <c r="A69" s="3" t="s">
        <v>344</v>
      </c>
      <c r="B69" s="3" t="s">
        <v>345</v>
      </c>
      <c r="C69" s="3">
        <v>1965</v>
      </c>
      <c r="D69" s="3">
        <v>0</v>
      </c>
      <c r="E69" s="3">
        <v>1.8660791516732799E-3</v>
      </c>
      <c r="F69" s="3">
        <v>6.8199777795010796E-3</v>
      </c>
      <c r="G69" s="3" t="s">
        <v>84</v>
      </c>
      <c r="H69" s="3">
        <v>1100</v>
      </c>
      <c r="I69" s="3" t="s">
        <v>221</v>
      </c>
    </row>
    <row r="70" spans="1:9" x14ac:dyDescent="0.2">
      <c r="A70" s="3" t="s">
        <v>346</v>
      </c>
      <c r="B70" s="3" t="s">
        <v>347</v>
      </c>
      <c r="C70" s="3">
        <v>861</v>
      </c>
      <c r="D70" s="3">
        <v>0</v>
      </c>
      <c r="E70" s="6">
        <v>1.9176940026396101E-7</v>
      </c>
      <c r="F70" s="6">
        <v>1.5845579765255801E-5</v>
      </c>
      <c r="G70" s="3" t="s">
        <v>87</v>
      </c>
      <c r="H70" s="3">
        <v>1101</v>
      </c>
      <c r="I70" s="3" t="s">
        <v>221</v>
      </c>
    </row>
    <row r="71" spans="1:9" x14ac:dyDescent="0.2">
      <c r="A71" s="3" t="s">
        <v>348</v>
      </c>
      <c r="B71" s="3" t="s">
        <v>349</v>
      </c>
      <c r="C71" s="3">
        <v>1872</v>
      </c>
      <c r="D71" s="3">
        <v>0</v>
      </c>
      <c r="E71" s="3">
        <v>2.6393083825829E-2</v>
      </c>
      <c r="F71" s="3">
        <v>4.2771912152486401E-2</v>
      </c>
      <c r="G71" s="3" t="s">
        <v>83</v>
      </c>
      <c r="H71" s="3">
        <v>1102</v>
      </c>
      <c r="I71" s="3" t="s">
        <v>221</v>
      </c>
    </row>
    <row r="72" spans="1:9" x14ac:dyDescent="0.2">
      <c r="A72" s="3" t="s">
        <v>350</v>
      </c>
      <c r="B72" s="3" t="s">
        <v>351</v>
      </c>
      <c r="C72" s="3">
        <v>444</v>
      </c>
      <c r="D72" s="3">
        <v>0</v>
      </c>
      <c r="E72" s="3">
        <v>0.99999999999476596</v>
      </c>
      <c r="F72" s="3">
        <v>1</v>
      </c>
      <c r="G72" s="3" t="s">
        <v>83</v>
      </c>
      <c r="H72" s="3">
        <v>1103</v>
      </c>
      <c r="I72" s="3" t="s">
        <v>228</v>
      </c>
    </row>
    <row r="73" spans="1:9" x14ac:dyDescent="0.2">
      <c r="A73" s="3" t="s">
        <v>352</v>
      </c>
      <c r="B73" s="3" t="s">
        <v>353</v>
      </c>
      <c r="C73" s="3">
        <v>1342</v>
      </c>
      <c r="D73" s="3">
        <v>0</v>
      </c>
      <c r="E73" s="3">
        <v>3.8005070234545399E-2</v>
      </c>
      <c r="F73" s="3">
        <v>6.2021537301172103E-2</v>
      </c>
      <c r="G73" s="3" t="s">
        <v>83</v>
      </c>
      <c r="H73" s="3">
        <v>1104</v>
      </c>
      <c r="I73" s="3" t="s">
        <v>228</v>
      </c>
    </row>
    <row r="74" spans="1:9" x14ac:dyDescent="0.2">
      <c r="A74" s="3" t="s">
        <v>23</v>
      </c>
      <c r="B74" s="3" t="s">
        <v>354</v>
      </c>
      <c r="C74" s="3">
        <v>1861</v>
      </c>
      <c r="D74" s="3">
        <v>2</v>
      </c>
      <c r="E74" s="3">
        <v>1.14456688371135E-3</v>
      </c>
      <c r="F74" s="3">
        <v>5.3960844329672903E-3</v>
      </c>
      <c r="G74" s="3" t="s">
        <v>83</v>
      </c>
      <c r="H74" s="3">
        <v>13575</v>
      </c>
      <c r="I74" s="3" t="s">
        <v>228</v>
      </c>
    </row>
    <row r="75" spans="1:9" x14ac:dyDescent="0.2">
      <c r="A75" s="3" t="s">
        <v>355</v>
      </c>
      <c r="B75" s="3" t="s">
        <v>356</v>
      </c>
      <c r="C75" s="3">
        <v>617</v>
      </c>
      <c r="D75" s="3">
        <v>0</v>
      </c>
      <c r="E75" s="6">
        <v>7.3734179756395104E-10</v>
      </c>
      <c r="F75" s="6">
        <v>1.63436294647842E-7</v>
      </c>
      <c r="G75" s="3" t="s">
        <v>83</v>
      </c>
      <c r="H75" s="3">
        <v>14310</v>
      </c>
      <c r="I75" s="3" t="s">
        <v>221</v>
      </c>
    </row>
    <row r="76" spans="1:9" x14ac:dyDescent="0.2">
      <c r="A76" s="3" t="s">
        <v>357</v>
      </c>
      <c r="B76" s="3" t="s">
        <v>358</v>
      </c>
      <c r="C76" s="3">
        <v>473</v>
      </c>
      <c r="D76" s="3">
        <v>0</v>
      </c>
      <c r="E76" s="3">
        <v>4.1971594580902704E-3</v>
      </c>
      <c r="F76" s="3">
        <v>1.08815240685999E-2</v>
      </c>
      <c r="G76" s="3" t="s">
        <v>83</v>
      </c>
      <c r="H76" s="3">
        <v>19874</v>
      </c>
      <c r="I76" s="3" t="s">
        <v>221</v>
      </c>
    </row>
    <row r="77" spans="1:9" x14ac:dyDescent="0.2">
      <c r="A77" s="3" t="s">
        <v>359</v>
      </c>
      <c r="B77" s="3" t="s">
        <v>360</v>
      </c>
      <c r="C77" s="3">
        <v>1295</v>
      </c>
      <c r="D77" s="3">
        <v>0</v>
      </c>
      <c r="E77" s="3">
        <v>5.9335365254634898E-2</v>
      </c>
      <c r="F77" s="3">
        <v>9.0919342674037507E-2</v>
      </c>
      <c r="G77" s="3" t="s">
        <v>83</v>
      </c>
      <c r="H77" s="3">
        <v>25818</v>
      </c>
      <c r="I77" s="3" t="s">
        <v>221</v>
      </c>
    </row>
    <row r="78" spans="1:9" x14ac:dyDescent="0.2">
      <c r="A78" s="3" t="s">
        <v>361</v>
      </c>
      <c r="B78" s="3" t="s">
        <v>362</v>
      </c>
      <c r="C78" s="3">
        <v>733</v>
      </c>
      <c r="D78" s="3">
        <v>0</v>
      </c>
      <c r="E78" s="3">
        <v>7.0686658053848994E-2</v>
      </c>
      <c r="F78" s="3">
        <v>0.11925725684048399</v>
      </c>
      <c r="G78" s="3" t="s">
        <v>83</v>
      </c>
      <c r="H78" s="3">
        <v>1105</v>
      </c>
      <c r="I78" s="3" t="s">
        <v>228</v>
      </c>
    </row>
    <row r="79" spans="1:9" x14ac:dyDescent="0.2">
      <c r="A79" s="3" t="s">
        <v>24</v>
      </c>
      <c r="B79" s="3" t="s">
        <v>363</v>
      </c>
      <c r="C79" s="3">
        <v>3614</v>
      </c>
      <c r="D79" s="3">
        <v>5</v>
      </c>
      <c r="E79" s="6">
        <v>2.8487651835302602E-10</v>
      </c>
      <c r="F79" s="6">
        <v>4.0494384248186803E-8</v>
      </c>
      <c r="G79" s="3" t="s">
        <v>84</v>
      </c>
      <c r="H79" s="3">
        <v>1106</v>
      </c>
      <c r="I79" s="3" t="s">
        <v>221</v>
      </c>
    </row>
    <row r="80" spans="1:9" x14ac:dyDescent="0.2">
      <c r="A80" s="3" t="s">
        <v>364</v>
      </c>
      <c r="B80" s="3" t="s">
        <v>365</v>
      </c>
      <c r="C80" s="3">
        <v>331</v>
      </c>
      <c r="D80" s="3">
        <v>0</v>
      </c>
      <c r="E80" s="3">
        <v>0.38565016322665402</v>
      </c>
      <c r="F80" s="3">
        <v>0.999999999999999</v>
      </c>
      <c r="G80" s="3" t="s">
        <v>86</v>
      </c>
      <c r="H80" s="3">
        <v>17262</v>
      </c>
      <c r="I80" s="3" t="s">
        <v>221</v>
      </c>
    </row>
    <row r="81" spans="1:9" x14ac:dyDescent="0.2">
      <c r="A81" s="3" t="s">
        <v>366</v>
      </c>
      <c r="B81" s="3" t="s">
        <v>367</v>
      </c>
      <c r="C81" s="3">
        <v>1039</v>
      </c>
      <c r="D81" s="3">
        <v>0</v>
      </c>
      <c r="E81" s="3">
        <v>2.9802106693690902E-2</v>
      </c>
      <c r="F81" s="3">
        <v>4.74452303509552E-2</v>
      </c>
      <c r="G81" s="3" t="s">
        <v>91</v>
      </c>
      <c r="H81" s="3">
        <v>20512</v>
      </c>
      <c r="I81" s="3" t="s">
        <v>221</v>
      </c>
    </row>
    <row r="82" spans="1:9" x14ac:dyDescent="0.2">
      <c r="A82" s="3" t="s">
        <v>368</v>
      </c>
      <c r="B82" s="3" t="s">
        <v>369</v>
      </c>
      <c r="C82" s="3">
        <v>403</v>
      </c>
      <c r="D82" s="3">
        <v>0</v>
      </c>
      <c r="E82" s="3">
        <v>0.84229431439640101</v>
      </c>
      <c r="F82" s="3">
        <v>1</v>
      </c>
      <c r="G82" s="3" t="s">
        <v>83</v>
      </c>
      <c r="H82" s="3">
        <v>14255</v>
      </c>
      <c r="I82" s="3" t="s">
        <v>221</v>
      </c>
    </row>
    <row r="83" spans="1:9" x14ac:dyDescent="0.2">
      <c r="A83" s="3" t="s">
        <v>370</v>
      </c>
      <c r="B83" s="3" t="s">
        <v>371</v>
      </c>
      <c r="C83" s="3">
        <v>522</v>
      </c>
      <c r="D83" s="3">
        <v>0</v>
      </c>
      <c r="E83" s="3">
        <v>4.0728624003941102E-3</v>
      </c>
      <c r="F83" s="3">
        <v>1.08815240685999E-2</v>
      </c>
      <c r="G83" s="3" t="s">
        <v>84</v>
      </c>
      <c r="H83" s="3">
        <v>14256</v>
      </c>
      <c r="I83" s="3" t="s">
        <v>221</v>
      </c>
    </row>
    <row r="84" spans="1:9" x14ac:dyDescent="0.2">
      <c r="A84" s="3" t="s">
        <v>159</v>
      </c>
      <c r="B84" s="3" t="s">
        <v>372</v>
      </c>
      <c r="C84" s="3">
        <v>1490</v>
      </c>
      <c r="D84" s="3">
        <v>0</v>
      </c>
      <c r="E84" s="3">
        <v>2.4629244814837101E-3</v>
      </c>
      <c r="F84" s="3">
        <v>7.94618582418017E-3</v>
      </c>
      <c r="G84" s="3" t="s">
        <v>83</v>
      </c>
      <c r="H84" s="3">
        <v>12760</v>
      </c>
      <c r="I84" s="3" t="s">
        <v>228</v>
      </c>
    </row>
    <row r="85" spans="1:9" x14ac:dyDescent="0.2">
      <c r="A85" s="3" t="s">
        <v>373</v>
      </c>
      <c r="B85" s="3" t="s">
        <v>374</v>
      </c>
      <c r="C85" s="3">
        <v>383</v>
      </c>
      <c r="D85" s="3">
        <v>0</v>
      </c>
      <c r="E85" s="3">
        <v>5.5674351914733203E-2</v>
      </c>
      <c r="F85" s="3">
        <v>8.83021146261629E-2</v>
      </c>
      <c r="G85" s="3" t="s">
        <v>87</v>
      </c>
      <c r="H85" s="3">
        <v>1148</v>
      </c>
      <c r="I85" s="3" t="s">
        <v>228</v>
      </c>
    </row>
    <row r="86" spans="1:9" x14ac:dyDescent="0.2">
      <c r="A86" s="3" t="s">
        <v>375</v>
      </c>
      <c r="B86" s="3" t="s">
        <v>151</v>
      </c>
      <c r="C86" s="3">
        <v>231</v>
      </c>
      <c r="D86" s="3">
        <v>0</v>
      </c>
      <c r="E86" s="3">
        <v>0.99735846959520003</v>
      </c>
      <c r="F86" s="3">
        <v>1</v>
      </c>
      <c r="G86" s="3" t="s">
        <v>91</v>
      </c>
      <c r="H86" s="3">
        <v>20968</v>
      </c>
      <c r="I86" s="3" t="s">
        <v>228</v>
      </c>
    </row>
    <row r="87" spans="1:9" x14ac:dyDescent="0.2">
      <c r="A87" s="3" t="s">
        <v>376</v>
      </c>
      <c r="B87" s="3" t="s">
        <v>377</v>
      </c>
      <c r="C87" s="3">
        <v>255</v>
      </c>
      <c r="D87" s="3">
        <v>0</v>
      </c>
      <c r="E87" s="3">
        <v>0.99999985998668395</v>
      </c>
      <c r="F87" s="3">
        <v>1</v>
      </c>
      <c r="G87" s="3" t="s">
        <v>83</v>
      </c>
      <c r="H87" s="3">
        <v>28737</v>
      </c>
      <c r="I87" s="3" t="s">
        <v>228</v>
      </c>
    </row>
    <row r="88" spans="1:9" x14ac:dyDescent="0.2">
      <c r="A88" s="3" t="s">
        <v>378</v>
      </c>
      <c r="B88" s="3" t="s">
        <v>379</v>
      </c>
      <c r="C88" s="3">
        <v>1387</v>
      </c>
      <c r="D88" s="3">
        <v>1</v>
      </c>
      <c r="E88" s="3">
        <v>7.78062527876277E-3</v>
      </c>
      <c r="F88" s="3">
        <v>1.8323961632424099E-2</v>
      </c>
      <c r="G88" s="3" t="s">
        <v>87</v>
      </c>
      <c r="H88" s="3">
        <v>23393</v>
      </c>
      <c r="I88" s="3" t="s">
        <v>228</v>
      </c>
    </row>
    <row r="89" spans="1:9" x14ac:dyDescent="0.2">
      <c r="A89" s="3" t="s">
        <v>103</v>
      </c>
      <c r="B89" s="3" t="s">
        <v>380</v>
      </c>
      <c r="C89" s="3">
        <v>232</v>
      </c>
      <c r="D89" s="3">
        <v>0</v>
      </c>
      <c r="E89" s="3">
        <v>6.4085042851013699E-2</v>
      </c>
      <c r="F89" s="3">
        <v>0.111831036097972</v>
      </c>
      <c r="G89" s="3" t="s">
        <v>85</v>
      </c>
      <c r="H89" s="3">
        <v>21225</v>
      </c>
      <c r="I89" s="3" t="s">
        <v>221</v>
      </c>
    </row>
    <row r="90" spans="1:9" x14ac:dyDescent="0.2">
      <c r="A90" s="3" t="s">
        <v>381</v>
      </c>
      <c r="B90" s="3" t="s">
        <v>382</v>
      </c>
      <c r="C90" s="3">
        <v>679</v>
      </c>
      <c r="D90" s="3">
        <v>0</v>
      </c>
      <c r="E90" s="3">
        <v>3.9208002573323797E-3</v>
      </c>
      <c r="F90" s="3">
        <v>1.08815240685999E-2</v>
      </c>
      <c r="G90" s="3" t="s">
        <v>83</v>
      </c>
      <c r="H90" s="3">
        <v>1551</v>
      </c>
      <c r="I90" s="3" t="s">
        <v>228</v>
      </c>
    </row>
    <row r="91" spans="1:9" x14ac:dyDescent="0.2">
      <c r="A91" s="3" t="s">
        <v>383</v>
      </c>
      <c r="B91" s="3" t="s">
        <v>384</v>
      </c>
      <c r="C91" s="3">
        <v>403</v>
      </c>
      <c r="D91" s="3">
        <v>0</v>
      </c>
      <c r="E91" s="3">
        <v>1.4537723743085E-2</v>
      </c>
      <c r="F91" s="3">
        <v>2.3255000869952101E-2</v>
      </c>
      <c r="G91" s="3" t="s">
        <v>83</v>
      </c>
      <c r="H91" s="3">
        <v>1552</v>
      </c>
      <c r="I91" s="3" t="s">
        <v>228</v>
      </c>
    </row>
    <row r="92" spans="1:9" x14ac:dyDescent="0.2">
      <c r="A92" s="3" t="s">
        <v>385</v>
      </c>
      <c r="B92" s="3" t="s">
        <v>386</v>
      </c>
      <c r="C92" s="3">
        <v>396</v>
      </c>
      <c r="D92" s="3">
        <v>0</v>
      </c>
      <c r="E92" s="3">
        <v>1.7416373358126801E-2</v>
      </c>
      <c r="F92" s="3">
        <v>3.1052954958768302E-2</v>
      </c>
      <c r="G92" s="3" t="s">
        <v>83</v>
      </c>
      <c r="H92" s="3">
        <v>1553</v>
      </c>
      <c r="I92" s="3" t="s">
        <v>221</v>
      </c>
    </row>
    <row r="93" spans="1:9" x14ac:dyDescent="0.2">
      <c r="A93" s="3" t="s">
        <v>387</v>
      </c>
      <c r="B93" s="3" t="s">
        <v>388</v>
      </c>
      <c r="C93" s="3">
        <v>617</v>
      </c>
      <c r="D93" s="3">
        <v>0</v>
      </c>
      <c r="E93" s="3">
        <v>0.98752687691086305</v>
      </c>
      <c r="F93" s="3">
        <v>1</v>
      </c>
      <c r="G93" s="3" t="s">
        <v>83</v>
      </c>
      <c r="H93" s="3">
        <v>1554</v>
      </c>
      <c r="I93" s="3" t="s">
        <v>228</v>
      </c>
    </row>
    <row r="94" spans="1:9" x14ac:dyDescent="0.2">
      <c r="A94" s="3" t="s">
        <v>389</v>
      </c>
      <c r="B94" s="3" t="s">
        <v>390</v>
      </c>
      <c r="C94" s="3">
        <v>763</v>
      </c>
      <c r="D94" s="3">
        <v>0</v>
      </c>
      <c r="E94" s="3">
        <v>0.52630714355701302</v>
      </c>
      <c r="F94" s="3">
        <v>1</v>
      </c>
      <c r="G94" s="3" t="s">
        <v>83</v>
      </c>
      <c r="H94" s="3">
        <v>1555</v>
      </c>
      <c r="I94" s="3" t="s">
        <v>228</v>
      </c>
    </row>
    <row r="95" spans="1:9" x14ac:dyDescent="0.2">
      <c r="A95" s="3" t="s">
        <v>391</v>
      </c>
      <c r="B95" s="3" t="s">
        <v>392</v>
      </c>
      <c r="C95" s="3">
        <v>477</v>
      </c>
      <c r="D95" s="3">
        <v>0</v>
      </c>
      <c r="E95" s="3">
        <v>0.29226152273666101</v>
      </c>
      <c r="F95" s="3">
        <v>0.68048882797625199</v>
      </c>
      <c r="G95" s="3" t="s">
        <v>83</v>
      </c>
      <c r="H95" s="3">
        <v>1556</v>
      </c>
      <c r="I95" s="3" t="s">
        <v>228</v>
      </c>
    </row>
    <row r="96" spans="1:9" x14ac:dyDescent="0.2">
      <c r="A96" s="3" t="s">
        <v>393</v>
      </c>
      <c r="B96" s="3" t="s">
        <v>394</v>
      </c>
      <c r="C96" s="3">
        <v>969</v>
      </c>
      <c r="D96" s="3">
        <v>0</v>
      </c>
      <c r="E96" s="3">
        <v>6.9895998113599103E-2</v>
      </c>
      <c r="F96" s="3">
        <v>0.11925725684048399</v>
      </c>
      <c r="G96" s="3" t="s">
        <v>83</v>
      </c>
      <c r="H96" s="3">
        <v>1557</v>
      </c>
      <c r="I96" s="3" t="s">
        <v>228</v>
      </c>
    </row>
    <row r="97" spans="1:9" x14ac:dyDescent="0.2">
      <c r="A97" s="3" t="s">
        <v>395</v>
      </c>
      <c r="B97" s="3" t="s">
        <v>396</v>
      </c>
      <c r="C97" s="3">
        <v>715</v>
      </c>
      <c r="D97" s="3">
        <v>0</v>
      </c>
      <c r="E97" s="3">
        <v>0.99999999958604602</v>
      </c>
      <c r="F97" s="3">
        <v>1</v>
      </c>
      <c r="G97" s="3" t="s">
        <v>83</v>
      </c>
      <c r="H97" s="3">
        <v>15962</v>
      </c>
      <c r="I97" s="3" t="s">
        <v>228</v>
      </c>
    </row>
    <row r="98" spans="1:9" x14ac:dyDescent="0.2">
      <c r="A98" s="3" t="s">
        <v>397</v>
      </c>
      <c r="B98" s="3" t="s">
        <v>398</v>
      </c>
      <c r="C98" s="3">
        <v>301</v>
      </c>
      <c r="D98" s="3">
        <v>0</v>
      </c>
      <c r="E98" s="3">
        <v>0.24397087004176499</v>
      </c>
      <c r="F98" s="3">
        <v>0.59354083061058305</v>
      </c>
      <c r="G98" s="3" t="s">
        <v>86</v>
      </c>
      <c r="H98" s="3">
        <v>1744</v>
      </c>
      <c r="I98" s="3" t="s">
        <v>228</v>
      </c>
    </row>
    <row r="99" spans="1:9" x14ac:dyDescent="0.2">
      <c r="A99" s="3" t="s">
        <v>399</v>
      </c>
      <c r="B99" s="3" t="s">
        <v>400</v>
      </c>
      <c r="C99" s="3">
        <v>1055</v>
      </c>
      <c r="D99" s="3">
        <v>0</v>
      </c>
      <c r="E99" s="3">
        <v>2.9024459388640299E-3</v>
      </c>
      <c r="F99" s="3">
        <v>9.2874929392686208E-3</v>
      </c>
      <c r="G99" s="3" t="s">
        <v>84</v>
      </c>
      <c r="H99" s="3">
        <v>16783</v>
      </c>
      <c r="I99" s="3" t="s">
        <v>228</v>
      </c>
    </row>
    <row r="100" spans="1:9" x14ac:dyDescent="0.2">
      <c r="A100" s="3" t="s">
        <v>401</v>
      </c>
      <c r="B100" s="3" t="s">
        <v>402</v>
      </c>
      <c r="C100" s="3">
        <v>182</v>
      </c>
      <c r="D100" s="3">
        <v>0</v>
      </c>
      <c r="E100" s="3">
        <v>7.1128807496821198E-2</v>
      </c>
      <c r="F100" s="3">
        <v>0.11925725684048399</v>
      </c>
      <c r="G100" s="3" t="s">
        <v>87</v>
      </c>
      <c r="H100" s="3">
        <v>1722</v>
      </c>
      <c r="I100" s="3" t="s">
        <v>228</v>
      </c>
    </row>
    <row r="101" spans="1:9" x14ac:dyDescent="0.2">
      <c r="A101" s="3" t="s">
        <v>403</v>
      </c>
      <c r="B101" s="3" t="s">
        <v>404</v>
      </c>
      <c r="C101" s="3">
        <v>1149</v>
      </c>
      <c r="D101" s="3">
        <v>0</v>
      </c>
      <c r="E101" s="3">
        <v>9.8101092386018596E-3</v>
      </c>
      <c r="F101" s="3">
        <v>1.8323961632424099E-2</v>
      </c>
      <c r="G101" s="3" t="s">
        <v>87</v>
      </c>
      <c r="H101" s="3">
        <v>8750</v>
      </c>
      <c r="I101" s="3" t="s">
        <v>228</v>
      </c>
    </row>
    <row r="102" spans="1:9" x14ac:dyDescent="0.2">
      <c r="A102" s="3" t="s">
        <v>405</v>
      </c>
      <c r="B102" s="3" t="s">
        <v>406</v>
      </c>
      <c r="C102" s="3">
        <v>136</v>
      </c>
      <c r="D102" s="3">
        <v>0</v>
      </c>
      <c r="E102" s="3">
        <v>8.0769682276679994E-2</v>
      </c>
      <c r="F102" s="3">
        <v>0.13724332980648399</v>
      </c>
      <c r="G102" s="3" t="s">
        <v>87</v>
      </c>
      <c r="H102" s="3">
        <v>1771</v>
      </c>
      <c r="I102" s="3" t="s">
        <v>228</v>
      </c>
    </row>
    <row r="103" spans="1:9" x14ac:dyDescent="0.2">
      <c r="A103" s="3" t="s">
        <v>407</v>
      </c>
      <c r="B103" s="3" t="s">
        <v>408</v>
      </c>
      <c r="C103" s="3">
        <v>180</v>
      </c>
      <c r="D103" s="3">
        <v>0</v>
      </c>
      <c r="E103" s="3">
        <v>0.63556442165521498</v>
      </c>
      <c r="F103" s="3">
        <v>1</v>
      </c>
      <c r="G103" s="3" t="s">
        <v>87</v>
      </c>
      <c r="H103" s="3">
        <v>1772</v>
      </c>
      <c r="I103" s="3" t="s">
        <v>228</v>
      </c>
    </row>
    <row r="104" spans="1:9" x14ac:dyDescent="0.2">
      <c r="A104" s="3" t="s">
        <v>409</v>
      </c>
      <c r="B104" s="3" t="s">
        <v>410</v>
      </c>
      <c r="C104" s="3">
        <v>301</v>
      </c>
      <c r="D104" s="3">
        <v>0</v>
      </c>
      <c r="E104" s="3">
        <v>0.98135594765946299</v>
      </c>
      <c r="F104" s="3">
        <v>1</v>
      </c>
      <c r="G104" s="3" t="s">
        <v>87</v>
      </c>
      <c r="H104" s="3">
        <v>1774</v>
      </c>
      <c r="I104" s="3" t="s">
        <v>228</v>
      </c>
    </row>
    <row r="105" spans="1:9" x14ac:dyDescent="0.2">
      <c r="A105" s="3" t="s">
        <v>411</v>
      </c>
      <c r="B105" s="3" t="s">
        <v>412</v>
      </c>
      <c r="C105" s="3">
        <v>526</v>
      </c>
      <c r="D105" s="3">
        <v>0</v>
      </c>
      <c r="E105" s="3">
        <v>1.2635062567873299E-2</v>
      </c>
      <c r="F105" s="3">
        <v>2.1265220315549501E-2</v>
      </c>
      <c r="G105" s="3" t="s">
        <v>87</v>
      </c>
      <c r="H105" s="3">
        <v>1778</v>
      </c>
      <c r="I105" s="3" t="s">
        <v>228</v>
      </c>
    </row>
    <row r="106" spans="1:9" x14ac:dyDescent="0.2">
      <c r="A106" s="3" t="s">
        <v>413</v>
      </c>
      <c r="B106" s="3" t="s">
        <v>414</v>
      </c>
      <c r="C106" s="3">
        <v>353</v>
      </c>
      <c r="D106" s="3">
        <v>0</v>
      </c>
      <c r="E106" s="3">
        <v>2.9162828686405198E-2</v>
      </c>
      <c r="F106" s="3">
        <v>4.74452303509552E-2</v>
      </c>
      <c r="G106" s="3" t="s">
        <v>90</v>
      </c>
      <c r="H106" s="3">
        <v>1780</v>
      </c>
      <c r="I106" s="3" t="s">
        <v>228</v>
      </c>
    </row>
    <row r="107" spans="1:9" x14ac:dyDescent="0.2">
      <c r="A107" s="3" t="s">
        <v>160</v>
      </c>
      <c r="B107" s="3" t="s">
        <v>415</v>
      </c>
      <c r="C107" s="3">
        <v>3017</v>
      </c>
      <c r="D107" s="3">
        <v>0</v>
      </c>
      <c r="E107" s="3">
        <v>4.5426375052631503E-3</v>
      </c>
      <c r="F107" s="3">
        <v>1.14583865254589E-2</v>
      </c>
      <c r="G107" s="3" t="s">
        <v>87</v>
      </c>
      <c r="H107" s="3">
        <v>1811</v>
      </c>
      <c r="I107" s="3" t="s">
        <v>228</v>
      </c>
    </row>
    <row r="108" spans="1:9" x14ac:dyDescent="0.2">
      <c r="A108" s="3" t="s">
        <v>161</v>
      </c>
      <c r="B108" s="3" t="s">
        <v>416</v>
      </c>
      <c r="C108" s="3">
        <v>2029</v>
      </c>
      <c r="D108" s="3">
        <v>0</v>
      </c>
      <c r="E108" s="3">
        <v>1.9280776745127501E-2</v>
      </c>
      <c r="F108" s="3">
        <v>3.1052954958768302E-2</v>
      </c>
      <c r="G108" s="3" t="s">
        <v>83</v>
      </c>
      <c r="H108" s="3">
        <v>23030</v>
      </c>
      <c r="I108" s="3" t="s">
        <v>228</v>
      </c>
    </row>
    <row r="109" spans="1:9" x14ac:dyDescent="0.2">
      <c r="A109" s="3" t="s">
        <v>417</v>
      </c>
      <c r="B109" s="3" t="s">
        <v>418</v>
      </c>
      <c r="C109" s="3">
        <v>3325</v>
      </c>
      <c r="D109" s="3">
        <v>2</v>
      </c>
      <c r="E109" s="3">
        <v>4.0796140609760199E-3</v>
      </c>
      <c r="F109" s="3">
        <v>1.08815240685999E-2</v>
      </c>
      <c r="G109" s="3" t="s">
        <v>83</v>
      </c>
      <c r="H109" s="3">
        <v>1840</v>
      </c>
      <c r="I109" s="3" t="s">
        <v>221</v>
      </c>
    </row>
    <row r="110" spans="1:9" x14ac:dyDescent="0.2">
      <c r="A110" s="3" t="s">
        <v>419</v>
      </c>
      <c r="B110" s="3" t="s">
        <v>420</v>
      </c>
      <c r="C110" s="3">
        <v>1454</v>
      </c>
      <c r="D110" s="3">
        <v>0</v>
      </c>
      <c r="E110" s="3">
        <v>2.2845133901832699E-2</v>
      </c>
      <c r="F110" s="3">
        <v>3.4510514947536902E-2</v>
      </c>
      <c r="G110" s="3" t="s">
        <v>85</v>
      </c>
      <c r="H110" s="3">
        <v>2549</v>
      </c>
      <c r="I110" s="3" t="s">
        <v>228</v>
      </c>
    </row>
    <row r="111" spans="1:9" x14ac:dyDescent="0.2">
      <c r="A111" s="3" t="s">
        <v>25</v>
      </c>
      <c r="B111" s="3" t="s">
        <v>421</v>
      </c>
      <c r="C111" s="3">
        <v>6189</v>
      </c>
      <c r="D111" s="3">
        <v>3</v>
      </c>
      <c r="E111" s="3">
        <v>2.1703714397070702E-3</v>
      </c>
      <c r="F111" s="3">
        <v>7.3174468161074299E-3</v>
      </c>
      <c r="G111" s="3" t="s">
        <v>85</v>
      </c>
      <c r="H111" s="3">
        <v>2550</v>
      </c>
      <c r="I111" s="3" t="s">
        <v>228</v>
      </c>
    </row>
    <row r="112" spans="1:9" x14ac:dyDescent="0.2">
      <c r="A112" s="3" t="s">
        <v>422</v>
      </c>
      <c r="B112" s="3" t="s">
        <v>423</v>
      </c>
      <c r="C112" s="3">
        <v>311</v>
      </c>
      <c r="D112" s="3">
        <v>0</v>
      </c>
      <c r="E112" s="3">
        <v>0.124957636083316</v>
      </c>
      <c r="F112" s="3">
        <v>0.25636563095435699</v>
      </c>
      <c r="G112" s="3" t="s">
        <v>85</v>
      </c>
      <c r="H112" s="3">
        <v>11967</v>
      </c>
      <c r="I112" s="3" t="s">
        <v>228</v>
      </c>
    </row>
    <row r="113" spans="1:9" x14ac:dyDescent="0.2">
      <c r="A113" s="3" t="s">
        <v>104</v>
      </c>
      <c r="B113" s="3" t="s">
        <v>424</v>
      </c>
      <c r="C113" s="3">
        <v>4664</v>
      </c>
      <c r="D113" s="3">
        <v>3</v>
      </c>
      <c r="E113" s="3">
        <v>3.4476782457159398E-3</v>
      </c>
      <c r="F113" s="3">
        <v>1.08815240685999E-2</v>
      </c>
      <c r="G113" s="3" t="s">
        <v>85</v>
      </c>
      <c r="H113" s="3">
        <v>14015</v>
      </c>
      <c r="I113" s="3" t="s">
        <v>228</v>
      </c>
    </row>
    <row r="114" spans="1:9" x14ac:dyDescent="0.2">
      <c r="A114" s="3" t="s">
        <v>105</v>
      </c>
      <c r="B114" s="3" t="s">
        <v>425</v>
      </c>
      <c r="C114" s="3">
        <v>1717</v>
      </c>
      <c r="D114" s="3">
        <v>1</v>
      </c>
      <c r="E114" s="3">
        <v>2.8979293559177801E-2</v>
      </c>
      <c r="F114" s="3">
        <v>4.74452303509552E-2</v>
      </c>
      <c r="G114" s="3" t="s">
        <v>85</v>
      </c>
      <c r="H114" s="3">
        <v>14058</v>
      </c>
      <c r="I114" s="3" t="s">
        <v>228</v>
      </c>
    </row>
    <row r="115" spans="1:9" x14ac:dyDescent="0.2">
      <c r="A115" s="3" t="s">
        <v>426</v>
      </c>
      <c r="B115" s="3" t="s">
        <v>427</v>
      </c>
      <c r="C115" s="3">
        <v>562</v>
      </c>
      <c r="D115" s="3">
        <v>0</v>
      </c>
      <c r="E115" s="3">
        <v>0.23799192227188901</v>
      </c>
      <c r="F115" s="3">
        <v>0.59354083061058305</v>
      </c>
      <c r="G115" s="3" t="s">
        <v>85</v>
      </c>
      <c r="H115" s="3">
        <v>14059</v>
      </c>
      <c r="I115" s="3" t="s">
        <v>228</v>
      </c>
    </row>
    <row r="116" spans="1:9" x14ac:dyDescent="0.2">
      <c r="A116" s="3" t="s">
        <v>1519</v>
      </c>
      <c r="B116" s="3" t="s">
        <v>1520</v>
      </c>
      <c r="C116" s="3">
        <v>751</v>
      </c>
      <c r="D116" s="3">
        <v>0</v>
      </c>
      <c r="E116" s="3">
        <v>0.107055421068307</v>
      </c>
      <c r="F116" s="3">
        <v>0.18586738908143</v>
      </c>
      <c r="G116" s="3" t="s">
        <v>92</v>
      </c>
      <c r="H116" s="3">
        <v>1851</v>
      </c>
    </row>
    <row r="117" spans="1:9" x14ac:dyDescent="0.2">
      <c r="A117" s="3" t="s">
        <v>428</v>
      </c>
      <c r="B117" s="3" t="s">
        <v>429</v>
      </c>
      <c r="C117" s="3">
        <v>528</v>
      </c>
      <c r="D117" s="3">
        <v>0</v>
      </c>
      <c r="E117" s="3">
        <v>8.1658284570336696E-3</v>
      </c>
      <c r="F117" s="3">
        <v>1.8323961632424099E-2</v>
      </c>
      <c r="G117" s="3" t="s">
        <v>89</v>
      </c>
      <c r="H117" s="3">
        <v>1854</v>
      </c>
      <c r="I117" s="3" t="s">
        <v>228</v>
      </c>
    </row>
    <row r="118" spans="1:9" x14ac:dyDescent="0.2">
      <c r="A118" s="3" t="s">
        <v>430</v>
      </c>
      <c r="B118" s="3" t="s">
        <v>431</v>
      </c>
      <c r="C118" s="3">
        <v>1197</v>
      </c>
      <c r="D118" s="3">
        <v>0</v>
      </c>
      <c r="E118" s="3">
        <v>4.38413064709244E-2</v>
      </c>
      <c r="F118" s="3">
        <v>6.8638653525110394E-2</v>
      </c>
      <c r="G118" s="3" t="s">
        <v>86</v>
      </c>
      <c r="H118" s="3">
        <v>1910</v>
      </c>
      <c r="I118" s="3" t="s">
        <v>221</v>
      </c>
    </row>
    <row r="119" spans="1:9" x14ac:dyDescent="0.2">
      <c r="A119" s="3" t="s">
        <v>432</v>
      </c>
      <c r="B119" s="3" t="s">
        <v>433</v>
      </c>
      <c r="C119" s="3">
        <v>752</v>
      </c>
      <c r="D119" s="3">
        <v>0</v>
      </c>
      <c r="E119" s="3">
        <v>0.23665861451480599</v>
      </c>
      <c r="F119" s="3">
        <v>0.59354083061058305</v>
      </c>
      <c r="G119" s="3" t="s">
        <v>86</v>
      </c>
      <c r="H119" s="3">
        <v>1911</v>
      </c>
      <c r="I119" s="3" t="s">
        <v>221</v>
      </c>
    </row>
    <row r="120" spans="1:9" x14ac:dyDescent="0.2">
      <c r="A120" s="3" t="s">
        <v>162</v>
      </c>
      <c r="B120" s="3" t="s">
        <v>434</v>
      </c>
      <c r="C120" s="3">
        <v>787</v>
      </c>
      <c r="D120" s="3">
        <v>0</v>
      </c>
      <c r="E120" s="3">
        <v>7.6496208511321899E-4</v>
      </c>
      <c r="F120" s="3">
        <v>3.81145562769472E-3</v>
      </c>
      <c r="G120" s="3" t="s">
        <v>86</v>
      </c>
      <c r="H120" s="3">
        <v>1915</v>
      </c>
      <c r="I120" s="3" t="s">
        <v>228</v>
      </c>
    </row>
    <row r="121" spans="1:9" x14ac:dyDescent="0.2">
      <c r="A121" s="3" t="s">
        <v>163</v>
      </c>
      <c r="B121" s="3" t="s">
        <v>435</v>
      </c>
      <c r="C121" s="3">
        <v>548</v>
      </c>
      <c r="D121" s="3">
        <v>0</v>
      </c>
      <c r="E121" s="3">
        <v>8.4290004817820993E-3</v>
      </c>
      <c r="F121" s="3">
        <v>1.8323961632424099E-2</v>
      </c>
      <c r="G121" s="3" t="s">
        <v>86</v>
      </c>
      <c r="H121" s="3">
        <v>1916</v>
      </c>
      <c r="I121" s="3" t="s">
        <v>228</v>
      </c>
    </row>
    <row r="122" spans="1:9" x14ac:dyDescent="0.2">
      <c r="A122" s="3" t="s">
        <v>436</v>
      </c>
      <c r="B122" s="3" t="s">
        <v>437</v>
      </c>
      <c r="C122" s="3">
        <v>1324</v>
      </c>
      <c r="D122" s="3">
        <v>0</v>
      </c>
      <c r="E122" s="3">
        <v>9.2258852210467396E-2</v>
      </c>
      <c r="F122" s="3">
        <v>0.18139933683439599</v>
      </c>
      <c r="G122" s="3" t="s">
        <v>86</v>
      </c>
      <c r="H122" s="3">
        <v>1917</v>
      </c>
      <c r="I122" s="3" t="s">
        <v>228</v>
      </c>
    </row>
    <row r="123" spans="1:9" x14ac:dyDescent="0.2">
      <c r="A123" s="3" t="s">
        <v>26</v>
      </c>
      <c r="B123" s="3" t="s">
        <v>438</v>
      </c>
      <c r="C123" s="3">
        <v>640</v>
      </c>
      <c r="D123" s="3">
        <v>7</v>
      </c>
      <c r="E123" s="6">
        <v>9.8436541586959501E-5</v>
      </c>
      <c r="F123" s="3">
        <v>1.3242912606353499E-3</v>
      </c>
      <c r="G123" s="3" t="s">
        <v>86</v>
      </c>
      <c r="H123" s="3">
        <v>1918</v>
      </c>
      <c r="I123" s="3" t="s">
        <v>221</v>
      </c>
    </row>
    <row r="124" spans="1:9" x14ac:dyDescent="0.2">
      <c r="A124" s="3" t="s">
        <v>439</v>
      </c>
      <c r="B124" s="3" t="s">
        <v>440</v>
      </c>
      <c r="C124" s="3">
        <v>726</v>
      </c>
      <c r="D124" s="3">
        <v>0</v>
      </c>
      <c r="E124" s="3">
        <v>0.25916908461941601</v>
      </c>
      <c r="F124" s="3">
        <v>0.64957699804091296</v>
      </c>
      <c r="G124" s="3" t="s">
        <v>86</v>
      </c>
      <c r="H124" s="3">
        <v>1919</v>
      </c>
      <c r="I124" s="3" t="s">
        <v>221</v>
      </c>
    </row>
    <row r="125" spans="1:9" x14ac:dyDescent="0.2">
      <c r="A125" s="3" t="s">
        <v>441</v>
      </c>
      <c r="B125" s="3" t="s">
        <v>442</v>
      </c>
      <c r="C125" s="3">
        <v>2048</v>
      </c>
      <c r="D125" s="3">
        <v>0</v>
      </c>
      <c r="E125" s="3">
        <v>0.19116351977549001</v>
      </c>
      <c r="F125" s="3">
        <v>0.40917418847600101</v>
      </c>
      <c r="G125" s="3" t="s">
        <v>86</v>
      </c>
      <c r="H125" s="3">
        <v>16816</v>
      </c>
      <c r="I125" s="3" t="s">
        <v>228</v>
      </c>
    </row>
    <row r="126" spans="1:9" x14ac:dyDescent="0.2">
      <c r="A126" s="3" t="s">
        <v>27</v>
      </c>
      <c r="B126" s="3" t="s">
        <v>443</v>
      </c>
      <c r="C126" s="3">
        <v>1981</v>
      </c>
      <c r="D126" s="3">
        <v>1</v>
      </c>
      <c r="E126" s="6">
        <v>4.2529620408628001E-5</v>
      </c>
      <c r="F126" s="3">
        <v>7.2366334000674296E-4</v>
      </c>
      <c r="G126" s="3" t="s">
        <v>86</v>
      </c>
      <c r="H126" s="3">
        <v>19057</v>
      </c>
      <c r="I126" s="3" t="s">
        <v>228</v>
      </c>
    </row>
    <row r="127" spans="1:9" x14ac:dyDescent="0.2">
      <c r="A127" s="3" t="s">
        <v>106</v>
      </c>
      <c r="B127" s="3" t="s">
        <v>444</v>
      </c>
      <c r="C127" s="3">
        <v>1943</v>
      </c>
      <c r="D127" s="3">
        <v>1</v>
      </c>
      <c r="E127" s="3">
        <v>1.2979680776784601E-2</v>
      </c>
      <c r="F127" s="3">
        <v>2.2985351218313702E-2</v>
      </c>
      <c r="G127" s="3" t="s">
        <v>86</v>
      </c>
      <c r="H127" s="3">
        <v>20626</v>
      </c>
      <c r="I127" s="3" t="s">
        <v>228</v>
      </c>
    </row>
    <row r="128" spans="1:9" x14ac:dyDescent="0.2">
      <c r="A128" s="3" t="s">
        <v>28</v>
      </c>
      <c r="B128" s="3" t="s">
        <v>445</v>
      </c>
      <c r="C128" s="3">
        <v>1008</v>
      </c>
      <c r="D128" s="3">
        <v>4</v>
      </c>
      <c r="E128" s="6">
        <v>3.2711851032452698E-10</v>
      </c>
      <c r="F128" s="6">
        <v>8.3010343585687906E-8</v>
      </c>
      <c r="G128" s="3" t="s">
        <v>86</v>
      </c>
      <c r="H128" s="3">
        <v>20153</v>
      </c>
      <c r="I128" s="3" t="s">
        <v>221</v>
      </c>
    </row>
    <row r="129" spans="1:9" x14ac:dyDescent="0.2">
      <c r="A129" s="3" t="s">
        <v>29</v>
      </c>
      <c r="B129" s="3" t="s">
        <v>446</v>
      </c>
      <c r="C129" s="3">
        <v>2538</v>
      </c>
      <c r="D129" s="3">
        <v>1</v>
      </c>
      <c r="E129" s="6">
        <v>1.1001605391324999E-8</v>
      </c>
      <c r="F129" s="6">
        <v>1.29011953195227E-6</v>
      </c>
      <c r="G129" s="3" t="s">
        <v>86</v>
      </c>
      <c r="H129" s="3">
        <v>25701</v>
      </c>
      <c r="I129" s="3" t="s">
        <v>228</v>
      </c>
    </row>
    <row r="130" spans="1:9" x14ac:dyDescent="0.2">
      <c r="A130" s="3" t="s">
        <v>447</v>
      </c>
      <c r="B130" s="3" t="s">
        <v>448</v>
      </c>
      <c r="C130" s="3">
        <v>475</v>
      </c>
      <c r="D130" s="3">
        <v>0</v>
      </c>
      <c r="E130" s="3">
        <v>0.127060060959721</v>
      </c>
      <c r="F130" s="3">
        <v>0.25636563095435699</v>
      </c>
      <c r="G130" s="3" t="s">
        <v>87</v>
      </c>
      <c r="H130" s="3">
        <v>1925</v>
      </c>
      <c r="I130" s="3" t="s">
        <v>228</v>
      </c>
    </row>
    <row r="131" spans="1:9" x14ac:dyDescent="0.2">
      <c r="A131" s="3" t="s">
        <v>449</v>
      </c>
      <c r="B131" s="3" t="s">
        <v>450</v>
      </c>
      <c r="C131" s="3">
        <v>345</v>
      </c>
      <c r="D131" s="3">
        <v>0</v>
      </c>
      <c r="E131" s="3">
        <v>3.00407022901483E-2</v>
      </c>
      <c r="F131" s="3">
        <v>4.74452303509552E-2</v>
      </c>
      <c r="G131" s="3" t="s">
        <v>96</v>
      </c>
      <c r="H131" s="3">
        <v>13544</v>
      </c>
      <c r="I131" s="3" t="s">
        <v>221</v>
      </c>
    </row>
    <row r="132" spans="1:9" x14ac:dyDescent="0.2">
      <c r="A132" s="3" t="s">
        <v>451</v>
      </c>
      <c r="B132" s="3" t="s">
        <v>452</v>
      </c>
      <c r="C132" s="3">
        <v>300</v>
      </c>
      <c r="D132" s="3">
        <v>0</v>
      </c>
      <c r="E132" s="3">
        <v>2.05333983335534E-3</v>
      </c>
      <c r="F132" s="3">
        <v>7.2645641096364599E-3</v>
      </c>
      <c r="G132" s="3" t="s">
        <v>151</v>
      </c>
      <c r="H132" s="3">
        <v>24511</v>
      </c>
      <c r="I132" s="3" t="s">
        <v>228</v>
      </c>
    </row>
    <row r="133" spans="1:9" x14ac:dyDescent="0.2">
      <c r="A133" s="3" t="s">
        <v>453</v>
      </c>
      <c r="B133" s="3" t="s">
        <v>454</v>
      </c>
      <c r="C133" s="3">
        <v>389</v>
      </c>
      <c r="D133" s="3">
        <v>0</v>
      </c>
      <c r="E133" s="3">
        <v>2.73786219877592E-2</v>
      </c>
      <c r="F133" s="3">
        <v>4.2771912152486401E-2</v>
      </c>
      <c r="G133" s="3" t="s">
        <v>87</v>
      </c>
      <c r="H133" s="3">
        <v>1974</v>
      </c>
      <c r="I133" s="3" t="s">
        <v>228</v>
      </c>
    </row>
    <row r="134" spans="1:9" x14ac:dyDescent="0.2">
      <c r="A134" s="3" t="s">
        <v>455</v>
      </c>
      <c r="B134" s="3" t="s">
        <v>456</v>
      </c>
      <c r="C134" s="3">
        <v>449</v>
      </c>
      <c r="D134" s="3">
        <v>0</v>
      </c>
      <c r="E134" s="3">
        <v>6.0000013972642603E-2</v>
      </c>
      <c r="F134" s="3">
        <v>9.0919342674037507E-2</v>
      </c>
      <c r="G134" s="3" t="s">
        <v>83</v>
      </c>
      <c r="H134" s="3">
        <v>24217</v>
      </c>
      <c r="I134" s="3" t="s">
        <v>228</v>
      </c>
    </row>
    <row r="135" spans="1:9" x14ac:dyDescent="0.2">
      <c r="A135" s="3" t="s">
        <v>457</v>
      </c>
      <c r="B135" s="3" t="s">
        <v>458</v>
      </c>
      <c r="C135" s="3">
        <v>2510</v>
      </c>
      <c r="D135" s="3">
        <v>0</v>
      </c>
      <c r="E135" s="6">
        <v>1.3105685544708699E-8</v>
      </c>
      <c r="F135" s="6">
        <v>1.29011953195227E-6</v>
      </c>
      <c r="G135" s="3" t="s">
        <v>93</v>
      </c>
      <c r="H135" s="3">
        <v>1985</v>
      </c>
      <c r="I135" s="3" t="s">
        <v>228</v>
      </c>
    </row>
    <row r="136" spans="1:9" x14ac:dyDescent="0.2">
      <c r="A136" s="3" t="s">
        <v>197</v>
      </c>
      <c r="B136" s="3" t="s">
        <v>459</v>
      </c>
      <c r="C136" s="3">
        <v>1524</v>
      </c>
      <c r="D136" s="3">
        <v>0</v>
      </c>
      <c r="E136" s="6">
        <v>3.7288905585498699E-5</v>
      </c>
      <c r="F136" s="3">
        <v>7.2366334000674296E-4</v>
      </c>
      <c r="G136" s="3" t="s">
        <v>84</v>
      </c>
      <c r="H136" s="3">
        <v>2080</v>
      </c>
      <c r="I136" s="3" t="s">
        <v>221</v>
      </c>
    </row>
    <row r="137" spans="1:9" x14ac:dyDescent="0.2">
      <c r="A137" s="3" t="s">
        <v>164</v>
      </c>
      <c r="B137" s="3" t="s">
        <v>460</v>
      </c>
      <c r="C137" s="3">
        <v>969</v>
      </c>
      <c r="D137" s="3">
        <v>0</v>
      </c>
      <c r="E137" s="3">
        <v>2.1318309843909801E-3</v>
      </c>
      <c r="F137" s="3">
        <v>7.3174468161074299E-3</v>
      </c>
      <c r="G137" s="3" t="s">
        <v>87</v>
      </c>
      <c r="H137" s="3">
        <v>2082</v>
      </c>
      <c r="I137" s="3" t="s">
        <v>228</v>
      </c>
    </row>
    <row r="138" spans="1:9" x14ac:dyDescent="0.2">
      <c r="A138" s="3" t="s">
        <v>461</v>
      </c>
      <c r="B138" s="3" t="s">
        <v>462</v>
      </c>
      <c r="C138" s="3">
        <v>729</v>
      </c>
      <c r="D138" s="3">
        <v>0</v>
      </c>
      <c r="E138" s="3">
        <v>1.41499529990433E-2</v>
      </c>
      <c r="F138" s="3">
        <v>2.2985351218313702E-2</v>
      </c>
      <c r="G138" s="3" t="s">
        <v>83</v>
      </c>
      <c r="H138" s="3">
        <v>18688</v>
      </c>
      <c r="I138" s="3" t="s">
        <v>228</v>
      </c>
    </row>
    <row r="139" spans="1:9" x14ac:dyDescent="0.2">
      <c r="A139" s="3" t="s">
        <v>30</v>
      </c>
      <c r="B139" s="3" t="s">
        <v>463</v>
      </c>
      <c r="C139" s="3">
        <v>2800</v>
      </c>
      <c r="D139" s="3">
        <v>3</v>
      </c>
      <c r="E139" s="3">
        <v>1.9760145549726799E-4</v>
      </c>
      <c r="F139" s="3">
        <v>2.0090493769772799E-3</v>
      </c>
      <c r="G139" s="3" t="s">
        <v>87</v>
      </c>
      <c r="H139" s="3">
        <v>2348</v>
      </c>
      <c r="I139" s="3" t="s">
        <v>228</v>
      </c>
    </row>
    <row r="140" spans="1:9" x14ac:dyDescent="0.2">
      <c r="A140" s="3" t="s">
        <v>31</v>
      </c>
      <c r="B140" s="3" t="s">
        <v>464</v>
      </c>
      <c r="C140" s="3">
        <v>751</v>
      </c>
      <c r="D140" s="3">
        <v>1</v>
      </c>
      <c r="E140" s="3">
        <v>1.8820775233420399E-4</v>
      </c>
      <c r="F140" s="3">
        <v>2.0090493769772799E-3</v>
      </c>
      <c r="G140" s="3" t="s">
        <v>88</v>
      </c>
      <c r="H140" s="3">
        <v>2457</v>
      </c>
      <c r="I140" s="3" t="s">
        <v>221</v>
      </c>
    </row>
    <row r="141" spans="1:9" x14ac:dyDescent="0.2">
      <c r="A141" s="3" t="s">
        <v>465</v>
      </c>
      <c r="B141" s="3" t="s">
        <v>466</v>
      </c>
      <c r="C141" s="3">
        <v>1817</v>
      </c>
      <c r="D141" s="3">
        <v>0</v>
      </c>
      <c r="E141" s="3">
        <v>0.99160446983121198</v>
      </c>
      <c r="F141" s="3">
        <v>1</v>
      </c>
      <c r="G141" s="3" t="s">
        <v>86</v>
      </c>
      <c r="H141" s="3">
        <v>2494</v>
      </c>
      <c r="I141" s="3" t="s">
        <v>228</v>
      </c>
    </row>
    <row r="142" spans="1:9" x14ac:dyDescent="0.2">
      <c r="A142" s="3" t="s">
        <v>467</v>
      </c>
      <c r="B142" s="3" t="s">
        <v>468</v>
      </c>
      <c r="C142" s="3">
        <v>3915</v>
      </c>
      <c r="D142" s="3">
        <v>0</v>
      </c>
      <c r="E142" s="3">
        <v>5.68879099520604E-3</v>
      </c>
      <c r="F142" s="3">
        <v>1.33265549230443E-2</v>
      </c>
      <c r="G142" s="3" t="s">
        <v>84</v>
      </c>
      <c r="H142" s="3">
        <v>2495</v>
      </c>
      <c r="I142" s="3" t="s">
        <v>228</v>
      </c>
    </row>
    <row r="143" spans="1:9" x14ac:dyDescent="0.2">
      <c r="A143" s="3" t="s">
        <v>469</v>
      </c>
      <c r="B143" s="3" t="s">
        <v>470</v>
      </c>
      <c r="C143" s="3">
        <v>1545</v>
      </c>
      <c r="D143" s="3">
        <v>0</v>
      </c>
      <c r="E143" s="3">
        <v>8.4386588800627396E-2</v>
      </c>
      <c r="F143" s="3">
        <v>0.13724332980648399</v>
      </c>
      <c r="G143" s="3" t="s">
        <v>86</v>
      </c>
      <c r="H143" s="3">
        <v>13723</v>
      </c>
      <c r="I143" s="3" t="s">
        <v>228</v>
      </c>
    </row>
    <row r="144" spans="1:9" x14ac:dyDescent="0.2">
      <c r="A144" s="3" t="s">
        <v>471</v>
      </c>
      <c r="B144" s="3" t="s">
        <v>472</v>
      </c>
      <c r="C144" s="3">
        <v>504</v>
      </c>
      <c r="D144" s="3">
        <v>0</v>
      </c>
      <c r="E144" s="3">
        <v>2.5485660301389E-3</v>
      </c>
      <c r="F144" s="3">
        <v>7.94618582418017E-3</v>
      </c>
      <c r="G144" s="3" t="s">
        <v>86</v>
      </c>
      <c r="H144" s="3">
        <v>16234</v>
      </c>
      <c r="I144" s="3" t="s">
        <v>228</v>
      </c>
    </row>
    <row r="145" spans="1:9" x14ac:dyDescent="0.2">
      <c r="A145" s="3" t="s">
        <v>165</v>
      </c>
      <c r="B145" s="3" t="s">
        <v>473</v>
      </c>
      <c r="C145" s="3">
        <v>336</v>
      </c>
      <c r="D145" s="3">
        <v>0</v>
      </c>
      <c r="E145" s="3">
        <v>9.8716493876831405E-3</v>
      </c>
      <c r="F145" s="3">
        <v>1.8323961632424099E-2</v>
      </c>
      <c r="G145" s="3" t="s">
        <v>90</v>
      </c>
      <c r="H145" s="3">
        <v>16850</v>
      </c>
      <c r="I145" s="3" t="s">
        <v>228</v>
      </c>
    </row>
    <row r="146" spans="1:9" x14ac:dyDescent="0.2">
      <c r="A146" s="3" t="s">
        <v>107</v>
      </c>
      <c r="B146" s="3" t="s">
        <v>474</v>
      </c>
      <c r="C146" s="3">
        <v>1526</v>
      </c>
      <c r="D146" s="3">
        <v>0</v>
      </c>
      <c r="E146" s="3">
        <v>7.4695686267506301E-4</v>
      </c>
      <c r="F146" s="3">
        <v>3.81145562769472E-3</v>
      </c>
      <c r="G146" s="3" t="s">
        <v>82</v>
      </c>
      <c r="H146" s="3">
        <v>2551</v>
      </c>
      <c r="I146" s="3" t="s">
        <v>228</v>
      </c>
    </row>
    <row r="147" spans="1:9" x14ac:dyDescent="0.2">
      <c r="A147" s="3" t="s">
        <v>108</v>
      </c>
      <c r="B147" s="3" t="s">
        <v>475</v>
      </c>
      <c r="C147" s="3">
        <v>973</v>
      </c>
      <c r="D147" s="3">
        <v>0</v>
      </c>
      <c r="E147" s="3">
        <v>2.88745551828745E-3</v>
      </c>
      <c r="F147" s="3">
        <v>9.2874929392686208E-3</v>
      </c>
      <c r="G147" s="3" t="s">
        <v>82</v>
      </c>
      <c r="H147" s="3">
        <v>2552</v>
      </c>
      <c r="I147" s="3" t="s">
        <v>228</v>
      </c>
    </row>
    <row r="148" spans="1:9" x14ac:dyDescent="0.2">
      <c r="A148" s="3" t="s">
        <v>476</v>
      </c>
      <c r="B148" s="3" t="s">
        <v>477</v>
      </c>
      <c r="C148" s="3">
        <v>1139</v>
      </c>
      <c r="D148" s="3">
        <v>0</v>
      </c>
      <c r="E148" s="6">
        <v>2.8212415887194002E-6</v>
      </c>
      <c r="F148" s="3">
        <v>1.6200029782564799E-4</v>
      </c>
      <c r="G148" s="3" t="s">
        <v>87</v>
      </c>
      <c r="H148" s="3">
        <v>2553</v>
      </c>
      <c r="I148" s="3" t="s">
        <v>228</v>
      </c>
    </row>
    <row r="149" spans="1:9" x14ac:dyDescent="0.2">
      <c r="A149" s="3" t="s">
        <v>478</v>
      </c>
      <c r="B149" s="3" t="s">
        <v>479</v>
      </c>
      <c r="C149" s="3">
        <v>1263</v>
      </c>
      <c r="D149" s="3">
        <v>0</v>
      </c>
      <c r="E149" s="3">
        <v>4.5008811072379001E-2</v>
      </c>
      <c r="F149" s="3">
        <v>6.8638653525110394E-2</v>
      </c>
      <c r="G149" s="3" t="s">
        <v>87</v>
      </c>
      <c r="H149" s="3">
        <v>2554</v>
      </c>
      <c r="I149" s="3" t="s">
        <v>221</v>
      </c>
    </row>
    <row r="150" spans="1:9" x14ac:dyDescent="0.2">
      <c r="A150" s="3" t="s">
        <v>480</v>
      </c>
      <c r="B150" s="3" t="s">
        <v>481</v>
      </c>
      <c r="C150" s="3">
        <v>1014</v>
      </c>
      <c r="D150" s="3">
        <v>0</v>
      </c>
      <c r="E150" s="3">
        <v>9.7324057923700103E-4</v>
      </c>
      <c r="F150" s="3">
        <v>5.3960844329672903E-3</v>
      </c>
      <c r="G150" s="3" t="s">
        <v>216</v>
      </c>
      <c r="H150" s="3">
        <v>2556</v>
      </c>
      <c r="I150" s="3" t="s">
        <v>228</v>
      </c>
    </row>
    <row r="151" spans="1:9" x14ac:dyDescent="0.2">
      <c r="A151" s="3" t="s">
        <v>482</v>
      </c>
      <c r="B151" s="3" t="s">
        <v>483</v>
      </c>
      <c r="C151" s="3">
        <v>315</v>
      </c>
      <c r="D151" s="3">
        <v>0</v>
      </c>
      <c r="E151" s="3">
        <v>0.99661354601420404</v>
      </c>
      <c r="F151" s="3">
        <v>1</v>
      </c>
      <c r="G151" s="3" t="s">
        <v>86</v>
      </c>
      <c r="H151" s="3">
        <v>24343</v>
      </c>
      <c r="I151" s="3" t="s">
        <v>221</v>
      </c>
    </row>
    <row r="152" spans="1:9" x14ac:dyDescent="0.2">
      <c r="A152" s="3" t="s">
        <v>484</v>
      </c>
      <c r="B152" s="3" t="s">
        <v>485</v>
      </c>
      <c r="C152" s="3">
        <v>622</v>
      </c>
      <c r="D152" s="3">
        <v>0</v>
      </c>
      <c r="E152" s="3">
        <v>8.5907072222875497E-2</v>
      </c>
      <c r="F152" s="3">
        <v>0.13724332980648399</v>
      </c>
      <c r="G152" s="3" t="s">
        <v>87</v>
      </c>
      <c r="H152" s="3">
        <v>2676</v>
      </c>
      <c r="I152" s="3" t="s">
        <v>228</v>
      </c>
    </row>
    <row r="153" spans="1:9" x14ac:dyDescent="0.2">
      <c r="A153" s="3" t="s">
        <v>486</v>
      </c>
      <c r="B153" s="3" t="s">
        <v>487</v>
      </c>
      <c r="C153" s="3">
        <v>366</v>
      </c>
      <c r="D153" s="3">
        <v>0</v>
      </c>
      <c r="E153" s="3">
        <v>0.79935253297338404</v>
      </c>
      <c r="F153" s="3">
        <v>1</v>
      </c>
      <c r="G153" s="3" t="s">
        <v>151</v>
      </c>
      <c r="H153" s="3">
        <v>2681</v>
      </c>
      <c r="I153" s="3" t="s">
        <v>228</v>
      </c>
    </row>
    <row r="154" spans="1:9" x14ac:dyDescent="0.2">
      <c r="A154" s="3" t="s">
        <v>488</v>
      </c>
      <c r="B154" s="3" t="s">
        <v>489</v>
      </c>
      <c r="C154" s="3">
        <v>755</v>
      </c>
      <c r="D154" s="3">
        <v>0</v>
      </c>
      <c r="E154" s="3">
        <v>4.3137861083257997E-2</v>
      </c>
      <c r="F154" s="3">
        <v>6.8638653525110394E-2</v>
      </c>
      <c r="G154" s="3" t="s">
        <v>87</v>
      </c>
      <c r="H154" s="3">
        <v>2717</v>
      </c>
      <c r="I154" s="3" t="s">
        <v>221</v>
      </c>
    </row>
    <row r="155" spans="1:9" x14ac:dyDescent="0.2">
      <c r="A155" s="3" t="s">
        <v>490</v>
      </c>
      <c r="B155" s="3" t="s">
        <v>491</v>
      </c>
      <c r="C155" s="3">
        <v>510</v>
      </c>
      <c r="D155" s="3">
        <v>0</v>
      </c>
      <c r="E155" s="3">
        <v>1.0652430925430299E-2</v>
      </c>
      <c r="F155" s="3">
        <v>2.1265220315549501E-2</v>
      </c>
      <c r="G155" s="3" t="s">
        <v>84</v>
      </c>
      <c r="H155" s="3">
        <v>2718</v>
      </c>
      <c r="I155" s="3" t="s">
        <v>221</v>
      </c>
    </row>
    <row r="156" spans="1:9" x14ac:dyDescent="0.2">
      <c r="A156" s="3" t="s">
        <v>492</v>
      </c>
      <c r="B156" s="3" t="s">
        <v>493</v>
      </c>
      <c r="C156" s="3">
        <v>537</v>
      </c>
      <c r="D156" s="3">
        <v>0</v>
      </c>
      <c r="E156" s="3">
        <v>0.27160860877971699</v>
      </c>
      <c r="F156" s="3">
        <v>0.67309738286835197</v>
      </c>
      <c r="G156" s="3" t="s">
        <v>85</v>
      </c>
      <c r="H156" s="3">
        <v>2740</v>
      </c>
      <c r="I156" s="3" t="s">
        <v>228</v>
      </c>
    </row>
    <row r="157" spans="1:9" x14ac:dyDescent="0.2">
      <c r="A157" s="3" t="s">
        <v>494</v>
      </c>
      <c r="B157" s="3" t="s">
        <v>495</v>
      </c>
      <c r="C157" s="3">
        <v>429</v>
      </c>
      <c r="D157" s="3">
        <v>0</v>
      </c>
      <c r="E157" s="3">
        <v>0.14776834607740399</v>
      </c>
      <c r="F157" s="3">
        <v>0.31218342020412998</v>
      </c>
      <c r="G157" s="3" t="s">
        <v>85</v>
      </c>
      <c r="H157" s="3">
        <v>2744</v>
      </c>
      <c r="I157" s="3" t="s">
        <v>221</v>
      </c>
    </row>
    <row r="158" spans="1:9" x14ac:dyDescent="0.2">
      <c r="A158" s="3" t="s">
        <v>496</v>
      </c>
      <c r="B158" s="3" t="s">
        <v>497</v>
      </c>
      <c r="C158" s="3">
        <v>299</v>
      </c>
      <c r="D158" s="3">
        <v>0</v>
      </c>
      <c r="E158" s="3">
        <v>6.5831301310275703E-2</v>
      </c>
      <c r="F158" s="3">
        <v>0.111831036097972</v>
      </c>
      <c r="G158" s="3" t="s">
        <v>85</v>
      </c>
      <c r="H158" s="3">
        <v>2746</v>
      </c>
      <c r="I158" s="3" t="s">
        <v>228</v>
      </c>
    </row>
    <row r="159" spans="1:9" x14ac:dyDescent="0.2">
      <c r="A159" s="3" t="s">
        <v>498</v>
      </c>
      <c r="B159" s="3" t="s">
        <v>499</v>
      </c>
      <c r="C159" s="3">
        <v>632</v>
      </c>
      <c r="D159" s="3">
        <v>0</v>
      </c>
      <c r="E159" s="3">
        <v>1.51369627640821E-3</v>
      </c>
      <c r="F159" s="3">
        <v>5.6596991781959699E-3</v>
      </c>
      <c r="G159" s="3" t="s">
        <v>85</v>
      </c>
      <c r="H159" s="3">
        <v>17906</v>
      </c>
      <c r="I159" s="3" t="s">
        <v>228</v>
      </c>
    </row>
    <row r="160" spans="1:9" x14ac:dyDescent="0.2">
      <c r="A160" s="3" t="s">
        <v>500</v>
      </c>
      <c r="B160" s="3" t="s">
        <v>501</v>
      </c>
      <c r="C160" s="3">
        <v>578</v>
      </c>
      <c r="D160" s="3">
        <v>0</v>
      </c>
      <c r="E160" s="3">
        <v>0.50307215320010601</v>
      </c>
      <c r="F160" s="3">
        <v>1</v>
      </c>
      <c r="G160" s="3" t="s">
        <v>86</v>
      </c>
      <c r="H160" s="3">
        <v>2768</v>
      </c>
      <c r="I160" s="3" t="s">
        <v>221</v>
      </c>
    </row>
    <row r="161" spans="1:9" x14ac:dyDescent="0.2">
      <c r="A161" s="3" t="s">
        <v>502</v>
      </c>
      <c r="B161" s="3" t="s">
        <v>503</v>
      </c>
      <c r="C161" s="3">
        <v>587</v>
      </c>
      <c r="D161" s="3">
        <v>0</v>
      </c>
      <c r="E161" s="3">
        <v>0.13710569243873599</v>
      </c>
      <c r="F161" s="3">
        <v>0.25636563095435699</v>
      </c>
      <c r="G161" s="3" t="s">
        <v>85</v>
      </c>
      <c r="H161" s="3">
        <v>2750</v>
      </c>
      <c r="I161" s="3" t="s">
        <v>228</v>
      </c>
    </row>
    <row r="162" spans="1:9" x14ac:dyDescent="0.2">
      <c r="A162" s="3" t="s">
        <v>504</v>
      </c>
      <c r="B162" s="3" t="s">
        <v>505</v>
      </c>
      <c r="C162" s="3">
        <v>172</v>
      </c>
      <c r="D162" s="3">
        <v>0</v>
      </c>
      <c r="E162" s="3">
        <v>0.336097386693403</v>
      </c>
      <c r="F162" s="3">
        <v>0.83828084523633095</v>
      </c>
      <c r="G162" s="3" t="s">
        <v>86</v>
      </c>
      <c r="H162" s="3">
        <v>18291</v>
      </c>
      <c r="I162" s="3" t="s">
        <v>221</v>
      </c>
    </row>
    <row r="163" spans="1:9" x14ac:dyDescent="0.2">
      <c r="A163" s="3" t="s">
        <v>109</v>
      </c>
      <c r="B163" s="3" t="s">
        <v>506</v>
      </c>
      <c r="C163" s="3">
        <v>2152</v>
      </c>
      <c r="D163" s="3">
        <v>0</v>
      </c>
      <c r="E163" s="3">
        <v>3.75229179555617E-3</v>
      </c>
      <c r="F163" s="3">
        <v>1.08815240685999E-2</v>
      </c>
      <c r="G163" s="3" t="s">
        <v>149</v>
      </c>
      <c r="H163" s="3">
        <v>20090</v>
      </c>
      <c r="I163" s="3" t="s">
        <v>228</v>
      </c>
    </row>
    <row r="164" spans="1:9" x14ac:dyDescent="0.2">
      <c r="A164" s="3" t="s">
        <v>507</v>
      </c>
      <c r="B164" s="3" t="s">
        <v>508</v>
      </c>
      <c r="C164" s="3">
        <v>480</v>
      </c>
      <c r="D164" s="3">
        <v>0</v>
      </c>
      <c r="E164" s="3">
        <v>0.148850085354398</v>
      </c>
      <c r="F164" s="3">
        <v>0.31218342020412998</v>
      </c>
      <c r="G164" s="3" t="s">
        <v>83</v>
      </c>
      <c r="H164" s="3">
        <v>13192</v>
      </c>
      <c r="I164" s="3" t="s">
        <v>228</v>
      </c>
    </row>
    <row r="165" spans="1:9" x14ac:dyDescent="0.2">
      <c r="A165" s="3" t="s">
        <v>509</v>
      </c>
      <c r="B165" s="3" t="s">
        <v>510</v>
      </c>
      <c r="C165" s="3">
        <v>153</v>
      </c>
      <c r="D165" s="3">
        <v>0</v>
      </c>
      <c r="E165" s="3">
        <v>0.31406489798312798</v>
      </c>
      <c r="F165" s="3">
        <v>0.80213073584417305</v>
      </c>
      <c r="G165" s="3" t="s">
        <v>85</v>
      </c>
      <c r="H165" s="3">
        <v>23799</v>
      </c>
      <c r="I165" s="3" t="s">
        <v>228</v>
      </c>
    </row>
    <row r="166" spans="1:9" x14ac:dyDescent="0.2">
      <c r="A166" s="3" t="s">
        <v>32</v>
      </c>
      <c r="B166" s="3" t="s">
        <v>511</v>
      </c>
      <c r="C166" s="3">
        <v>2164</v>
      </c>
      <c r="D166" s="3">
        <v>4</v>
      </c>
      <c r="E166" s="3">
        <v>1.3136567165638101E-3</v>
      </c>
      <c r="F166" s="3">
        <v>5.6596991781959699E-3</v>
      </c>
      <c r="G166" s="3" t="s">
        <v>89</v>
      </c>
      <c r="H166" s="3">
        <v>2976</v>
      </c>
      <c r="I166" s="3" t="s">
        <v>228</v>
      </c>
    </row>
    <row r="167" spans="1:9" x14ac:dyDescent="0.2">
      <c r="A167" s="3" t="s">
        <v>512</v>
      </c>
      <c r="B167" s="3" t="s">
        <v>513</v>
      </c>
      <c r="C167" s="3">
        <v>2458</v>
      </c>
      <c r="D167" s="3">
        <v>0</v>
      </c>
      <c r="E167" s="6">
        <v>1.58300322505518E-6</v>
      </c>
      <c r="F167" s="6">
        <v>7.27243042210784E-5</v>
      </c>
      <c r="G167" s="3" t="s">
        <v>89</v>
      </c>
      <c r="H167" s="3">
        <v>2978</v>
      </c>
      <c r="I167" s="3" t="s">
        <v>228</v>
      </c>
    </row>
    <row r="168" spans="1:9" x14ac:dyDescent="0.2">
      <c r="A168" s="3" t="s">
        <v>33</v>
      </c>
      <c r="B168" s="3" t="s">
        <v>514</v>
      </c>
      <c r="C168" s="3">
        <v>893</v>
      </c>
      <c r="D168" s="3">
        <v>1</v>
      </c>
      <c r="E168" s="3">
        <v>1.9223329827457E-3</v>
      </c>
      <c r="F168" s="3">
        <v>7.1613526373542702E-3</v>
      </c>
      <c r="G168" s="3" t="s">
        <v>89</v>
      </c>
      <c r="H168" s="3">
        <v>2979</v>
      </c>
      <c r="I168" s="3" t="s">
        <v>228</v>
      </c>
    </row>
    <row r="169" spans="1:9" x14ac:dyDescent="0.2">
      <c r="A169" s="3" t="s">
        <v>515</v>
      </c>
      <c r="B169" s="3" t="s">
        <v>516</v>
      </c>
      <c r="C169" s="3">
        <v>310</v>
      </c>
      <c r="D169" s="3">
        <v>0</v>
      </c>
      <c r="E169" s="3">
        <v>0.63541604702717602</v>
      </c>
      <c r="F169" s="3">
        <v>1</v>
      </c>
      <c r="G169" s="3" t="s">
        <v>83</v>
      </c>
      <c r="H169" s="3">
        <v>2980</v>
      </c>
      <c r="I169" s="3" t="s">
        <v>228</v>
      </c>
    </row>
    <row r="170" spans="1:9" x14ac:dyDescent="0.2">
      <c r="A170" s="3" t="s">
        <v>517</v>
      </c>
      <c r="B170" s="3" t="s">
        <v>518</v>
      </c>
      <c r="C170" s="3">
        <v>187</v>
      </c>
      <c r="D170" s="3">
        <v>0</v>
      </c>
      <c r="E170" s="3">
        <v>1.5919577092226001E-3</v>
      </c>
      <c r="F170" s="3">
        <v>6.0405925430389003E-3</v>
      </c>
      <c r="G170" s="3" t="s">
        <v>86</v>
      </c>
      <c r="H170" s="3">
        <v>24013</v>
      </c>
      <c r="I170" s="3" t="s">
        <v>228</v>
      </c>
    </row>
    <row r="171" spans="1:9" x14ac:dyDescent="0.2">
      <c r="A171" s="3" t="s">
        <v>519</v>
      </c>
      <c r="B171" s="3" t="s">
        <v>520</v>
      </c>
      <c r="C171" s="3">
        <v>2820</v>
      </c>
      <c r="D171" s="3">
        <v>0</v>
      </c>
      <c r="E171" s="3">
        <v>0.15999115631149299</v>
      </c>
      <c r="F171" s="3">
        <v>0.31218342020412998</v>
      </c>
      <c r="G171" s="3" t="s">
        <v>87</v>
      </c>
      <c r="H171" s="3">
        <v>24948</v>
      </c>
      <c r="I171" s="3" t="s">
        <v>228</v>
      </c>
    </row>
    <row r="172" spans="1:9" x14ac:dyDescent="0.2">
      <c r="A172" s="3" t="s">
        <v>521</v>
      </c>
      <c r="B172" s="3" t="s">
        <v>522</v>
      </c>
      <c r="C172" s="3">
        <v>670</v>
      </c>
      <c r="D172" s="3">
        <v>0</v>
      </c>
      <c r="E172" s="3">
        <v>0.20965613515017201</v>
      </c>
      <c r="F172" s="3">
        <v>0.48668219642298199</v>
      </c>
      <c r="G172" s="3" t="s">
        <v>82</v>
      </c>
      <c r="H172" s="3">
        <v>20225</v>
      </c>
      <c r="I172" s="3" t="s">
        <v>221</v>
      </c>
    </row>
    <row r="173" spans="1:9" x14ac:dyDescent="0.2">
      <c r="A173" s="3" t="s">
        <v>523</v>
      </c>
      <c r="B173" s="3" t="s">
        <v>524</v>
      </c>
      <c r="C173" s="3">
        <v>429</v>
      </c>
      <c r="D173" s="3">
        <v>0</v>
      </c>
      <c r="E173" s="3">
        <v>0.15874453789812201</v>
      </c>
      <c r="F173" s="3">
        <v>0.31218342020412998</v>
      </c>
      <c r="G173" s="3" t="s">
        <v>86</v>
      </c>
      <c r="H173" s="3">
        <v>9964</v>
      </c>
      <c r="I173" s="3" t="s">
        <v>228</v>
      </c>
    </row>
    <row r="174" spans="1:9" x14ac:dyDescent="0.2">
      <c r="A174" s="3" t="s">
        <v>198</v>
      </c>
      <c r="B174" s="3" t="s">
        <v>525</v>
      </c>
      <c r="C174" s="3">
        <v>3092</v>
      </c>
      <c r="D174" s="3">
        <v>1</v>
      </c>
      <c r="E174" s="3">
        <v>1.6675519188958599E-2</v>
      </c>
      <c r="F174" s="3">
        <v>2.4042555011357901E-2</v>
      </c>
      <c r="G174" s="3" t="s">
        <v>86</v>
      </c>
      <c r="H174" s="3">
        <v>17427</v>
      </c>
      <c r="I174" s="3" t="s">
        <v>221</v>
      </c>
    </row>
    <row r="175" spans="1:9" x14ac:dyDescent="0.2">
      <c r="A175" s="3" t="s">
        <v>526</v>
      </c>
      <c r="B175" s="3" t="s">
        <v>527</v>
      </c>
      <c r="C175" s="3">
        <v>207</v>
      </c>
      <c r="D175" s="3">
        <v>0</v>
      </c>
      <c r="E175" s="3">
        <v>7.5627254292354599E-3</v>
      </c>
      <c r="F175" s="3">
        <v>1.56016105824265E-2</v>
      </c>
      <c r="G175" s="3" t="s">
        <v>83</v>
      </c>
      <c r="H175" s="3">
        <v>19199</v>
      </c>
      <c r="I175" s="3" t="s">
        <v>228</v>
      </c>
    </row>
    <row r="176" spans="1:9" x14ac:dyDescent="0.2">
      <c r="A176" s="3" t="s">
        <v>199</v>
      </c>
      <c r="B176" s="3" t="s">
        <v>528</v>
      </c>
      <c r="C176" s="3">
        <v>1880</v>
      </c>
      <c r="D176" s="3">
        <v>0</v>
      </c>
      <c r="E176" s="6">
        <v>8.4211482959436804E-6</v>
      </c>
      <c r="F176" s="3">
        <v>2.4626836984042397E-4</v>
      </c>
      <c r="G176" s="3" t="s">
        <v>84</v>
      </c>
      <c r="H176" s="3">
        <v>24590</v>
      </c>
      <c r="I176" s="3" t="s">
        <v>221</v>
      </c>
    </row>
    <row r="177" spans="1:9" x14ac:dyDescent="0.2">
      <c r="A177" s="3" t="s">
        <v>200</v>
      </c>
      <c r="B177" s="3" t="s">
        <v>529</v>
      </c>
      <c r="C177" s="3">
        <v>292</v>
      </c>
      <c r="D177" s="3">
        <v>0</v>
      </c>
      <c r="E177" s="3">
        <v>4.1010207088591601E-3</v>
      </c>
      <c r="F177" s="3">
        <v>1.08815240685999E-2</v>
      </c>
      <c r="G177" s="3" t="s">
        <v>96</v>
      </c>
      <c r="H177" s="3">
        <v>3017</v>
      </c>
      <c r="I177" s="3" t="s">
        <v>221</v>
      </c>
    </row>
    <row r="178" spans="1:9" x14ac:dyDescent="0.2">
      <c r="A178" s="3" t="s">
        <v>530</v>
      </c>
      <c r="B178" s="3" t="s">
        <v>531</v>
      </c>
      <c r="C178" s="3">
        <v>199</v>
      </c>
      <c r="D178" s="3">
        <v>0</v>
      </c>
      <c r="E178" s="6">
        <v>1.0960815840742701E-5</v>
      </c>
      <c r="F178" s="3">
        <v>3.2492479672188999E-4</v>
      </c>
      <c r="G178" s="3" t="s">
        <v>87</v>
      </c>
      <c r="H178" s="3">
        <v>30323</v>
      </c>
      <c r="I178" s="3" t="s">
        <v>228</v>
      </c>
    </row>
    <row r="179" spans="1:9" x14ac:dyDescent="0.2">
      <c r="A179" s="3" t="s">
        <v>532</v>
      </c>
      <c r="B179" s="3" t="s">
        <v>533</v>
      </c>
      <c r="C179" s="3">
        <v>635</v>
      </c>
      <c r="D179" s="3">
        <v>0</v>
      </c>
      <c r="E179" s="3">
        <v>3.4010386997024501E-2</v>
      </c>
      <c r="F179" s="3">
        <v>4.79826127197489E-2</v>
      </c>
      <c r="G179" s="3" t="s">
        <v>87</v>
      </c>
      <c r="H179" s="3">
        <v>30938</v>
      </c>
      <c r="I179" s="3" t="s">
        <v>228</v>
      </c>
    </row>
    <row r="180" spans="1:9" x14ac:dyDescent="0.2">
      <c r="A180" s="3" t="s">
        <v>201</v>
      </c>
      <c r="B180" s="3" t="s">
        <v>534</v>
      </c>
      <c r="C180" s="3">
        <v>355</v>
      </c>
      <c r="D180" s="3">
        <v>0</v>
      </c>
      <c r="E180" s="6">
        <v>9.6724826454371794E-5</v>
      </c>
      <c r="F180" s="3">
        <v>1.3242912606353499E-3</v>
      </c>
      <c r="G180" s="3" t="s">
        <v>95</v>
      </c>
      <c r="H180" s="3">
        <v>3188</v>
      </c>
      <c r="I180" s="3" t="s">
        <v>221</v>
      </c>
    </row>
    <row r="181" spans="1:9" x14ac:dyDescent="0.2">
      <c r="A181" s="3" t="s">
        <v>166</v>
      </c>
      <c r="B181" s="3" t="s">
        <v>535</v>
      </c>
      <c r="C181" s="3">
        <v>5540</v>
      </c>
      <c r="D181" s="3">
        <v>0</v>
      </c>
      <c r="E181" s="3">
        <v>2.3817278048984401E-2</v>
      </c>
      <c r="F181" s="3">
        <v>3.6126076672737997E-2</v>
      </c>
      <c r="G181" s="3" t="s">
        <v>87</v>
      </c>
      <c r="H181" s="3">
        <v>24650</v>
      </c>
      <c r="I181" s="3" t="s">
        <v>228</v>
      </c>
    </row>
    <row r="182" spans="1:9" x14ac:dyDescent="0.2">
      <c r="A182" s="3" t="s">
        <v>536</v>
      </c>
      <c r="B182" s="3" t="s">
        <v>537</v>
      </c>
      <c r="C182" s="3">
        <v>535</v>
      </c>
      <c r="D182" s="3">
        <v>0</v>
      </c>
      <c r="E182" s="3">
        <v>0.20596061718188699</v>
      </c>
      <c r="F182" s="3">
        <v>0.48668219642298199</v>
      </c>
      <c r="G182" s="3" t="s">
        <v>87</v>
      </c>
      <c r="H182" s="3">
        <v>14129</v>
      </c>
      <c r="I182" s="3" t="s">
        <v>228</v>
      </c>
    </row>
    <row r="183" spans="1:9" x14ac:dyDescent="0.2">
      <c r="A183" s="3" t="s">
        <v>538</v>
      </c>
      <c r="B183" s="3" t="s">
        <v>539</v>
      </c>
      <c r="C183" s="3">
        <v>93</v>
      </c>
      <c r="D183" s="3">
        <v>0</v>
      </c>
      <c r="E183" s="3">
        <v>0.99966206122250401</v>
      </c>
      <c r="F183" s="3">
        <v>1</v>
      </c>
      <c r="G183" s="3" t="s">
        <v>84</v>
      </c>
      <c r="H183" s="3">
        <v>1191</v>
      </c>
      <c r="I183" s="3" t="s">
        <v>228</v>
      </c>
    </row>
    <row r="184" spans="1:9" x14ac:dyDescent="0.2">
      <c r="A184" s="3" t="s">
        <v>167</v>
      </c>
      <c r="B184" s="3" t="s">
        <v>540</v>
      </c>
      <c r="C184" s="3">
        <v>149</v>
      </c>
      <c r="D184" s="3">
        <v>0</v>
      </c>
      <c r="E184" s="3">
        <v>0.20135942566388801</v>
      </c>
      <c r="F184" s="3">
        <v>0.48668219642298199</v>
      </c>
      <c r="G184" s="3" t="s">
        <v>84</v>
      </c>
      <c r="H184" s="3">
        <v>28292</v>
      </c>
      <c r="I184" s="3" t="s">
        <v>228</v>
      </c>
    </row>
    <row r="185" spans="1:9" x14ac:dyDescent="0.2">
      <c r="A185" s="3" t="s">
        <v>541</v>
      </c>
      <c r="B185" s="3" t="s">
        <v>542</v>
      </c>
      <c r="C185" s="3">
        <v>133</v>
      </c>
      <c r="D185" s="3">
        <v>0</v>
      </c>
      <c r="E185" s="3">
        <v>0.74726551297485699</v>
      </c>
      <c r="F185" s="3">
        <v>1</v>
      </c>
      <c r="G185" s="3" t="s">
        <v>98</v>
      </c>
      <c r="H185" s="3">
        <v>26796</v>
      </c>
      <c r="I185" s="3" t="s">
        <v>228</v>
      </c>
    </row>
    <row r="186" spans="1:9" x14ac:dyDescent="0.2">
      <c r="A186" s="3" t="s">
        <v>543</v>
      </c>
      <c r="B186" s="3" t="s">
        <v>544</v>
      </c>
      <c r="C186" s="3">
        <v>428</v>
      </c>
      <c r="D186" s="3">
        <v>0</v>
      </c>
      <c r="E186" s="3">
        <v>2.5603852337589399E-4</v>
      </c>
      <c r="F186" s="3">
        <v>2.0265334983672E-3</v>
      </c>
      <c r="G186" s="3" t="s">
        <v>85</v>
      </c>
      <c r="H186" s="3">
        <v>18683</v>
      </c>
      <c r="I186" s="3" t="s">
        <v>228</v>
      </c>
    </row>
    <row r="187" spans="1:9" x14ac:dyDescent="0.2">
      <c r="A187" s="3" t="s">
        <v>202</v>
      </c>
      <c r="B187" s="3" t="s">
        <v>545</v>
      </c>
      <c r="C187" s="3">
        <v>555</v>
      </c>
      <c r="D187" s="3">
        <v>0</v>
      </c>
      <c r="E187" s="3">
        <v>2.906029119432E-2</v>
      </c>
      <c r="F187" s="3">
        <v>4.74452303509552E-2</v>
      </c>
      <c r="G187" s="3" t="s">
        <v>84</v>
      </c>
      <c r="H187" s="3">
        <v>18248</v>
      </c>
      <c r="I187" s="3" t="s">
        <v>221</v>
      </c>
    </row>
    <row r="188" spans="1:9" x14ac:dyDescent="0.2">
      <c r="A188" s="3" t="s">
        <v>110</v>
      </c>
      <c r="B188" s="3" t="s">
        <v>546</v>
      </c>
      <c r="C188" s="3">
        <v>956</v>
      </c>
      <c r="D188" s="3">
        <v>0</v>
      </c>
      <c r="E188" s="3">
        <v>5.3419122716225897E-2</v>
      </c>
      <c r="F188" s="3">
        <v>8.3205410297021901E-2</v>
      </c>
      <c r="G188" s="3" t="s">
        <v>87</v>
      </c>
      <c r="H188" s="3">
        <v>20696</v>
      </c>
      <c r="I188" s="3" t="s">
        <v>221</v>
      </c>
    </row>
    <row r="189" spans="1:9" x14ac:dyDescent="0.2">
      <c r="A189" s="3" t="s">
        <v>547</v>
      </c>
      <c r="B189" s="3" t="s">
        <v>548</v>
      </c>
      <c r="C189" s="3">
        <v>1784</v>
      </c>
      <c r="D189" s="3">
        <v>0</v>
      </c>
      <c r="E189" s="3">
        <v>9.9633124135139403E-3</v>
      </c>
      <c r="F189" s="3">
        <v>1.8323961632424099E-2</v>
      </c>
      <c r="G189" s="3" t="s">
        <v>84</v>
      </c>
      <c r="H189" s="3">
        <v>1171</v>
      </c>
      <c r="I189" s="3" t="s">
        <v>221</v>
      </c>
    </row>
    <row r="190" spans="1:9" x14ac:dyDescent="0.2">
      <c r="A190" s="3" t="s">
        <v>549</v>
      </c>
      <c r="B190" s="3" t="s">
        <v>550</v>
      </c>
      <c r="C190" s="3">
        <v>305</v>
      </c>
      <c r="D190" s="3">
        <v>0</v>
      </c>
      <c r="E190" s="3">
        <v>0.110561537292968</v>
      </c>
      <c r="F190" s="3">
        <v>0.21464255045302699</v>
      </c>
      <c r="G190" s="3" t="s">
        <v>84</v>
      </c>
      <c r="H190" s="3">
        <v>30617</v>
      </c>
      <c r="I190" s="3" t="s">
        <v>221</v>
      </c>
    </row>
    <row r="191" spans="1:9" x14ac:dyDescent="0.2">
      <c r="A191" s="3" t="s">
        <v>551</v>
      </c>
      <c r="B191" s="3" t="s">
        <v>552</v>
      </c>
      <c r="C191" s="3">
        <v>415</v>
      </c>
      <c r="D191" s="3">
        <v>0</v>
      </c>
      <c r="E191" s="3">
        <v>1.5290999190036699E-2</v>
      </c>
      <c r="F191" s="3">
        <v>2.3255000869952101E-2</v>
      </c>
      <c r="G191" s="3" t="s">
        <v>84</v>
      </c>
      <c r="H191" s="3">
        <v>25976</v>
      </c>
      <c r="I191" s="3" t="s">
        <v>221</v>
      </c>
    </row>
    <row r="192" spans="1:9" x14ac:dyDescent="0.2">
      <c r="A192" s="3" t="s">
        <v>553</v>
      </c>
      <c r="B192" s="3" t="s">
        <v>554</v>
      </c>
      <c r="C192" s="3">
        <v>191</v>
      </c>
      <c r="D192" s="3">
        <v>0</v>
      </c>
      <c r="E192" s="3">
        <v>0.72791424478261302</v>
      </c>
      <c r="F192" s="3">
        <v>1</v>
      </c>
      <c r="G192" s="3" t="s">
        <v>98</v>
      </c>
      <c r="H192" s="3">
        <v>24449</v>
      </c>
      <c r="I192" s="3" t="s">
        <v>221</v>
      </c>
    </row>
    <row r="193" spans="1:9" x14ac:dyDescent="0.2">
      <c r="A193" s="3" t="s">
        <v>555</v>
      </c>
      <c r="B193" s="3" t="s">
        <v>556</v>
      </c>
      <c r="C193" s="3">
        <v>1388</v>
      </c>
      <c r="D193" s="3">
        <v>0</v>
      </c>
      <c r="E193" s="3">
        <v>2.5979910970741801E-2</v>
      </c>
      <c r="F193" s="3">
        <v>4.2771912152486401E-2</v>
      </c>
      <c r="G193" s="3" t="s">
        <v>87</v>
      </c>
      <c r="H193" s="3">
        <v>3373</v>
      </c>
      <c r="I193" s="3" t="s">
        <v>228</v>
      </c>
    </row>
    <row r="194" spans="1:9" x14ac:dyDescent="0.2">
      <c r="A194" s="3" t="s">
        <v>557</v>
      </c>
      <c r="B194" s="3" t="s">
        <v>558</v>
      </c>
      <c r="C194" s="3">
        <v>2759</v>
      </c>
      <c r="D194" s="3">
        <v>1</v>
      </c>
      <c r="E194" s="3">
        <v>7.2846197151762698E-3</v>
      </c>
      <c r="F194" s="3">
        <v>1.35424077907554E-2</v>
      </c>
      <c r="G194" s="3" t="s">
        <v>217</v>
      </c>
      <c r="H194" s="3">
        <v>11958</v>
      </c>
      <c r="I194" s="3" t="s">
        <v>221</v>
      </c>
    </row>
    <row r="195" spans="1:9" x14ac:dyDescent="0.2">
      <c r="A195" s="3" t="s">
        <v>111</v>
      </c>
      <c r="B195" s="3" t="s">
        <v>559</v>
      </c>
      <c r="C195" s="3">
        <v>1299</v>
      </c>
      <c r="D195" s="3">
        <v>0</v>
      </c>
      <c r="E195" s="3">
        <v>5.18994880133406E-2</v>
      </c>
      <c r="F195" s="3">
        <v>8.3205410297021901E-2</v>
      </c>
      <c r="G195" s="3" t="s">
        <v>95</v>
      </c>
      <c r="H195" s="3">
        <v>19876</v>
      </c>
      <c r="I195" s="3" t="s">
        <v>221</v>
      </c>
    </row>
    <row r="196" spans="1:9" x14ac:dyDescent="0.2">
      <c r="A196" s="3" t="s">
        <v>560</v>
      </c>
      <c r="B196" s="3" t="s">
        <v>561</v>
      </c>
      <c r="C196" s="3">
        <v>1203</v>
      </c>
      <c r="D196" s="3">
        <v>0</v>
      </c>
      <c r="E196" s="3">
        <v>4.3298258879390997E-3</v>
      </c>
      <c r="F196" s="3">
        <v>1.08815240685999E-2</v>
      </c>
      <c r="G196" s="3" t="s">
        <v>86</v>
      </c>
      <c r="H196" s="3">
        <v>24543</v>
      </c>
      <c r="I196" s="3" t="s">
        <v>228</v>
      </c>
    </row>
    <row r="197" spans="1:9" x14ac:dyDescent="0.2">
      <c r="A197" s="3" t="s">
        <v>34</v>
      </c>
      <c r="B197" s="3" t="s">
        <v>562</v>
      </c>
      <c r="C197" s="3">
        <v>6581</v>
      </c>
      <c r="D197" s="3">
        <v>6</v>
      </c>
      <c r="E197" s="3">
        <v>2.7797850737573801E-4</v>
      </c>
      <c r="F197" s="3">
        <v>2.5896538094583401E-3</v>
      </c>
      <c r="G197" s="3" t="s">
        <v>90</v>
      </c>
      <c r="H197" s="3">
        <v>3432</v>
      </c>
      <c r="I197" s="3" t="s">
        <v>228</v>
      </c>
    </row>
    <row r="198" spans="1:9" x14ac:dyDescent="0.2">
      <c r="A198" s="3" t="s">
        <v>563</v>
      </c>
      <c r="B198" s="3" t="s">
        <v>564</v>
      </c>
      <c r="C198" s="3">
        <v>841</v>
      </c>
      <c r="D198" s="3">
        <v>0</v>
      </c>
      <c r="E198" s="3">
        <v>1.2561373362451601E-2</v>
      </c>
      <c r="F198" s="3">
        <v>2.1265220315549501E-2</v>
      </c>
      <c r="G198" s="3" t="s">
        <v>86</v>
      </c>
      <c r="H198" s="3">
        <v>3438</v>
      </c>
      <c r="I198" s="3" t="s">
        <v>221</v>
      </c>
    </row>
    <row r="199" spans="1:9" x14ac:dyDescent="0.2">
      <c r="A199" s="3" t="s">
        <v>565</v>
      </c>
      <c r="B199" s="3" t="s">
        <v>566</v>
      </c>
      <c r="C199" s="3">
        <v>270</v>
      </c>
      <c r="D199" s="3">
        <v>0</v>
      </c>
      <c r="E199" s="3">
        <v>1.29923735418979E-2</v>
      </c>
      <c r="F199" s="3">
        <v>2.2985351218313702E-2</v>
      </c>
      <c r="G199" s="3" t="s">
        <v>567</v>
      </c>
      <c r="H199" s="3">
        <v>17286</v>
      </c>
      <c r="I199" s="3" t="s">
        <v>221</v>
      </c>
    </row>
    <row r="200" spans="1:9" x14ac:dyDescent="0.2">
      <c r="A200" s="3" t="s">
        <v>568</v>
      </c>
      <c r="B200" s="3" t="s">
        <v>569</v>
      </c>
      <c r="C200" s="3">
        <v>305</v>
      </c>
      <c r="D200" s="3">
        <v>0</v>
      </c>
      <c r="E200" s="3">
        <v>0.14569791145987099</v>
      </c>
      <c r="F200" s="3">
        <v>0.31218342020412998</v>
      </c>
      <c r="G200" s="3" t="s">
        <v>567</v>
      </c>
      <c r="H200" s="3">
        <v>17097</v>
      </c>
      <c r="I200" s="3" t="s">
        <v>221</v>
      </c>
    </row>
    <row r="201" spans="1:9" x14ac:dyDescent="0.2">
      <c r="A201" s="3" t="s">
        <v>570</v>
      </c>
      <c r="B201" s="3" t="s">
        <v>571</v>
      </c>
      <c r="C201" s="3">
        <v>588</v>
      </c>
      <c r="D201" s="3">
        <v>0</v>
      </c>
      <c r="E201" s="3">
        <v>0.26411647089861601</v>
      </c>
      <c r="F201" s="3">
        <v>0.67309738286835197</v>
      </c>
      <c r="G201" s="3" t="s">
        <v>567</v>
      </c>
      <c r="H201" s="3">
        <v>17944</v>
      </c>
      <c r="I201" s="3" t="s">
        <v>221</v>
      </c>
    </row>
    <row r="202" spans="1:9" x14ac:dyDescent="0.2">
      <c r="A202" s="3" t="s">
        <v>572</v>
      </c>
      <c r="B202" s="3" t="s">
        <v>573</v>
      </c>
      <c r="C202" s="3">
        <v>177</v>
      </c>
      <c r="D202" s="3">
        <v>0</v>
      </c>
      <c r="E202" s="3">
        <v>0.99876075407000497</v>
      </c>
      <c r="F202" s="3">
        <v>1</v>
      </c>
      <c r="G202" s="3" t="s">
        <v>567</v>
      </c>
      <c r="H202" s="3">
        <v>18189</v>
      </c>
      <c r="I202" s="3" t="s">
        <v>221</v>
      </c>
    </row>
    <row r="203" spans="1:9" x14ac:dyDescent="0.2">
      <c r="A203" s="3" t="s">
        <v>574</v>
      </c>
      <c r="B203" s="3" t="s">
        <v>575</v>
      </c>
      <c r="C203" s="3">
        <v>285</v>
      </c>
      <c r="D203" s="3">
        <v>0</v>
      </c>
      <c r="E203" s="3">
        <v>0.255884979935947</v>
      </c>
      <c r="F203" s="3">
        <v>0.64957699804091296</v>
      </c>
      <c r="G203" s="3" t="s">
        <v>567</v>
      </c>
      <c r="H203" s="3">
        <v>24662</v>
      </c>
      <c r="I203" s="3" t="s">
        <v>221</v>
      </c>
    </row>
    <row r="204" spans="1:9" x14ac:dyDescent="0.2">
      <c r="A204" s="3" t="s">
        <v>576</v>
      </c>
      <c r="B204" s="3" t="s">
        <v>577</v>
      </c>
      <c r="C204" s="3">
        <v>249</v>
      </c>
      <c r="D204" s="3">
        <v>0</v>
      </c>
      <c r="E204" s="3">
        <v>0.95152132644931098</v>
      </c>
      <c r="F204" s="3">
        <v>1</v>
      </c>
      <c r="G204" s="3" t="s">
        <v>567</v>
      </c>
      <c r="H204" s="3">
        <v>19055</v>
      </c>
      <c r="I204" s="3" t="s">
        <v>221</v>
      </c>
    </row>
    <row r="205" spans="1:9" x14ac:dyDescent="0.2">
      <c r="A205" s="3" t="s">
        <v>578</v>
      </c>
      <c r="B205" s="3" t="s">
        <v>579</v>
      </c>
      <c r="C205" s="3">
        <v>774</v>
      </c>
      <c r="D205" s="3">
        <v>0</v>
      </c>
      <c r="E205" s="3">
        <v>6.8609514485135402E-3</v>
      </c>
      <c r="F205" s="3">
        <v>1.35424077907554E-2</v>
      </c>
      <c r="G205" s="3" t="s">
        <v>567</v>
      </c>
      <c r="H205" s="3">
        <v>28112</v>
      </c>
      <c r="I205" s="3" t="s">
        <v>221</v>
      </c>
    </row>
    <row r="206" spans="1:9" x14ac:dyDescent="0.2">
      <c r="A206" s="3" t="s">
        <v>580</v>
      </c>
      <c r="B206" s="3" t="s">
        <v>581</v>
      </c>
      <c r="C206" s="3">
        <v>270</v>
      </c>
      <c r="D206" s="3">
        <v>0</v>
      </c>
      <c r="E206" s="3">
        <v>0.99999924436267695</v>
      </c>
      <c r="F206" s="3">
        <v>1</v>
      </c>
      <c r="G206" s="3" t="s">
        <v>567</v>
      </c>
      <c r="H206" s="3">
        <v>17035</v>
      </c>
      <c r="I206" s="3" t="s">
        <v>221</v>
      </c>
    </row>
    <row r="207" spans="1:9" x14ac:dyDescent="0.2">
      <c r="A207" s="3" t="s">
        <v>582</v>
      </c>
      <c r="B207" s="3" t="s">
        <v>583</v>
      </c>
      <c r="C207" s="3">
        <v>193</v>
      </c>
      <c r="D207" s="3">
        <v>0</v>
      </c>
      <c r="E207" s="3">
        <v>2.6771405358164E-2</v>
      </c>
      <c r="F207" s="3">
        <v>4.2771912152486401E-2</v>
      </c>
      <c r="G207" s="3" t="s">
        <v>567</v>
      </c>
      <c r="H207" s="3">
        <v>9137</v>
      </c>
      <c r="I207" s="3" t="s">
        <v>221</v>
      </c>
    </row>
    <row r="208" spans="1:9" x14ac:dyDescent="0.2">
      <c r="A208" s="3" t="s">
        <v>35</v>
      </c>
      <c r="B208" s="3" t="s">
        <v>584</v>
      </c>
      <c r="C208" s="3">
        <v>1151</v>
      </c>
      <c r="D208" s="3">
        <v>2</v>
      </c>
      <c r="E208" s="3">
        <v>1.82265344717002E-3</v>
      </c>
      <c r="F208" s="3">
        <v>6.4959885522097799E-3</v>
      </c>
      <c r="G208" s="3" t="s">
        <v>91</v>
      </c>
      <c r="H208" s="3">
        <v>3519</v>
      </c>
      <c r="I208" s="3" t="s">
        <v>228</v>
      </c>
    </row>
    <row r="209" spans="1:9" x14ac:dyDescent="0.2">
      <c r="A209" s="3" t="s">
        <v>36</v>
      </c>
      <c r="B209" s="3" t="s">
        <v>585</v>
      </c>
      <c r="C209" s="3">
        <v>3602</v>
      </c>
      <c r="D209" s="3">
        <v>2</v>
      </c>
      <c r="E209" s="3">
        <v>1.28426525981277E-3</v>
      </c>
      <c r="F209" s="3">
        <v>5.3960844329672903E-3</v>
      </c>
      <c r="G209" s="3" t="s">
        <v>91</v>
      </c>
      <c r="H209" s="3">
        <v>3520</v>
      </c>
      <c r="I209" s="3" t="s">
        <v>228</v>
      </c>
    </row>
    <row r="210" spans="1:9" x14ac:dyDescent="0.2">
      <c r="A210" s="3" t="s">
        <v>586</v>
      </c>
      <c r="B210" s="3" t="s">
        <v>587</v>
      </c>
      <c r="C210" s="3">
        <v>1175</v>
      </c>
      <c r="D210" s="3">
        <v>0</v>
      </c>
      <c r="E210" s="3">
        <v>2.0927665432165801E-2</v>
      </c>
      <c r="F210" s="3">
        <v>3.4510514947536902E-2</v>
      </c>
      <c r="G210" s="3" t="s">
        <v>91</v>
      </c>
      <c r="H210" s="3">
        <v>3521</v>
      </c>
      <c r="I210" s="3" t="s">
        <v>228</v>
      </c>
    </row>
    <row r="211" spans="1:9" x14ac:dyDescent="0.2">
      <c r="A211" s="3" t="s">
        <v>112</v>
      </c>
      <c r="B211" s="3" t="s">
        <v>588</v>
      </c>
      <c r="C211" s="3">
        <v>2022</v>
      </c>
      <c r="D211" s="3">
        <v>2</v>
      </c>
      <c r="E211" s="3">
        <v>1.1714655123039101E-2</v>
      </c>
      <c r="F211" s="3">
        <v>2.1265220315549501E-2</v>
      </c>
      <c r="G211" s="3" t="s">
        <v>91</v>
      </c>
      <c r="H211" s="3">
        <v>3522</v>
      </c>
      <c r="I211" s="3" t="s">
        <v>228</v>
      </c>
    </row>
    <row r="212" spans="1:9" x14ac:dyDescent="0.2">
      <c r="A212" s="3" t="s">
        <v>589</v>
      </c>
      <c r="B212" s="3" t="s">
        <v>590</v>
      </c>
      <c r="C212" s="3">
        <v>729</v>
      </c>
      <c r="D212" s="3">
        <v>0</v>
      </c>
      <c r="E212" s="3">
        <v>6.2426148415678402E-2</v>
      </c>
      <c r="F212" s="3">
        <v>0.111831036097972</v>
      </c>
      <c r="G212" s="3" t="s">
        <v>591</v>
      </c>
      <c r="H212" s="3">
        <v>3526</v>
      </c>
      <c r="I212" s="3" t="s">
        <v>221</v>
      </c>
    </row>
    <row r="213" spans="1:9" x14ac:dyDescent="0.2">
      <c r="A213" s="3" t="s">
        <v>592</v>
      </c>
      <c r="B213" s="3" t="s">
        <v>593</v>
      </c>
      <c r="C213" s="3">
        <v>1055</v>
      </c>
      <c r="D213" s="3">
        <v>0</v>
      </c>
      <c r="E213" s="3">
        <v>4.2863932654733802E-2</v>
      </c>
      <c r="F213" s="3">
        <v>6.8638653525110394E-2</v>
      </c>
      <c r="G213" s="3" t="s">
        <v>591</v>
      </c>
      <c r="H213" s="3">
        <v>3527</v>
      </c>
      <c r="I213" s="3" t="s">
        <v>228</v>
      </c>
    </row>
    <row r="214" spans="1:9" x14ac:dyDescent="0.2">
      <c r="A214" s="3" t="s">
        <v>594</v>
      </c>
      <c r="B214" s="3" t="s">
        <v>595</v>
      </c>
      <c r="C214" s="3">
        <v>766</v>
      </c>
      <c r="D214" s="3">
        <v>0</v>
      </c>
      <c r="E214" s="3">
        <v>9.8744350209302598E-2</v>
      </c>
      <c r="F214" s="3">
        <v>0.18139933683439599</v>
      </c>
      <c r="G214" s="3" t="s">
        <v>150</v>
      </c>
      <c r="H214" s="3">
        <v>25829</v>
      </c>
      <c r="I214" s="3" t="s">
        <v>221</v>
      </c>
    </row>
    <row r="215" spans="1:9" x14ac:dyDescent="0.2">
      <c r="A215" s="3" t="s">
        <v>596</v>
      </c>
      <c r="B215" s="3" t="s">
        <v>597</v>
      </c>
      <c r="C215" s="3">
        <v>648</v>
      </c>
      <c r="D215" s="3">
        <v>0</v>
      </c>
      <c r="E215" s="3">
        <v>8.8555365436745803E-2</v>
      </c>
      <c r="F215" s="3">
        <v>0.145424204204362</v>
      </c>
      <c r="G215" s="3" t="s">
        <v>98</v>
      </c>
      <c r="H215" s="3">
        <v>28975</v>
      </c>
      <c r="I215" s="3" t="s">
        <v>221</v>
      </c>
    </row>
    <row r="216" spans="1:9" x14ac:dyDescent="0.2">
      <c r="A216" s="3" t="s">
        <v>598</v>
      </c>
      <c r="B216" s="3" t="s">
        <v>599</v>
      </c>
      <c r="C216" s="3">
        <v>282</v>
      </c>
      <c r="D216" s="3">
        <v>0</v>
      </c>
      <c r="E216" s="3">
        <v>1.4888074660293E-2</v>
      </c>
      <c r="F216" s="3">
        <v>2.3255000869952101E-2</v>
      </c>
      <c r="G216" s="3" t="s">
        <v>87</v>
      </c>
      <c r="H216" s="3">
        <v>3599</v>
      </c>
      <c r="I216" s="3" t="s">
        <v>228</v>
      </c>
    </row>
    <row r="217" spans="1:9" x14ac:dyDescent="0.2">
      <c r="A217" s="3" t="s">
        <v>600</v>
      </c>
      <c r="B217" s="3" t="s">
        <v>601</v>
      </c>
      <c r="C217" s="3">
        <v>550</v>
      </c>
      <c r="D217" s="3">
        <v>0</v>
      </c>
      <c r="E217" s="3">
        <v>0.97960977814329797</v>
      </c>
      <c r="F217" s="3">
        <v>1</v>
      </c>
      <c r="G217" s="3" t="s">
        <v>88</v>
      </c>
      <c r="H217" s="3">
        <v>20442</v>
      </c>
      <c r="I217" s="3" t="s">
        <v>221</v>
      </c>
    </row>
    <row r="218" spans="1:9" x14ac:dyDescent="0.2">
      <c r="A218" s="3" t="s">
        <v>602</v>
      </c>
      <c r="B218" s="3" t="s">
        <v>603</v>
      </c>
      <c r="C218" s="3">
        <v>3702</v>
      </c>
      <c r="D218" s="3">
        <v>0</v>
      </c>
      <c r="E218" s="3">
        <v>3.5746550290949697E-2</v>
      </c>
      <c r="F218" s="3">
        <v>6.2021537301172103E-2</v>
      </c>
      <c r="G218" s="3" t="s">
        <v>88</v>
      </c>
      <c r="H218" s="3">
        <v>29308</v>
      </c>
      <c r="I218" s="3" t="s">
        <v>221</v>
      </c>
    </row>
    <row r="219" spans="1:9" x14ac:dyDescent="0.2">
      <c r="A219" s="3" t="s">
        <v>604</v>
      </c>
      <c r="B219" s="3" t="s">
        <v>605</v>
      </c>
      <c r="C219" s="3">
        <v>458</v>
      </c>
      <c r="D219" s="3">
        <v>0</v>
      </c>
      <c r="E219" s="3">
        <v>0.99877118263217002</v>
      </c>
      <c r="F219" s="3">
        <v>1</v>
      </c>
      <c r="G219" s="3" t="s">
        <v>86</v>
      </c>
      <c r="H219" s="3">
        <v>5021</v>
      </c>
      <c r="I219" s="3" t="s">
        <v>228</v>
      </c>
    </row>
    <row r="220" spans="1:9" x14ac:dyDescent="0.2">
      <c r="A220" s="3" t="s">
        <v>37</v>
      </c>
      <c r="B220" s="3" t="s">
        <v>606</v>
      </c>
      <c r="C220" s="3">
        <v>4036</v>
      </c>
      <c r="D220" s="3">
        <v>3</v>
      </c>
      <c r="E220" s="6">
        <v>3.9277082159452502E-6</v>
      </c>
      <c r="F220" s="3">
        <v>1.6200029782564799E-4</v>
      </c>
      <c r="G220" s="3" t="s">
        <v>85</v>
      </c>
      <c r="H220" s="3">
        <v>24678</v>
      </c>
      <c r="I220" s="3" t="s">
        <v>228</v>
      </c>
    </row>
    <row r="221" spans="1:9" x14ac:dyDescent="0.2">
      <c r="A221" s="3" t="s">
        <v>607</v>
      </c>
      <c r="B221" s="3" t="s">
        <v>608</v>
      </c>
      <c r="C221" s="3">
        <v>193</v>
      </c>
      <c r="D221" s="3">
        <v>0</v>
      </c>
      <c r="E221" s="3">
        <v>0.99999999999994005</v>
      </c>
      <c r="F221" s="3">
        <v>1</v>
      </c>
      <c r="G221" s="3" t="s">
        <v>86</v>
      </c>
      <c r="H221" s="3">
        <v>4095</v>
      </c>
      <c r="I221" s="3" t="s">
        <v>228</v>
      </c>
    </row>
    <row r="222" spans="1:9" x14ac:dyDescent="0.2">
      <c r="A222" s="3" t="s">
        <v>38</v>
      </c>
      <c r="B222" s="3" t="s">
        <v>609</v>
      </c>
      <c r="C222" s="3">
        <v>298</v>
      </c>
      <c r="D222" s="3">
        <v>2</v>
      </c>
      <c r="E222" s="3">
        <v>2.4497212071001502E-3</v>
      </c>
      <c r="F222" s="3">
        <v>7.94618582418017E-3</v>
      </c>
      <c r="G222" s="3" t="s">
        <v>86</v>
      </c>
      <c r="H222" s="3">
        <v>4096</v>
      </c>
      <c r="I222" s="3" t="s">
        <v>228</v>
      </c>
    </row>
    <row r="223" spans="1:9" x14ac:dyDescent="0.2">
      <c r="A223" s="3" t="s">
        <v>610</v>
      </c>
      <c r="B223" s="3" t="s">
        <v>611</v>
      </c>
      <c r="C223" s="3">
        <v>278</v>
      </c>
      <c r="D223" s="3">
        <v>1</v>
      </c>
      <c r="E223" s="3">
        <v>8.0903585201755907E-3</v>
      </c>
      <c r="F223" s="3">
        <v>1.8323961632424099E-2</v>
      </c>
      <c r="G223" s="3" t="s">
        <v>86</v>
      </c>
      <c r="H223" s="3">
        <v>4097</v>
      </c>
      <c r="I223" s="3" t="s">
        <v>228</v>
      </c>
    </row>
    <row r="224" spans="1:9" x14ac:dyDescent="0.2">
      <c r="A224" s="3" t="s">
        <v>612</v>
      </c>
      <c r="B224" s="3" t="s">
        <v>613</v>
      </c>
      <c r="C224" s="3">
        <v>232</v>
      </c>
      <c r="D224" s="3">
        <v>0</v>
      </c>
      <c r="E224" s="3">
        <v>0.27321285060355099</v>
      </c>
      <c r="F224" s="3">
        <v>0.67309738286835197</v>
      </c>
      <c r="G224" s="3" t="s">
        <v>83</v>
      </c>
      <c r="H224" s="3">
        <v>29941</v>
      </c>
      <c r="I224" s="3" t="s">
        <v>228</v>
      </c>
    </row>
    <row r="225" spans="1:9" x14ac:dyDescent="0.2">
      <c r="A225" s="3" t="s">
        <v>614</v>
      </c>
      <c r="B225" s="3" t="s">
        <v>615</v>
      </c>
      <c r="C225" s="3">
        <v>2565</v>
      </c>
      <c r="D225" s="3">
        <v>1</v>
      </c>
      <c r="E225" s="3">
        <v>1.3140555356900001E-2</v>
      </c>
      <c r="F225" s="3">
        <v>2.2985351218313702E-2</v>
      </c>
      <c r="G225" s="3" t="s">
        <v>83</v>
      </c>
      <c r="H225" s="3">
        <v>29989</v>
      </c>
      <c r="I225" s="3" t="s">
        <v>228</v>
      </c>
    </row>
    <row r="226" spans="1:9" x14ac:dyDescent="0.2">
      <c r="A226" s="3" t="s">
        <v>168</v>
      </c>
      <c r="B226" s="3" t="s">
        <v>616</v>
      </c>
      <c r="C226" s="3">
        <v>1947</v>
      </c>
      <c r="D226" s="3">
        <v>0</v>
      </c>
      <c r="E226" s="3">
        <v>0.13818538666838101</v>
      </c>
      <c r="F226" s="3">
        <v>0.25636563095435699</v>
      </c>
      <c r="G226" s="3" t="s">
        <v>83</v>
      </c>
      <c r="H226" s="3">
        <v>30778</v>
      </c>
      <c r="I226" s="3" t="s">
        <v>228</v>
      </c>
    </row>
    <row r="227" spans="1:9" x14ac:dyDescent="0.2">
      <c r="A227" s="3" t="s">
        <v>617</v>
      </c>
      <c r="B227" s="3" t="s">
        <v>618</v>
      </c>
      <c r="C227" s="3">
        <v>590</v>
      </c>
      <c r="D227" s="3">
        <v>0</v>
      </c>
      <c r="E227" s="3">
        <v>3.0795610142980899E-2</v>
      </c>
      <c r="F227" s="3">
        <v>4.74452303509552E-2</v>
      </c>
      <c r="G227" s="3" t="s">
        <v>86</v>
      </c>
      <c r="H227" s="3">
        <v>4237</v>
      </c>
      <c r="I227" s="3" t="s">
        <v>228</v>
      </c>
    </row>
    <row r="228" spans="1:9" x14ac:dyDescent="0.2">
      <c r="A228" s="3" t="s">
        <v>39</v>
      </c>
      <c r="B228" s="3" t="s">
        <v>619</v>
      </c>
      <c r="C228" s="3">
        <v>865</v>
      </c>
      <c r="D228" s="3">
        <v>2</v>
      </c>
      <c r="E228" s="3">
        <v>2.9280699712117501E-3</v>
      </c>
      <c r="F228" s="3">
        <v>9.2874929392686208E-3</v>
      </c>
      <c r="G228" s="3" t="s">
        <v>90</v>
      </c>
      <c r="H228" s="3">
        <v>4238</v>
      </c>
      <c r="I228" s="3" t="s">
        <v>228</v>
      </c>
    </row>
    <row r="229" spans="1:9" x14ac:dyDescent="0.2">
      <c r="A229" s="3" t="s">
        <v>620</v>
      </c>
      <c r="B229" s="3" t="s">
        <v>621</v>
      </c>
      <c r="C229" s="3">
        <v>1011</v>
      </c>
      <c r="D229" s="3">
        <v>0</v>
      </c>
      <c r="E229" s="3">
        <v>2.1076758627617601E-2</v>
      </c>
      <c r="F229" s="3">
        <v>3.4510514947536902E-2</v>
      </c>
      <c r="G229" s="3" t="s">
        <v>83</v>
      </c>
      <c r="H229" s="3">
        <v>24434</v>
      </c>
      <c r="I229" s="3" t="s">
        <v>228</v>
      </c>
    </row>
    <row r="230" spans="1:9" x14ac:dyDescent="0.2">
      <c r="A230" s="3" t="s">
        <v>622</v>
      </c>
      <c r="B230" s="3" t="s">
        <v>623</v>
      </c>
      <c r="C230" s="3">
        <v>13558</v>
      </c>
      <c r="D230" s="3">
        <v>3</v>
      </c>
      <c r="E230" s="3">
        <v>1.67193818865711E-2</v>
      </c>
      <c r="F230" s="3">
        <v>2.4042555011357901E-2</v>
      </c>
      <c r="G230" s="3" t="s">
        <v>91</v>
      </c>
      <c r="H230" s="3">
        <v>28979</v>
      </c>
      <c r="I230" s="3" t="s">
        <v>221</v>
      </c>
    </row>
    <row r="231" spans="1:9" x14ac:dyDescent="0.2">
      <c r="A231" s="3" t="s">
        <v>624</v>
      </c>
      <c r="B231" s="3" t="s">
        <v>625</v>
      </c>
      <c r="C231" s="3">
        <v>221</v>
      </c>
      <c r="D231" s="3">
        <v>0</v>
      </c>
      <c r="E231" s="3">
        <v>0.15481034947123701</v>
      </c>
      <c r="F231" s="3">
        <v>0.31218342020412998</v>
      </c>
      <c r="G231" s="3" t="s">
        <v>87</v>
      </c>
      <c r="H231" s="3">
        <v>19682</v>
      </c>
      <c r="I231" s="3" t="s">
        <v>228</v>
      </c>
    </row>
    <row r="232" spans="1:9" x14ac:dyDescent="0.2">
      <c r="A232" s="3" t="s">
        <v>626</v>
      </c>
      <c r="B232" s="3" t="s">
        <v>627</v>
      </c>
      <c r="C232" s="3">
        <v>456</v>
      </c>
      <c r="D232" s="3">
        <v>0</v>
      </c>
      <c r="E232" s="3">
        <v>0.14252395010393201</v>
      </c>
      <c r="F232" s="3">
        <v>0.258080478578331</v>
      </c>
      <c r="G232" s="3" t="s">
        <v>87</v>
      </c>
      <c r="H232" s="3">
        <v>4667</v>
      </c>
      <c r="I232" s="3" t="s">
        <v>228</v>
      </c>
    </row>
    <row r="233" spans="1:9" x14ac:dyDescent="0.2">
      <c r="A233" s="3" t="s">
        <v>1521</v>
      </c>
      <c r="B233" s="3" t="s">
        <v>1522</v>
      </c>
      <c r="C233" s="3">
        <v>281</v>
      </c>
      <c r="D233" s="3">
        <v>0</v>
      </c>
      <c r="E233" s="3">
        <v>0.99999928405979399</v>
      </c>
      <c r="F233" s="3">
        <v>1</v>
      </c>
      <c r="G233" s="3" t="s">
        <v>92</v>
      </c>
      <c r="H233" s="3">
        <v>4714</v>
      </c>
    </row>
    <row r="234" spans="1:9" x14ac:dyDescent="0.2">
      <c r="A234" s="3" t="s">
        <v>1523</v>
      </c>
      <c r="B234" s="3" t="s">
        <v>1524</v>
      </c>
      <c r="C234" s="3">
        <v>104</v>
      </c>
      <c r="D234" s="3">
        <v>0</v>
      </c>
      <c r="E234" s="3">
        <v>0.839038633932227</v>
      </c>
      <c r="F234" s="3">
        <v>1</v>
      </c>
      <c r="G234" s="3" t="s">
        <v>92</v>
      </c>
      <c r="H234" s="3">
        <v>24893</v>
      </c>
    </row>
    <row r="235" spans="1:9" x14ac:dyDescent="0.2">
      <c r="A235" s="3" t="s">
        <v>1525</v>
      </c>
      <c r="B235" s="3" t="s">
        <v>1526</v>
      </c>
      <c r="C235" s="3">
        <v>178</v>
      </c>
      <c r="D235" s="3">
        <v>0</v>
      </c>
      <c r="E235" s="3">
        <v>0.72130112407549596</v>
      </c>
      <c r="F235" s="3">
        <v>1</v>
      </c>
      <c r="G235" s="3" t="s">
        <v>92</v>
      </c>
      <c r="H235" s="3">
        <v>18463</v>
      </c>
    </row>
    <row r="236" spans="1:9" x14ac:dyDescent="0.2">
      <c r="A236" s="3" t="s">
        <v>1527</v>
      </c>
      <c r="B236" s="3" t="s">
        <v>1528</v>
      </c>
      <c r="C236" s="3">
        <v>264</v>
      </c>
      <c r="D236" s="3">
        <v>0</v>
      </c>
      <c r="E236" s="3">
        <v>0.99999999764657399</v>
      </c>
      <c r="F236" s="3">
        <v>1</v>
      </c>
      <c r="G236" s="3" t="s">
        <v>92</v>
      </c>
      <c r="H236" s="3">
        <v>4722</v>
      </c>
    </row>
    <row r="237" spans="1:9" x14ac:dyDescent="0.2">
      <c r="A237" s="3" t="s">
        <v>1529</v>
      </c>
      <c r="B237" s="3" t="s">
        <v>1530</v>
      </c>
      <c r="C237" s="3">
        <v>187</v>
      </c>
      <c r="D237" s="3">
        <v>0</v>
      </c>
      <c r="E237" s="3">
        <v>3.33366018846247E-2</v>
      </c>
      <c r="F237" s="3">
        <v>4.79826127197489E-2</v>
      </c>
      <c r="G237" s="3" t="s">
        <v>92</v>
      </c>
      <c r="H237" s="3">
        <v>14456</v>
      </c>
    </row>
    <row r="238" spans="1:9" x14ac:dyDescent="0.2">
      <c r="A238" s="3" t="s">
        <v>113</v>
      </c>
      <c r="B238" s="3" t="s">
        <v>1531</v>
      </c>
      <c r="C238" s="3">
        <v>389</v>
      </c>
      <c r="D238" s="3">
        <v>0</v>
      </c>
      <c r="E238" s="3">
        <v>7.37175612023963E-3</v>
      </c>
      <c r="F238" s="3">
        <v>1.35424077907554E-2</v>
      </c>
      <c r="G238" s="3" t="s">
        <v>92</v>
      </c>
      <c r="H238" s="3">
        <v>20664</v>
      </c>
    </row>
    <row r="239" spans="1:9" x14ac:dyDescent="0.2">
      <c r="A239" s="3" t="s">
        <v>1532</v>
      </c>
      <c r="B239" s="3" t="s">
        <v>1533</v>
      </c>
      <c r="C239" s="3">
        <v>203</v>
      </c>
      <c r="D239" s="3">
        <v>0</v>
      </c>
      <c r="E239" s="3">
        <v>0.92834833744533096</v>
      </c>
      <c r="F239" s="3">
        <v>1</v>
      </c>
      <c r="G239" s="3" t="s">
        <v>92</v>
      </c>
      <c r="H239" s="3">
        <v>4739</v>
      </c>
    </row>
    <row r="240" spans="1:9" x14ac:dyDescent="0.2">
      <c r="A240" s="3" t="s">
        <v>1534</v>
      </c>
      <c r="B240" s="3" t="s">
        <v>1535</v>
      </c>
      <c r="C240" s="3">
        <v>723</v>
      </c>
      <c r="D240" s="3">
        <v>0</v>
      </c>
      <c r="E240" s="3">
        <v>0.169212071319673</v>
      </c>
      <c r="F240" s="3">
        <v>0.37629630073453402</v>
      </c>
      <c r="G240" s="3" t="s">
        <v>92</v>
      </c>
      <c r="H240" s="3">
        <v>4740</v>
      </c>
    </row>
    <row r="241" spans="1:9" x14ac:dyDescent="0.2">
      <c r="A241" s="3" t="s">
        <v>1536</v>
      </c>
      <c r="B241" s="3" t="s">
        <v>1537</v>
      </c>
      <c r="C241" s="3">
        <v>930</v>
      </c>
      <c r="D241" s="3">
        <v>0</v>
      </c>
      <c r="E241" s="3">
        <v>4.4852879309442997E-2</v>
      </c>
      <c r="F241" s="3">
        <v>6.8638653525110394E-2</v>
      </c>
      <c r="G241" s="3" t="s">
        <v>92</v>
      </c>
      <c r="H241" s="3">
        <v>14453</v>
      </c>
    </row>
    <row r="242" spans="1:9" x14ac:dyDescent="0.2">
      <c r="A242" s="3" t="s">
        <v>1538</v>
      </c>
      <c r="B242" s="3" t="s">
        <v>1539</v>
      </c>
      <c r="C242" s="3">
        <v>216</v>
      </c>
      <c r="D242" s="3">
        <v>0</v>
      </c>
      <c r="E242" s="3">
        <v>0.993369353914063</v>
      </c>
      <c r="F242" s="3">
        <v>1</v>
      </c>
      <c r="G242" s="3" t="s">
        <v>92</v>
      </c>
      <c r="H242" s="3">
        <v>4741</v>
      </c>
    </row>
    <row r="243" spans="1:9" x14ac:dyDescent="0.2">
      <c r="A243" s="3" t="s">
        <v>1540</v>
      </c>
      <c r="B243" s="3" t="s">
        <v>1541</v>
      </c>
      <c r="C243" s="3">
        <v>350</v>
      </c>
      <c r="D243" s="3">
        <v>0</v>
      </c>
      <c r="E243" s="3">
        <v>0.97801377608538498</v>
      </c>
      <c r="F243" s="3">
        <v>1</v>
      </c>
      <c r="G243" s="3" t="s">
        <v>92</v>
      </c>
      <c r="H243" s="3">
        <v>4764</v>
      </c>
    </row>
    <row r="244" spans="1:9" x14ac:dyDescent="0.2">
      <c r="A244" s="3" t="s">
        <v>1542</v>
      </c>
      <c r="B244" s="3" t="s">
        <v>1543</v>
      </c>
      <c r="C244" s="3">
        <v>381</v>
      </c>
      <c r="D244" s="3">
        <v>0</v>
      </c>
      <c r="E244" s="3">
        <v>0.34997892125709001</v>
      </c>
      <c r="F244" s="3">
        <v>0.83828084523633095</v>
      </c>
      <c r="G244" s="3" t="s">
        <v>92</v>
      </c>
      <c r="H244" s="3">
        <v>4765</v>
      </c>
    </row>
    <row r="245" spans="1:9" x14ac:dyDescent="0.2">
      <c r="A245" s="3" t="s">
        <v>1544</v>
      </c>
      <c r="B245" s="3" t="s">
        <v>1545</v>
      </c>
      <c r="C245" s="3">
        <v>109</v>
      </c>
      <c r="D245" s="3">
        <v>0</v>
      </c>
      <c r="E245" s="3">
        <v>0.50819699842569699</v>
      </c>
      <c r="F245" s="3">
        <v>1</v>
      </c>
      <c r="G245" s="3" t="s">
        <v>92</v>
      </c>
      <c r="H245" s="3">
        <v>33164</v>
      </c>
    </row>
    <row r="246" spans="1:9" x14ac:dyDescent="0.2">
      <c r="A246" s="3" t="s">
        <v>628</v>
      </c>
      <c r="B246" s="3" t="s">
        <v>629</v>
      </c>
      <c r="C246" s="3">
        <v>693</v>
      </c>
      <c r="D246" s="3">
        <v>0</v>
      </c>
      <c r="E246" s="3">
        <v>7.6596412587892307E-2</v>
      </c>
      <c r="F246" s="3">
        <v>0.13724332980648399</v>
      </c>
      <c r="G246" s="3" t="s">
        <v>87</v>
      </c>
      <c r="H246" s="3">
        <v>4821</v>
      </c>
      <c r="I246" s="3" t="s">
        <v>228</v>
      </c>
    </row>
    <row r="247" spans="1:9" x14ac:dyDescent="0.2">
      <c r="A247" s="3" t="s">
        <v>630</v>
      </c>
      <c r="B247" s="3" t="s">
        <v>631</v>
      </c>
      <c r="C247" s="3">
        <v>435</v>
      </c>
      <c r="D247" s="3">
        <v>0</v>
      </c>
      <c r="E247" s="3">
        <v>5.9690302592879697E-3</v>
      </c>
      <c r="F247" s="3">
        <v>1.35424077907554E-2</v>
      </c>
      <c r="G247" s="3" t="s">
        <v>93</v>
      </c>
      <c r="H247" s="3">
        <v>24972</v>
      </c>
      <c r="I247" s="3" t="s">
        <v>221</v>
      </c>
    </row>
    <row r="248" spans="1:9" x14ac:dyDescent="0.2">
      <c r="A248" s="3" t="s">
        <v>632</v>
      </c>
      <c r="B248" s="3" t="s">
        <v>633</v>
      </c>
      <c r="C248" s="3">
        <v>726</v>
      </c>
      <c r="D248" s="3">
        <v>0</v>
      </c>
      <c r="E248" s="3">
        <v>0.18436388192994699</v>
      </c>
      <c r="F248" s="3">
        <v>0.40917418847600101</v>
      </c>
      <c r="G248" s="3" t="s">
        <v>91</v>
      </c>
      <c r="H248" s="3">
        <v>4852</v>
      </c>
      <c r="I248" s="3" t="s">
        <v>221</v>
      </c>
    </row>
    <row r="249" spans="1:9" x14ac:dyDescent="0.2">
      <c r="A249" s="3" t="s">
        <v>634</v>
      </c>
      <c r="B249" s="3" t="s">
        <v>635</v>
      </c>
      <c r="C249" s="3">
        <v>371</v>
      </c>
      <c r="D249" s="3">
        <v>0</v>
      </c>
      <c r="E249" s="3">
        <v>0.14523854410402501</v>
      </c>
      <c r="F249" s="3">
        <v>0.31218342020412998</v>
      </c>
      <c r="G249" s="3" t="s">
        <v>91</v>
      </c>
      <c r="H249" s="3">
        <v>18128</v>
      </c>
      <c r="I249" s="3" t="s">
        <v>228</v>
      </c>
    </row>
    <row r="250" spans="1:9" x14ac:dyDescent="0.2">
      <c r="A250" s="3" t="s">
        <v>169</v>
      </c>
      <c r="B250" s="3" t="s">
        <v>636</v>
      </c>
      <c r="C250" s="3">
        <v>573</v>
      </c>
      <c r="D250" s="3">
        <v>0</v>
      </c>
      <c r="E250" s="3">
        <v>9.9696054827383598E-2</v>
      </c>
      <c r="F250" s="3">
        <v>0.18139933683439599</v>
      </c>
      <c r="G250" s="3" t="s">
        <v>91</v>
      </c>
      <c r="H250" s="3">
        <v>19086</v>
      </c>
      <c r="I250" s="3" t="s">
        <v>228</v>
      </c>
    </row>
    <row r="251" spans="1:9" x14ac:dyDescent="0.2">
      <c r="A251" s="3" t="s">
        <v>637</v>
      </c>
      <c r="B251" s="3" t="s">
        <v>638</v>
      </c>
      <c r="C251" s="3">
        <v>714</v>
      </c>
      <c r="D251" s="3">
        <v>0</v>
      </c>
      <c r="E251" s="3">
        <v>6.3168105707270697E-3</v>
      </c>
      <c r="F251" s="3">
        <v>1.35424077907554E-2</v>
      </c>
      <c r="G251" s="3" t="s">
        <v>91</v>
      </c>
      <c r="H251" s="3">
        <v>4853</v>
      </c>
      <c r="I251" s="3" t="s">
        <v>221</v>
      </c>
    </row>
    <row r="252" spans="1:9" x14ac:dyDescent="0.2">
      <c r="A252" s="3" t="s">
        <v>639</v>
      </c>
      <c r="B252" s="3" t="s">
        <v>640</v>
      </c>
      <c r="C252" s="3">
        <v>330</v>
      </c>
      <c r="D252" s="3">
        <v>0</v>
      </c>
      <c r="E252" s="3">
        <v>0.112181940599236</v>
      </c>
      <c r="F252" s="3">
        <v>0.21464255045302699</v>
      </c>
      <c r="G252" s="3" t="s">
        <v>91</v>
      </c>
      <c r="H252" s="3">
        <v>4854</v>
      </c>
      <c r="I252" s="3" t="s">
        <v>228</v>
      </c>
    </row>
    <row r="253" spans="1:9" x14ac:dyDescent="0.2">
      <c r="A253" s="3" t="s">
        <v>40</v>
      </c>
      <c r="B253" s="3" t="s">
        <v>641</v>
      </c>
      <c r="C253" s="3">
        <v>8545</v>
      </c>
      <c r="D253" s="3">
        <v>2</v>
      </c>
      <c r="E253" s="3">
        <v>1.12295814409777E-3</v>
      </c>
      <c r="F253" s="3">
        <v>5.3960844329672903E-3</v>
      </c>
      <c r="G253" s="3" t="s">
        <v>91</v>
      </c>
      <c r="H253" s="3">
        <v>14063</v>
      </c>
      <c r="I253" s="3" t="s">
        <v>228</v>
      </c>
    </row>
    <row r="254" spans="1:9" x14ac:dyDescent="0.2">
      <c r="A254" s="3" t="s">
        <v>642</v>
      </c>
      <c r="B254" s="3" t="s">
        <v>643</v>
      </c>
      <c r="C254" s="3">
        <v>1000</v>
      </c>
      <c r="D254" s="3">
        <v>0</v>
      </c>
      <c r="E254" s="3">
        <v>0.108686847875423</v>
      </c>
      <c r="F254" s="3">
        <v>0.21464255045302699</v>
      </c>
      <c r="G254" s="3" t="s">
        <v>91</v>
      </c>
      <c r="H254" s="3">
        <v>14068</v>
      </c>
      <c r="I254" s="3" t="s">
        <v>228</v>
      </c>
    </row>
    <row r="255" spans="1:9" x14ac:dyDescent="0.2">
      <c r="A255" s="3" t="s">
        <v>170</v>
      </c>
      <c r="B255" s="3" t="s">
        <v>644</v>
      </c>
      <c r="C255" s="3">
        <v>989</v>
      </c>
      <c r="D255" s="3">
        <v>0</v>
      </c>
      <c r="E255" s="3">
        <v>0.205459523206695</v>
      </c>
      <c r="F255" s="3">
        <v>0.48668219642298199</v>
      </c>
      <c r="G255" s="3" t="s">
        <v>91</v>
      </c>
      <c r="H255" s="3">
        <v>14067</v>
      </c>
      <c r="I255" s="3" t="s">
        <v>228</v>
      </c>
    </row>
    <row r="256" spans="1:9" x14ac:dyDescent="0.2">
      <c r="A256" s="3" t="s">
        <v>41</v>
      </c>
      <c r="B256" s="3" t="s">
        <v>645</v>
      </c>
      <c r="C256" s="3">
        <v>5716</v>
      </c>
      <c r="D256" s="3">
        <v>3</v>
      </c>
      <c r="E256" s="3">
        <v>2.3209165870638998E-3</v>
      </c>
      <c r="F256" s="3">
        <v>7.94618582418017E-3</v>
      </c>
      <c r="G256" s="3" t="s">
        <v>91</v>
      </c>
      <c r="H256" s="3">
        <v>14065</v>
      </c>
      <c r="I256" s="3" t="s">
        <v>228</v>
      </c>
    </row>
    <row r="257" spans="1:9" x14ac:dyDescent="0.2">
      <c r="A257" s="3" t="s">
        <v>646</v>
      </c>
      <c r="B257" s="3" t="s">
        <v>647</v>
      </c>
      <c r="C257" s="3">
        <v>666</v>
      </c>
      <c r="D257" s="3">
        <v>1</v>
      </c>
      <c r="E257" s="3">
        <v>1.08692118879067E-2</v>
      </c>
      <c r="F257" s="3">
        <v>2.1265220315549501E-2</v>
      </c>
      <c r="G257" s="3" t="s">
        <v>86</v>
      </c>
      <c r="H257" s="3">
        <v>4856</v>
      </c>
      <c r="I257" s="3" t="s">
        <v>228</v>
      </c>
    </row>
    <row r="258" spans="1:9" x14ac:dyDescent="0.2">
      <c r="A258" s="3" t="s">
        <v>648</v>
      </c>
      <c r="B258" s="3" t="s">
        <v>649</v>
      </c>
      <c r="C258" s="3">
        <v>1308</v>
      </c>
      <c r="D258" s="3">
        <v>0</v>
      </c>
      <c r="E258" s="3">
        <v>2.0006273800433599E-2</v>
      </c>
      <c r="F258" s="3">
        <v>3.3605822983542602E-2</v>
      </c>
      <c r="G258" s="3" t="s">
        <v>86</v>
      </c>
      <c r="H258" s="3">
        <v>4861</v>
      </c>
      <c r="I258" s="3" t="s">
        <v>228</v>
      </c>
    </row>
    <row r="259" spans="1:9" x14ac:dyDescent="0.2">
      <c r="A259" s="3" t="s">
        <v>650</v>
      </c>
      <c r="B259" s="3" t="s">
        <v>651</v>
      </c>
      <c r="C259" s="3">
        <v>434</v>
      </c>
      <c r="D259" s="3">
        <v>0</v>
      </c>
      <c r="E259" s="3">
        <v>2.8047767810626699E-2</v>
      </c>
      <c r="F259" s="3">
        <v>4.2771912152486401E-2</v>
      </c>
      <c r="G259" s="3" t="s">
        <v>98</v>
      </c>
      <c r="H259" s="3">
        <v>17113</v>
      </c>
      <c r="I259" s="3" t="s">
        <v>228</v>
      </c>
    </row>
    <row r="260" spans="1:9" x14ac:dyDescent="0.2">
      <c r="A260" s="3" t="s">
        <v>652</v>
      </c>
      <c r="B260" s="3" t="s">
        <v>653</v>
      </c>
      <c r="C260" s="3">
        <v>323</v>
      </c>
      <c r="D260" s="3">
        <v>0</v>
      </c>
      <c r="E260" s="3">
        <v>4.89765824744215E-2</v>
      </c>
      <c r="F260" s="3">
        <v>8.3205410297021901E-2</v>
      </c>
      <c r="G260" s="3" t="s">
        <v>83</v>
      </c>
      <c r="H260" s="3">
        <v>17850</v>
      </c>
      <c r="I260" s="3" t="s">
        <v>228</v>
      </c>
    </row>
    <row r="261" spans="1:9" x14ac:dyDescent="0.2">
      <c r="A261" s="3" t="s">
        <v>654</v>
      </c>
      <c r="B261" s="3" t="s">
        <v>655</v>
      </c>
      <c r="C261" s="3">
        <v>1646</v>
      </c>
      <c r="D261" s="3">
        <v>0</v>
      </c>
      <c r="E261" s="3">
        <v>1.3641434089727801E-2</v>
      </c>
      <c r="F261" s="3">
        <v>2.2985351218313702E-2</v>
      </c>
      <c r="G261" s="3" t="s">
        <v>83</v>
      </c>
      <c r="H261" s="3">
        <v>4916</v>
      </c>
      <c r="I261" s="3" t="s">
        <v>228</v>
      </c>
    </row>
    <row r="262" spans="1:9" x14ac:dyDescent="0.2">
      <c r="A262" s="3" t="s">
        <v>656</v>
      </c>
      <c r="B262" s="3" t="s">
        <v>657</v>
      </c>
      <c r="C262" s="3">
        <v>244</v>
      </c>
      <c r="D262" s="3">
        <v>0</v>
      </c>
      <c r="E262" s="3">
        <v>5.2205064220841202E-2</v>
      </c>
      <c r="F262" s="3">
        <v>8.3205410297021901E-2</v>
      </c>
      <c r="G262" s="3" t="s">
        <v>83</v>
      </c>
      <c r="H262" s="3">
        <v>4917</v>
      </c>
      <c r="I262" s="3" t="s">
        <v>228</v>
      </c>
    </row>
    <row r="263" spans="1:9" x14ac:dyDescent="0.2">
      <c r="A263" s="3" t="s">
        <v>114</v>
      </c>
      <c r="B263" s="3" t="s">
        <v>1546</v>
      </c>
      <c r="C263" s="3">
        <v>127</v>
      </c>
      <c r="D263" s="3">
        <v>0</v>
      </c>
      <c r="E263" s="3">
        <v>0.57996396153061802</v>
      </c>
      <c r="F263" s="3">
        <v>1</v>
      </c>
      <c r="G263" s="3" t="s">
        <v>92</v>
      </c>
      <c r="H263" s="3">
        <v>4715</v>
      </c>
    </row>
    <row r="264" spans="1:9" x14ac:dyDescent="0.2">
      <c r="A264" s="3" t="s">
        <v>1547</v>
      </c>
      <c r="B264" s="3" t="s">
        <v>1548</v>
      </c>
      <c r="C264" s="3">
        <v>83</v>
      </c>
      <c r="D264" s="3">
        <v>0</v>
      </c>
      <c r="E264" s="3">
        <v>0.60043592036049498</v>
      </c>
      <c r="F264" s="3">
        <v>1</v>
      </c>
      <c r="G264" s="3" t="s">
        <v>92</v>
      </c>
      <c r="H264" s="3">
        <v>4719</v>
      </c>
    </row>
    <row r="265" spans="1:9" x14ac:dyDescent="0.2">
      <c r="A265" s="3" t="s">
        <v>1549</v>
      </c>
      <c r="B265" s="3" t="s">
        <v>1550</v>
      </c>
      <c r="C265" s="3">
        <v>97</v>
      </c>
      <c r="D265" s="3">
        <v>0</v>
      </c>
      <c r="E265" s="3">
        <v>0.99997977244591196</v>
      </c>
      <c r="F265" s="3">
        <v>1</v>
      </c>
      <c r="G265" s="3" t="s">
        <v>92</v>
      </c>
      <c r="H265" s="3">
        <v>4716</v>
      </c>
    </row>
    <row r="266" spans="1:9" x14ac:dyDescent="0.2">
      <c r="A266" s="3" t="s">
        <v>1551</v>
      </c>
      <c r="B266" s="3" t="s">
        <v>1552</v>
      </c>
      <c r="C266" s="3">
        <v>66</v>
      </c>
      <c r="D266" s="3">
        <v>0</v>
      </c>
      <c r="E266" s="3">
        <v>0.32933063378762301</v>
      </c>
      <c r="F266" s="3">
        <v>0.83828084523633095</v>
      </c>
      <c r="G266" s="3" t="s">
        <v>92</v>
      </c>
      <c r="H266" s="3">
        <v>4717</v>
      </c>
    </row>
    <row r="267" spans="1:9" x14ac:dyDescent="0.2">
      <c r="A267" s="3" t="s">
        <v>1553</v>
      </c>
      <c r="B267" s="3" t="s">
        <v>1554</v>
      </c>
      <c r="C267" s="3">
        <v>141</v>
      </c>
      <c r="D267" s="3">
        <v>0</v>
      </c>
      <c r="E267" s="3">
        <v>0.39658809007659301</v>
      </c>
      <c r="F267" s="3">
        <v>1</v>
      </c>
      <c r="G267" s="3" t="s">
        <v>92</v>
      </c>
      <c r="H267" s="3">
        <v>4718</v>
      </c>
    </row>
    <row r="268" spans="1:9" x14ac:dyDescent="0.2">
      <c r="A268" s="3" t="s">
        <v>1555</v>
      </c>
      <c r="B268" s="3" t="s">
        <v>1556</v>
      </c>
      <c r="C268" s="3">
        <v>59</v>
      </c>
      <c r="D268" s="3">
        <v>0</v>
      </c>
      <c r="E268" s="3">
        <v>0.84669431322695099</v>
      </c>
      <c r="F268" s="3">
        <v>1</v>
      </c>
      <c r="G268" s="3" t="s">
        <v>92</v>
      </c>
      <c r="H268" s="3">
        <v>4720</v>
      </c>
    </row>
    <row r="269" spans="1:9" x14ac:dyDescent="0.2">
      <c r="A269" s="3" t="s">
        <v>1557</v>
      </c>
      <c r="B269" s="3" t="s">
        <v>1558</v>
      </c>
      <c r="C269" s="3">
        <v>111</v>
      </c>
      <c r="D269" s="3">
        <v>0</v>
      </c>
      <c r="E269" s="3">
        <v>0.99075521999914495</v>
      </c>
      <c r="F269" s="3">
        <v>1</v>
      </c>
      <c r="G269" s="3" t="s">
        <v>92</v>
      </c>
      <c r="H269" s="3">
        <v>18729</v>
      </c>
    </row>
    <row r="270" spans="1:9" x14ac:dyDescent="0.2">
      <c r="A270" s="3" t="s">
        <v>1559</v>
      </c>
      <c r="B270" s="3" t="s">
        <v>1560</v>
      </c>
      <c r="C270" s="3">
        <v>86</v>
      </c>
      <c r="D270" s="3">
        <v>0</v>
      </c>
      <c r="E270" s="3">
        <v>0.99995287824708301</v>
      </c>
      <c r="F270" s="3">
        <v>1</v>
      </c>
      <c r="G270" s="3" t="s">
        <v>92</v>
      </c>
      <c r="H270" s="3">
        <v>4734</v>
      </c>
    </row>
    <row r="271" spans="1:9" x14ac:dyDescent="0.2">
      <c r="A271" s="3" t="s">
        <v>1561</v>
      </c>
      <c r="B271" s="3" t="s">
        <v>1562</v>
      </c>
      <c r="C271" s="3">
        <v>283</v>
      </c>
      <c r="D271" s="3">
        <v>0</v>
      </c>
      <c r="E271" s="3">
        <v>5.9333705034070497E-2</v>
      </c>
      <c r="F271" s="3">
        <v>9.0919342674037507E-2</v>
      </c>
      <c r="G271" s="3" t="s">
        <v>92</v>
      </c>
      <c r="H271" s="3">
        <v>4733</v>
      </c>
    </row>
    <row r="272" spans="1:9" x14ac:dyDescent="0.2">
      <c r="A272" s="3" t="s">
        <v>1563</v>
      </c>
      <c r="B272" s="3" t="s">
        <v>1564</v>
      </c>
      <c r="C272" s="3">
        <v>94</v>
      </c>
      <c r="D272" s="3">
        <v>0</v>
      </c>
      <c r="E272" s="3">
        <v>0.99963490023033097</v>
      </c>
      <c r="F272" s="3">
        <v>1</v>
      </c>
      <c r="G272" s="3" t="s">
        <v>92</v>
      </c>
      <c r="H272" s="3">
        <v>4729</v>
      </c>
    </row>
    <row r="273" spans="1:8" x14ac:dyDescent="0.2">
      <c r="A273" s="3" t="s">
        <v>1565</v>
      </c>
      <c r="B273" s="3" t="s">
        <v>1566</v>
      </c>
      <c r="C273" s="3">
        <v>155</v>
      </c>
      <c r="D273" s="3">
        <v>0</v>
      </c>
      <c r="E273" s="3">
        <v>1.8496501753815901E-2</v>
      </c>
      <c r="F273" s="3">
        <v>3.1052954958768302E-2</v>
      </c>
      <c r="G273" s="3" t="s">
        <v>92</v>
      </c>
      <c r="H273" s="3">
        <v>4724</v>
      </c>
    </row>
    <row r="274" spans="1:8" x14ac:dyDescent="0.2">
      <c r="A274" s="3" t="s">
        <v>1567</v>
      </c>
      <c r="B274" s="3" t="s">
        <v>1568</v>
      </c>
      <c r="C274" s="3">
        <v>179</v>
      </c>
      <c r="D274" s="3">
        <v>0</v>
      </c>
      <c r="E274" s="3">
        <v>0.99999777261368406</v>
      </c>
      <c r="F274" s="3">
        <v>1</v>
      </c>
      <c r="G274" s="3" t="s">
        <v>92</v>
      </c>
      <c r="H274" s="3">
        <v>4737</v>
      </c>
    </row>
    <row r="275" spans="1:8" x14ac:dyDescent="0.2">
      <c r="A275" s="3" t="s">
        <v>1569</v>
      </c>
      <c r="B275" s="3" t="s">
        <v>1570</v>
      </c>
      <c r="C275" s="3">
        <v>125</v>
      </c>
      <c r="D275" s="3">
        <v>0</v>
      </c>
      <c r="E275" s="3">
        <v>0.99999989563317904</v>
      </c>
      <c r="F275" s="3">
        <v>1</v>
      </c>
      <c r="G275" s="3" t="s">
        <v>92</v>
      </c>
      <c r="H275" s="3">
        <v>13671</v>
      </c>
    </row>
    <row r="276" spans="1:8" x14ac:dyDescent="0.2">
      <c r="A276" s="3" t="s">
        <v>1571</v>
      </c>
      <c r="B276" s="3" t="s">
        <v>1572</v>
      </c>
      <c r="C276" s="3">
        <v>102</v>
      </c>
      <c r="D276" s="3">
        <v>0</v>
      </c>
      <c r="E276" s="3">
        <v>0.85834010754412504</v>
      </c>
      <c r="F276" s="3">
        <v>1</v>
      </c>
      <c r="G276" s="3" t="s">
        <v>92</v>
      </c>
      <c r="H276" s="3">
        <v>4725</v>
      </c>
    </row>
    <row r="277" spans="1:8" x14ac:dyDescent="0.2">
      <c r="A277" s="3" t="s">
        <v>42</v>
      </c>
      <c r="B277" s="3" t="s">
        <v>1573</v>
      </c>
      <c r="C277" s="3">
        <v>101</v>
      </c>
      <c r="D277" s="3">
        <v>3</v>
      </c>
      <c r="E277" s="6">
        <v>4.3571586145263701E-5</v>
      </c>
      <c r="F277" s="3">
        <v>7.2366334000674296E-4</v>
      </c>
      <c r="G277" s="3" t="s">
        <v>92</v>
      </c>
      <c r="H277" s="3">
        <v>4727</v>
      </c>
    </row>
    <row r="278" spans="1:8" x14ac:dyDescent="0.2">
      <c r="A278" s="3" t="s">
        <v>1574</v>
      </c>
      <c r="B278" s="3" t="s">
        <v>1575</v>
      </c>
      <c r="C278" s="3">
        <v>128</v>
      </c>
      <c r="D278" s="3">
        <v>0</v>
      </c>
      <c r="E278" s="3">
        <v>0.99996556620058497</v>
      </c>
      <c r="F278" s="3">
        <v>1</v>
      </c>
      <c r="G278" s="3" t="s">
        <v>92</v>
      </c>
      <c r="H278" s="3">
        <v>4726</v>
      </c>
    </row>
    <row r="279" spans="1:8" x14ac:dyDescent="0.2">
      <c r="A279" s="3" t="s">
        <v>43</v>
      </c>
      <c r="B279" s="3" t="s">
        <v>1576</v>
      </c>
      <c r="C279" s="3">
        <v>125</v>
      </c>
      <c r="D279" s="3">
        <v>1</v>
      </c>
      <c r="E279" s="3">
        <v>1.2726704488751799E-3</v>
      </c>
      <c r="F279" s="3">
        <v>5.3960844329672903E-3</v>
      </c>
      <c r="G279" s="3" t="s">
        <v>92</v>
      </c>
      <c r="H279" s="3">
        <v>4730</v>
      </c>
    </row>
    <row r="280" spans="1:8" x14ac:dyDescent="0.2">
      <c r="A280" s="3" t="s">
        <v>1577</v>
      </c>
      <c r="B280" s="3" t="s">
        <v>1578</v>
      </c>
      <c r="C280" s="3">
        <v>151</v>
      </c>
      <c r="D280" s="3">
        <v>0</v>
      </c>
      <c r="E280" s="3">
        <v>5.7631676773224998E-3</v>
      </c>
      <c r="F280" s="3">
        <v>1.33265549230443E-2</v>
      </c>
      <c r="G280" s="3" t="s">
        <v>92</v>
      </c>
      <c r="H280" s="3">
        <v>4735</v>
      </c>
    </row>
    <row r="281" spans="1:8" x14ac:dyDescent="0.2">
      <c r="A281" s="3" t="s">
        <v>1579</v>
      </c>
      <c r="B281" s="3" t="s">
        <v>1580</v>
      </c>
      <c r="C281" s="3">
        <v>98</v>
      </c>
      <c r="D281" s="3">
        <v>0</v>
      </c>
      <c r="E281" s="3">
        <v>0.95685052496935596</v>
      </c>
      <c r="F281" s="3">
        <v>1</v>
      </c>
      <c r="G281" s="3" t="s">
        <v>92</v>
      </c>
      <c r="H281" s="3">
        <v>18730</v>
      </c>
    </row>
    <row r="282" spans="1:8" x14ac:dyDescent="0.2">
      <c r="A282" s="3" t="s">
        <v>1581</v>
      </c>
      <c r="B282" s="3" t="s">
        <v>1582</v>
      </c>
      <c r="C282" s="3">
        <v>133</v>
      </c>
      <c r="D282" s="3">
        <v>0</v>
      </c>
      <c r="E282" s="3">
        <v>0.99985217727151698</v>
      </c>
      <c r="F282" s="3">
        <v>1</v>
      </c>
      <c r="G282" s="3" t="s">
        <v>92</v>
      </c>
      <c r="H282" s="3">
        <v>4751</v>
      </c>
    </row>
    <row r="283" spans="1:8" x14ac:dyDescent="0.2">
      <c r="A283" s="3" t="s">
        <v>1583</v>
      </c>
      <c r="B283" s="3" t="s">
        <v>1584</v>
      </c>
      <c r="C283" s="3">
        <v>224</v>
      </c>
      <c r="D283" s="3">
        <v>0</v>
      </c>
      <c r="E283" s="3">
        <v>0.57815542512173401</v>
      </c>
      <c r="F283" s="3">
        <v>1</v>
      </c>
      <c r="G283" s="3" t="s">
        <v>92</v>
      </c>
      <c r="H283" s="3">
        <v>4757</v>
      </c>
    </row>
    <row r="284" spans="1:8" x14ac:dyDescent="0.2">
      <c r="A284" s="3" t="s">
        <v>1585</v>
      </c>
      <c r="B284" s="3" t="s">
        <v>1586</v>
      </c>
      <c r="C284" s="3">
        <v>282</v>
      </c>
      <c r="D284" s="3">
        <v>0</v>
      </c>
      <c r="E284" s="3">
        <v>0.71113890049744299</v>
      </c>
      <c r="F284" s="3">
        <v>1</v>
      </c>
      <c r="G284" s="3" t="s">
        <v>92</v>
      </c>
      <c r="H284" s="3">
        <v>4747</v>
      </c>
    </row>
    <row r="285" spans="1:8" x14ac:dyDescent="0.2">
      <c r="A285" s="3" t="s">
        <v>1587</v>
      </c>
      <c r="B285" s="3" t="s">
        <v>1588</v>
      </c>
      <c r="C285" s="3">
        <v>296</v>
      </c>
      <c r="D285" s="3">
        <v>0</v>
      </c>
      <c r="E285" s="3">
        <v>0.52170631217809105</v>
      </c>
      <c r="F285" s="3">
        <v>1</v>
      </c>
      <c r="G285" s="3" t="s">
        <v>92</v>
      </c>
      <c r="H285" s="3">
        <v>4753</v>
      </c>
    </row>
    <row r="286" spans="1:8" x14ac:dyDescent="0.2">
      <c r="A286" s="3" t="s">
        <v>1589</v>
      </c>
      <c r="B286" s="3" t="s">
        <v>1590</v>
      </c>
      <c r="C286" s="3">
        <v>157</v>
      </c>
      <c r="D286" s="3">
        <v>0</v>
      </c>
      <c r="E286" s="3">
        <v>0.99996264459978201</v>
      </c>
      <c r="F286" s="3">
        <v>1</v>
      </c>
      <c r="G286" s="3" t="s">
        <v>92</v>
      </c>
      <c r="H286" s="3">
        <v>4752</v>
      </c>
    </row>
    <row r="287" spans="1:8" x14ac:dyDescent="0.2">
      <c r="A287" s="3" t="s">
        <v>1591</v>
      </c>
      <c r="B287" s="3" t="s">
        <v>1592</v>
      </c>
      <c r="C287" s="3">
        <v>162</v>
      </c>
      <c r="D287" s="3">
        <v>0</v>
      </c>
      <c r="E287" s="3">
        <v>0.54915209187833902</v>
      </c>
      <c r="F287" s="3">
        <v>1</v>
      </c>
      <c r="G287" s="3" t="s">
        <v>92</v>
      </c>
      <c r="H287" s="3">
        <v>4746</v>
      </c>
    </row>
    <row r="288" spans="1:8" x14ac:dyDescent="0.2">
      <c r="A288" s="3" t="s">
        <v>1593</v>
      </c>
      <c r="B288" s="3" t="s">
        <v>1594</v>
      </c>
      <c r="C288" s="3">
        <v>150</v>
      </c>
      <c r="D288" s="3">
        <v>0</v>
      </c>
      <c r="E288" s="3">
        <v>0.99999730084174099</v>
      </c>
      <c r="F288" s="3">
        <v>1</v>
      </c>
      <c r="G288" s="3" t="s">
        <v>92</v>
      </c>
      <c r="H288" s="3">
        <v>4755</v>
      </c>
    </row>
    <row r="289" spans="1:8" x14ac:dyDescent="0.2">
      <c r="A289" s="3" t="s">
        <v>1595</v>
      </c>
      <c r="B289" s="3" t="s">
        <v>1596</v>
      </c>
      <c r="C289" s="3">
        <v>146</v>
      </c>
      <c r="D289" s="3">
        <v>0</v>
      </c>
      <c r="E289" s="3">
        <v>0.99999918669323695</v>
      </c>
      <c r="F289" s="3">
        <v>1</v>
      </c>
      <c r="G289" s="3" t="s">
        <v>92</v>
      </c>
      <c r="H289" s="3">
        <v>4756</v>
      </c>
    </row>
    <row r="290" spans="1:8" x14ac:dyDescent="0.2">
      <c r="A290" s="3" t="s">
        <v>1597</v>
      </c>
      <c r="B290" s="3" t="s">
        <v>1598</v>
      </c>
      <c r="C290" s="3">
        <v>231</v>
      </c>
      <c r="D290" s="3">
        <v>0</v>
      </c>
      <c r="E290" s="3">
        <v>4.6511147754194002E-2</v>
      </c>
      <c r="F290" s="3">
        <v>6.9185532203995703E-2</v>
      </c>
      <c r="G290" s="3" t="s">
        <v>92</v>
      </c>
      <c r="H290" s="3">
        <v>4761</v>
      </c>
    </row>
    <row r="291" spans="1:8" x14ac:dyDescent="0.2">
      <c r="A291" s="3" t="s">
        <v>1599</v>
      </c>
      <c r="B291" s="3" t="s">
        <v>1600</v>
      </c>
      <c r="C291" s="3">
        <v>115</v>
      </c>
      <c r="D291" s="3">
        <v>0</v>
      </c>
      <c r="E291" s="3">
        <v>0.40968532921072298</v>
      </c>
      <c r="F291" s="3">
        <v>1</v>
      </c>
      <c r="G291" s="3" t="s">
        <v>92</v>
      </c>
      <c r="H291" s="3">
        <v>13954</v>
      </c>
    </row>
    <row r="292" spans="1:8" x14ac:dyDescent="0.2">
      <c r="A292" s="3" t="s">
        <v>1601</v>
      </c>
      <c r="B292" s="3" t="s">
        <v>1602</v>
      </c>
      <c r="C292" s="3">
        <v>142</v>
      </c>
      <c r="D292" s="3">
        <v>0</v>
      </c>
      <c r="E292" s="3">
        <v>0.99999999557381902</v>
      </c>
      <c r="F292" s="3">
        <v>1</v>
      </c>
      <c r="G292" s="3" t="s">
        <v>92</v>
      </c>
      <c r="H292" s="3">
        <v>4748</v>
      </c>
    </row>
    <row r="293" spans="1:8" x14ac:dyDescent="0.2">
      <c r="A293" s="3" t="s">
        <v>1603</v>
      </c>
      <c r="B293" s="3" t="s">
        <v>1604</v>
      </c>
      <c r="C293" s="3">
        <v>92</v>
      </c>
      <c r="D293" s="3">
        <v>0</v>
      </c>
      <c r="E293" s="3">
        <v>0.11943471084271901</v>
      </c>
      <c r="F293" s="3">
        <v>0.236468320376193</v>
      </c>
      <c r="G293" s="3" t="s">
        <v>92</v>
      </c>
      <c r="H293" s="3">
        <v>4750</v>
      </c>
    </row>
    <row r="294" spans="1:8" x14ac:dyDescent="0.2">
      <c r="A294" s="3" t="s">
        <v>1605</v>
      </c>
      <c r="B294" s="3" t="s">
        <v>1606</v>
      </c>
      <c r="C294" s="3">
        <v>472</v>
      </c>
      <c r="D294" s="3">
        <v>1</v>
      </c>
      <c r="E294" s="3">
        <v>4.1597634987593501E-3</v>
      </c>
      <c r="F294" s="3">
        <v>1.08815240685999E-2</v>
      </c>
      <c r="G294" s="3" t="s">
        <v>92</v>
      </c>
      <c r="H294" s="3">
        <v>4749</v>
      </c>
    </row>
    <row r="295" spans="1:8" x14ac:dyDescent="0.2">
      <c r="A295" s="3" t="s">
        <v>1607</v>
      </c>
      <c r="B295" s="3" t="s">
        <v>1608</v>
      </c>
      <c r="C295" s="3">
        <v>159</v>
      </c>
      <c r="D295" s="3">
        <v>0</v>
      </c>
      <c r="E295" s="3">
        <v>0.99021643586507502</v>
      </c>
      <c r="F295" s="3">
        <v>1</v>
      </c>
      <c r="G295" s="3" t="s">
        <v>92</v>
      </c>
      <c r="H295" s="3">
        <v>4758</v>
      </c>
    </row>
    <row r="296" spans="1:8" x14ac:dyDescent="0.2">
      <c r="A296" s="3" t="s">
        <v>1609</v>
      </c>
      <c r="B296" s="3" t="s">
        <v>1610</v>
      </c>
      <c r="C296" s="3">
        <v>129</v>
      </c>
      <c r="D296" s="3">
        <v>0</v>
      </c>
      <c r="E296" s="3">
        <v>0.99933143239127697</v>
      </c>
      <c r="F296" s="3">
        <v>1</v>
      </c>
      <c r="G296" s="3" t="s">
        <v>92</v>
      </c>
      <c r="H296" s="3">
        <v>4766</v>
      </c>
    </row>
    <row r="297" spans="1:8" x14ac:dyDescent="0.2">
      <c r="A297" s="3" t="s">
        <v>1611</v>
      </c>
      <c r="B297" s="3" t="s">
        <v>1612</v>
      </c>
      <c r="C297" s="3">
        <v>134</v>
      </c>
      <c r="D297" s="3">
        <v>0</v>
      </c>
      <c r="E297" s="3">
        <v>0.99999870202156205</v>
      </c>
      <c r="F297" s="3">
        <v>1</v>
      </c>
      <c r="G297" s="3" t="s">
        <v>92</v>
      </c>
      <c r="H297" s="3">
        <v>4776</v>
      </c>
    </row>
    <row r="298" spans="1:8" x14ac:dyDescent="0.2">
      <c r="A298" s="3" t="s">
        <v>1613</v>
      </c>
      <c r="B298" s="3" t="s">
        <v>1614</v>
      </c>
      <c r="C298" s="3">
        <v>152</v>
      </c>
      <c r="D298" s="3">
        <v>0</v>
      </c>
      <c r="E298" s="3">
        <v>0.98480439373530104</v>
      </c>
      <c r="F298" s="3">
        <v>1</v>
      </c>
      <c r="G298" s="3" t="s">
        <v>92</v>
      </c>
      <c r="H298" s="3">
        <v>4768</v>
      </c>
    </row>
    <row r="299" spans="1:8" x14ac:dyDescent="0.2">
      <c r="A299" s="3" t="s">
        <v>1615</v>
      </c>
      <c r="B299" s="3" t="s">
        <v>1616</v>
      </c>
      <c r="C299" s="3">
        <v>151</v>
      </c>
      <c r="D299" s="3">
        <v>0</v>
      </c>
      <c r="E299" s="3">
        <v>0.99999958367866704</v>
      </c>
      <c r="F299" s="3">
        <v>1</v>
      </c>
      <c r="G299" s="3" t="s">
        <v>92</v>
      </c>
      <c r="H299" s="3">
        <v>4767</v>
      </c>
    </row>
    <row r="300" spans="1:8" x14ac:dyDescent="0.2">
      <c r="A300" s="3" t="s">
        <v>1617</v>
      </c>
      <c r="B300" s="3" t="s">
        <v>1618</v>
      </c>
      <c r="C300" s="3">
        <v>143</v>
      </c>
      <c r="D300" s="3">
        <v>0</v>
      </c>
      <c r="E300" s="3">
        <v>4.49895483873608E-2</v>
      </c>
      <c r="F300" s="3">
        <v>6.8638653525110394E-2</v>
      </c>
      <c r="G300" s="3" t="s">
        <v>92</v>
      </c>
      <c r="H300" s="3">
        <v>4769</v>
      </c>
    </row>
    <row r="301" spans="1:8" x14ac:dyDescent="0.2">
      <c r="A301" s="3" t="s">
        <v>1619</v>
      </c>
      <c r="B301" s="3" t="s">
        <v>1620</v>
      </c>
      <c r="C301" s="3">
        <v>101</v>
      </c>
      <c r="D301" s="3">
        <v>0</v>
      </c>
      <c r="E301" s="3">
        <v>0.99998387667470401</v>
      </c>
      <c r="F301" s="3">
        <v>1</v>
      </c>
      <c r="G301" s="3" t="s">
        <v>92</v>
      </c>
      <c r="H301" s="3">
        <v>4773</v>
      </c>
    </row>
    <row r="302" spans="1:8" x14ac:dyDescent="0.2">
      <c r="A302" s="3" t="s">
        <v>1621</v>
      </c>
      <c r="B302" s="3" t="s">
        <v>1622</v>
      </c>
      <c r="C302" s="3">
        <v>179</v>
      </c>
      <c r="D302" s="3">
        <v>0</v>
      </c>
      <c r="E302" s="3">
        <v>0.97731859151031997</v>
      </c>
      <c r="F302" s="3">
        <v>1</v>
      </c>
      <c r="G302" s="3" t="s">
        <v>92</v>
      </c>
      <c r="H302" s="3">
        <v>4772</v>
      </c>
    </row>
    <row r="303" spans="1:8" x14ac:dyDescent="0.2">
      <c r="A303" s="3" t="s">
        <v>1623</v>
      </c>
      <c r="B303" s="3" t="s">
        <v>1624</v>
      </c>
      <c r="C303" s="3">
        <v>157</v>
      </c>
      <c r="D303" s="3">
        <v>0</v>
      </c>
      <c r="E303" s="3">
        <v>0.99999983680459303</v>
      </c>
      <c r="F303" s="3">
        <v>1</v>
      </c>
      <c r="G303" s="3" t="s">
        <v>92</v>
      </c>
      <c r="H303" s="3">
        <v>4775</v>
      </c>
    </row>
    <row r="304" spans="1:8" x14ac:dyDescent="0.2">
      <c r="A304" s="3" t="s">
        <v>1625</v>
      </c>
      <c r="B304" s="3" t="s">
        <v>1626</v>
      </c>
      <c r="C304" s="3">
        <v>157</v>
      </c>
      <c r="D304" s="3">
        <v>0</v>
      </c>
      <c r="E304" s="3">
        <v>0.99999981970127805</v>
      </c>
      <c r="F304" s="3">
        <v>1</v>
      </c>
      <c r="G304" s="3" t="s">
        <v>92</v>
      </c>
      <c r="H304" s="3">
        <v>4771</v>
      </c>
    </row>
    <row r="305" spans="1:8" x14ac:dyDescent="0.2">
      <c r="A305" s="3" t="s">
        <v>1627</v>
      </c>
      <c r="B305" s="3" t="s">
        <v>1628</v>
      </c>
      <c r="C305" s="3">
        <v>245</v>
      </c>
      <c r="D305" s="3">
        <v>0</v>
      </c>
      <c r="E305" s="3">
        <v>9.47780477122309E-3</v>
      </c>
      <c r="F305" s="3">
        <v>1.8323961632424099E-2</v>
      </c>
      <c r="G305" s="3" t="s">
        <v>92</v>
      </c>
      <c r="H305" s="3">
        <v>4774</v>
      </c>
    </row>
    <row r="306" spans="1:8" x14ac:dyDescent="0.2">
      <c r="A306" s="3" t="s">
        <v>1629</v>
      </c>
      <c r="B306" s="3" t="s">
        <v>1630</v>
      </c>
      <c r="C306" s="3">
        <v>134</v>
      </c>
      <c r="D306" s="3">
        <v>0</v>
      </c>
      <c r="E306" s="3">
        <v>0.99999988428423803</v>
      </c>
      <c r="F306" s="3">
        <v>1</v>
      </c>
      <c r="G306" s="3" t="s">
        <v>92</v>
      </c>
      <c r="H306" s="3">
        <v>4781</v>
      </c>
    </row>
    <row r="307" spans="1:8" x14ac:dyDescent="0.2">
      <c r="A307" s="3" t="s">
        <v>1631</v>
      </c>
      <c r="B307" s="3" t="s">
        <v>1632</v>
      </c>
      <c r="C307" s="3">
        <v>80</v>
      </c>
      <c r="D307" s="3">
        <v>0</v>
      </c>
      <c r="E307" s="3">
        <v>1.08917841847643E-3</v>
      </c>
      <c r="F307" s="3">
        <v>5.3960844329672903E-3</v>
      </c>
      <c r="G307" s="3" t="s">
        <v>92</v>
      </c>
      <c r="H307" s="3">
        <v>4789</v>
      </c>
    </row>
    <row r="308" spans="1:8" x14ac:dyDescent="0.2">
      <c r="A308" s="3" t="s">
        <v>1633</v>
      </c>
      <c r="B308" s="3" t="s">
        <v>1634</v>
      </c>
      <c r="C308" s="3">
        <v>62</v>
      </c>
      <c r="D308" s="3">
        <v>0</v>
      </c>
      <c r="E308" s="3">
        <v>0.89638782125196903</v>
      </c>
      <c r="F308" s="3">
        <v>1</v>
      </c>
      <c r="G308" s="3" t="s">
        <v>92</v>
      </c>
      <c r="H308" s="3">
        <v>4787</v>
      </c>
    </row>
    <row r="309" spans="1:8" x14ac:dyDescent="0.2">
      <c r="A309" s="3" t="s">
        <v>1635</v>
      </c>
      <c r="B309" s="3" t="s">
        <v>1636</v>
      </c>
      <c r="C309" s="3">
        <v>83</v>
      </c>
      <c r="D309" s="3">
        <v>0</v>
      </c>
      <c r="E309" s="3">
        <v>0.58710683320880297</v>
      </c>
      <c r="F309" s="3">
        <v>1</v>
      </c>
      <c r="G309" s="3" t="s">
        <v>92</v>
      </c>
      <c r="H309" s="3">
        <v>4782</v>
      </c>
    </row>
    <row r="310" spans="1:8" x14ac:dyDescent="0.2">
      <c r="A310" s="3" t="s">
        <v>1637</v>
      </c>
      <c r="B310" s="3" t="s">
        <v>1638</v>
      </c>
      <c r="C310" s="3">
        <v>125</v>
      </c>
      <c r="D310" s="3">
        <v>0</v>
      </c>
      <c r="E310" s="3">
        <v>0.99997486551001402</v>
      </c>
      <c r="F310" s="3">
        <v>1</v>
      </c>
      <c r="G310" s="3" t="s">
        <v>92</v>
      </c>
      <c r="H310" s="3">
        <v>4790</v>
      </c>
    </row>
    <row r="311" spans="1:8" x14ac:dyDescent="0.2">
      <c r="A311" s="3" t="s">
        <v>1639</v>
      </c>
      <c r="B311" s="3" t="s">
        <v>1640</v>
      </c>
      <c r="C311" s="3">
        <v>92</v>
      </c>
      <c r="D311" s="3">
        <v>0</v>
      </c>
      <c r="E311" s="3">
        <v>0.99305015285459997</v>
      </c>
      <c r="F311" s="3">
        <v>1</v>
      </c>
      <c r="G311" s="3" t="s">
        <v>92</v>
      </c>
      <c r="H311" s="3">
        <v>4783</v>
      </c>
    </row>
    <row r="312" spans="1:8" x14ac:dyDescent="0.2">
      <c r="A312" s="3" t="s">
        <v>1641</v>
      </c>
      <c r="B312" s="3" t="s">
        <v>1642</v>
      </c>
      <c r="C312" s="3">
        <v>114</v>
      </c>
      <c r="D312" s="3">
        <v>0</v>
      </c>
      <c r="E312" s="3">
        <v>0.92852124007357595</v>
      </c>
      <c r="F312" s="3">
        <v>1</v>
      </c>
      <c r="G312" s="3" t="s">
        <v>92</v>
      </c>
      <c r="H312" s="3">
        <v>4792</v>
      </c>
    </row>
    <row r="313" spans="1:8" x14ac:dyDescent="0.2">
      <c r="A313" s="3" t="s">
        <v>1643</v>
      </c>
      <c r="B313" s="3" t="s">
        <v>1644</v>
      </c>
      <c r="C313" s="3">
        <v>206</v>
      </c>
      <c r="D313" s="3">
        <v>0</v>
      </c>
      <c r="E313" s="3">
        <v>0.103362360974644</v>
      </c>
      <c r="F313" s="3">
        <v>0.182717112380578</v>
      </c>
      <c r="G313" s="3" t="s">
        <v>92</v>
      </c>
      <c r="H313" s="3">
        <v>4788</v>
      </c>
    </row>
    <row r="314" spans="1:8" x14ac:dyDescent="0.2">
      <c r="A314" s="3" t="s">
        <v>1645</v>
      </c>
      <c r="B314" s="3" t="s">
        <v>1646</v>
      </c>
      <c r="C314" s="3">
        <v>67</v>
      </c>
      <c r="D314" s="3">
        <v>0</v>
      </c>
      <c r="E314" s="3">
        <v>0.99912836226291701</v>
      </c>
      <c r="F314" s="3">
        <v>1</v>
      </c>
      <c r="G314" s="3" t="s">
        <v>92</v>
      </c>
      <c r="H314" s="3">
        <v>4793</v>
      </c>
    </row>
    <row r="315" spans="1:8" x14ac:dyDescent="0.2">
      <c r="A315" s="3" t="s">
        <v>1647</v>
      </c>
      <c r="B315" s="3" t="s">
        <v>1648</v>
      </c>
      <c r="C315" s="3">
        <v>75</v>
      </c>
      <c r="D315" s="3">
        <v>0</v>
      </c>
      <c r="E315" s="3">
        <v>8.3351831725273606E-2</v>
      </c>
      <c r="F315" s="3">
        <v>0.13724332980648399</v>
      </c>
      <c r="G315" s="3" t="s">
        <v>92</v>
      </c>
      <c r="H315" s="3">
        <v>4785</v>
      </c>
    </row>
    <row r="316" spans="1:8" x14ac:dyDescent="0.2">
      <c r="A316" s="3" t="s">
        <v>1649</v>
      </c>
      <c r="B316" s="3" t="s">
        <v>1650</v>
      </c>
      <c r="C316" s="3">
        <v>96</v>
      </c>
      <c r="D316" s="3">
        <v>0</v>
      </c>
      <c r="E316" s="3">
        <v>0.162746936399984</v>
      </c>
      <c r="F316" s="3">
        <v>0.31218342020412998</v>
      </c>
      <c r="G316" s="3" t="s">
        <v>92</v>
      </c>
      <c r="H316" s="3">
        <v>4784</v>
      </c>
    </row>
    <row r="317" spans="1:8" x14ac:dyDescent="0.2">
      <c r="A317" s="3" t="s">
        <v>1651</v>
      </c>
      <c r="B317" s="3" t="s">
        <v>1652</v>
      </c>
      <c r="C317" s="3">
        <v>125</v>
      </c>
      <c r="D317" s="3">
        <v>0</v>
      </c>
      <c r="E317" s="3">
        <v>0.79087368199228303</v>
      </c>
      <c r="F317" s="3">
        <v>1</v>
      </c>
      <c r="G317" s="3" t="s">
        <v>92</v>
      </c>
      <c r="H317" s="3">
        <v>4791</v>
      </c>
    </row>
    <row r="318" spans="1:8" x14ac:dyDescent="0.2">
      <c r="A318" s="3" t="s">
        <v>1653</v>
      </c>
      <c r="B318" s="3" t="s">
        <v>1654</v>
      </c>
      <c r="C318" s="3">
        <v>21</v>
      </c>
      <c r="D318" s="3">
        <v>0</v>
      </c>
      <c r="E318" s="3">
        <v>0.16106734555851501</v>
      </c>
      <c r="F318" s="3">
        <v>0.31218342020412998</v>
      </c>
      <c r="G318" s="3" t="s">
        <v>92</v>
      </c>
      <c r="H318" s="3">
        <v>4736</v>
      </c>
    </row>
    <row r="319" spans="1:8" x14ac:dyDescent="0.2">
      <c r="A319" s="3" t="s">
        <v>1655</v>
      </c>
      <c r="B319" s="3" t="s">
        <v>1656</v>
      </c>
      <c r="C319" s="3">
        <v>18</v>
      </c>
      <c r="D319" s="3">
        <v>0</v>
      </c>
      <c r="E319" s="3">
        <v>0.240311022529902</v>
      </c>
      <c r="F319" s="3">
        <v>0.59354083061058305</v>
      </c>
      <c r="G319" s="3" t="s">
        <v>92</v>
      </c>
      <c r="H319" s="3">
        <v>29668</v>
      </c>
    </row>
    <row r="320" spans="1:8" x14ac:dyDescent="0.2">
      <c r="A320" s="3" t="s">
        <v>1657</v>
      </c>
      <c r="B320" s="3" t="s">
        <v>1658</v>
      </c>
      <c r="C320" s="3">
        <v>108</v>
      </c>
      <c r="D320" s="3">
        <v>0</v>
      </c>
      <c r="E320" s="3">
        <v>3.2881448031136802E-2</v>
      </c>
      <c r="F320" s="3">
        <v>4.79826127197489E-2</v>
      </c>
      <c r="G320" s="3" t="s">
        <v>92</v>
      </c>
      <c r="H320" s="3">
        <v>20508</v>
      </c>
    </row>
    <row r="321" spans="1:9" x14ac:dyDescent="0.2">
      <c r="A321" s="3" t="s">
        <v>1659</v>
      </c>
      <c r="B321" s="3" t="s">
        <v>1660</v>
      </c>
      <c r="C321" s="3">
        <v>145</v>
      </c>
      <c r="D321" s="3">
        <v>0</v>
      </c>
      <c r="E321" s="3">
        <v>0.99999777087303798</v>
      </c>
      <c r="F321" s="3">
        <v>1</v>
      </c>
      <c r="G321" s="3" t="s">
        <v>92</v>
      </c>
      <c r="H321" s="3">
        <v>4738</v>
      </c>
    </row>
    <row r="322" spans="1:9" x14ac:dyDescent="0.2">
      <c r="A322" s="3" t="s">
        <v>1661</v>
      </c>
      <c r="B322" s="3" t="s">
        <v>1662</v>
      </c>
      <c r="C322" s="3">
        <v>233</v>
      </c>
      <c r="D322" s="3">
        <v>0</v>
      </c>
      <c r="E322" s="3">
        <v>0.99999999999951605</v>
      </c>
      <c r="F322" s="3">
        <v>1</v>
      </c>
      <c r="G322" s="3" t="s">
        <v>92</v>
      </c>
      <c r="H322" s="3">
        <v>4760</v>
      </c>
    </row>
    <row r="323" spans="1:9" x14ac:dyDescent="0.2">
      <c r="A323" s="3" t="s">
        <v>44</v>
      </c>
      <c r="B323" s="3" t="s">
        <v>1663</v>
      </c>
      <c r="C323" s="3">
        <v>271</v>
      </c>
      <c r="D323" s="3">
        <v>1</v>
      </c>
      <c r="E323" s="3">
        <v>2.6525976469885201E-3</v>
      </c>
      <c r="F323" s="3">
        <v>7.94618582418017E-3</v>
      </c>
      <c r="G323" s="3" t="s">
        <v>92</v>
      </c>
      <c r="H323" s="3">
        <v>24700</v>
      </c>
    </row>
    <row r="324" spans="1:9" x14ac:dyDescent="0.2">
      <c r="A324" s="3" t="s">
        <v>1664</v>
      </c>
      <c r="B324" s="3" t="s">
        <v>1665</v>
      </c>
      <c r="C324" s="3">
        <v>11</v>
      </c>
      <c r="D324" s="3">
        <v>0</v>
      </c>
      <c r="E324" s="3">
        <v>0.26492060447792698</v>
      </c>
      <c r="F324" s="3">
        <v>0.67309738286835197</v>
      </c>
      <c r="G324" s="3" t="s">
        <v>92</v>
      </c>
      <c r="H324" s="3">
        <v>20505</v>
      </c>
    </row>
    <row r="325" spans="1:9" x14ac:dyDescent="0.2">
      <c r="A325" s="3" t="s">
        <v>1666</v>
      </c>
      <c r="B325" s="3" t="s">
        <v>1667</v>
      </c>
      <c r="C325" s="3">
        <v>11</v>
      </c>
      <c r="D325" s="3">
        <v>0</v>
      </c>
      <c r="E325" s="3">
        <v>0.19581711053774301</v>
      </c>
      <c r="F325" s="3">
        <v>0.40917418847600101</v>
      </c>
      <c r="G325" s="3" t="s">
        <v>92</v>
      </c>
      <c r="H325" s="3">
        <v>20503</v>
      </c>
    </row>
    <row r="326" spans="1:9" x14ac:dyDescent="0.2">
      <c r="A326" s="3" t="s">
        <v>1668</v>
      </c>
      <c r="B326" s="3" t="s">
        <v>1669</v>
      </c>
      <c r="C326" s="3">
        <v>70</v>
      </c>
      <c r="D326" s="3">
        <v>0</v>
      </c>
      <c r="E326" s="3">
        <v>1.2682189728643E-2</v>
      </c>
      <c r="F326" s="3">
        <v>2.1265220315549501E-2</v>
      </c>
      <c r="G326" s="3" t="s">
        <v>92</v>
      </c>
      <c r="H326" s="3">
        <v>25311</v>
      </c>
    </row>
    <row r="327" spans="1:9" x14ac:dyDescent="0.2">
      <c r="A327" s="3" t="s">
        <v>1670</v>
      </c>
      <c r="B327" s="3" t="s">
        <v>1671</v>
      </c>
      <c r="C327" s="3">
        <v>218</v>
      </c>
      <c r="D327" s="3">
        <v>0</v>
      </c>
      <c r="E327" s="3">
        <v>0.83230205979552097</v>
      </c>
      <c r="F327" s="3">
        <v>1</v>
      </c>
      <c r="G327" s="3" t="s">
        <v>92</v>
      </c>
      <c r="H327" s="3">
        <v>20507</v>
      </c>
    </row>
    <row r="328" spans="1:9" x14ac:dyDescent="0.2">
      <c r="A328" s="3" t="s">
        <v>1672</v>
      </c>
      <c r="B328" s="3" t="s">
        <v>1673</v>
      </c>
      <c r="C328" s="3">
        <v>234</v>
      </c>
      <c r="D328" s="3">
        <v>0</v>
      </c>
      <c r="E328" s="3">
        <v>0.252030512172217</v>
      </c>
      <c r="F328" s="3">
        <v>0.59354083061058305</v>
      </c>
      <c r="G328" s="3" t="s">
        <v>92</v>
      </c>
      <c r="H328" s="3">
        <v>20514</v>
      </c>
    </row>
    <row r="329" spans="1:9" x14ac:dyDescent="0.2">
      <c r="A329" s="3" t="s">
        <v>1674</v>
      </c>
      <c r="B329" s="3" t="s">
        <v>1675</v>
      </c>
      <c r="C329" s="3">
        <v>106</v>
      </c>
      <c r="D329" s="3">
        <v>0</v>
      </c>
      <c r="E329" s="3">
        <v>0.198835880984219</v>
      </c>
      <c r="F329" s="3">
        <v>0.40917418847600101</v>
      </c>
      <c r="G329" s="3" t="s">
        <v>92</v>
      </c>
      <c r="H329" s="3">
        <v>4778</v>
      </c>
    </row>
    <row r="330" spans="1:9" x14ac:dyDescent="0.2">
      <c r="A330" s="3" t="s">
        <v>1676</v>
      </c>
      <c r="B330" s="3" t="s">
        <v>1677</v>
      </c>
      <c r="C330" s="3">
        <v>210</v>
      </c>
      <c r="D330" s="3">
        <v>0</v>
      </c>
      <c r="E330" s="3">
        <v>5.8726328923407498E-2</v>
      </c>
      <c r="F330" s="3">
        <v>9.0919342674037507E-2</v>
      </c>
      <c r="G330" s="3" t="s">
        <v>92</v>
      </c>
      <c r="H330" s="3">
        <v>20510</v>
      </c>
    </row>
    <row r="331" spans="1:9" x14ac:dyDescent="0.2">
      <c r="A331" s="3" t="s">
        <v>115</v>
      </c>
      <c r="B331" s="3" t="s">
        <v>658</v>
      </c>
      <c r="C331" s="3">
        <v>470</v>
      </c>
      <c r="D331" s="3">
        <v>0</v>
      </c>
      <c r="E331" s="3">
        <v>7.8185507763180701E-2</v>
      </c>
      <c r="F331" s="3">
        <v>0.13724332980648399</v>
      </c>
      <c r="G331" s="3" t="s">
        <v>96</v>
      </c>
      <c r="H331" s="3">
        <v>25444</v>
      </c>
      <c r="I331" s="3" t="s">
        <v>228</v>
      </c>
    </row>
    <row r="332" spans="1:9" x14ac:dyDescent="0.2">
      <c r="A332" s="3" t="s">
        <v>116</v>
      </c>
      <c r="B332" s="3" t="s">
        <v>659</v>
      </c>
      <c r="C332" s="3">
        <v>3559</v>
      </c>
      <c r="D332" s="3">
        <v>0</v>
      </c>
      <c r="E332" s="3">
        <v>4.1109849660190302E-2</v>
      </c>
      <c r="F332" s="3">
        <v>6.8638653525110394E-2</v>
      </c>
      <c r="G332" s="3" t="s">
        <v>87</v>
      </c>
      <c r="H332" s="3">
        <v>4976</v>
      </c>
      <c r="I332" s="3" t="s">
        <v>228</v>
      </c>
    </row>
    <row r="333" spans="1:9" x14ac:dyDescent="0.2">
      <c r="A333" s="3" t="s">
        <v>660</v>
      </c>
      <c r="B333" s="3" t="s">
        <v>661</v>
      </c>
      <c r="C333" s="3">
        <v>624</v>
      </c>
      <c r="D333" s="3">
        <v>0</v>
      </c>
      <c r="E333" s="3">
        <v>2.59348089524557E-3</v>
      </c>
      <c r="F333" s="3">
        <v>7.94618582418017E-3</v>
      </c>
      <c r="G333" s="3" t="s">
        <v>82</v>
      </c>
      <c r="H333" s="3">
        <v>11099</v>
      </c>
      <c r="I333" s="3" t="s">
        <v>228</v>
      </c>
    </row>
    <row r="334" spans="1:9" x14ac:dyDescent="0.2">
      <c r="A334" s="3" t="s">
        <v>203</v>
      </c>
      <c r="B334" s="3" t="s">
        <v>662</v>
      </c>
      <c r="C334" s="3">
        <v>644</v>
      </c>
      <c r="D334" s="3">
        <v>0</v>
      </c>
      <c r="E334" s="6">
        <v>1.1979212809991999E-9</v>
      </c>
      <c r="F334" s="6">
        <v>2.0956507930387001E-7</v>
      </c>
      <c r="G334" s="3" t="s">
        <v>82</v>
      </c>
      <c r="H334" s="3">
        <v>5001</v>
      </c>
      <c r="I334" s="3" t="s">
        <v>221</v>
      </c>
    </row>
    <row r="335" spans="1:9" x14ac:dyDescent="0.2">
      <c r="A335" s="3" t="s">
        <v>45</v>
      </c>
      <c r="B335" s="3" t="s">
        <v>663</v>
      </c>
      <c r="C335" s="3">
        <v>475</v>
      </c>
      <c r="D335" s="3">
        <v>1</v>
      </c>
      <c r="E335" s="3">
        <v>5.2281164260518801E-4</v>
      </c>
      <c r="F335" s="3">
        <v>3.4476876816442099E-3</v>
      </c>
      <c r="G335" s="3" t="s">
        <v>86</v>
      </c>
      <c r="H335" s="3">
        <v>5002</v>
      </c>
      <c r="I335" s="3" t="s">
        <v>221</v>
      </c>
    </row>
    <row r="336" spans="1:9" x14ac:dyDescent="0.2">
      <c r="A336" s="3" t="s">
        <v>664</v>
      </c>
      <c r="B336" s="3" t="s">
        <v>665</v>
      </c>
      <c r="C336" s="3">
        <v>1971</v>
      </c>
      <c r="D336" s="3">
        <v>0</v>
      </c>
      <c r="E336" s="3">
        <v>8.7555785072505804E-2</v>
      </c>
      <c r="F336" s="3">
        <v>0.145424204204362</v>
      </c>
      <c r="G336" s="3" t="s">
        <v>86</v>
      </c>
      <c r="H336" s="3">
        <v>4983</v>
      </c>
      <c r="I336" s="3" t="s">
        <v>228</v>
      </c>
    </row>
    <row r="337" spans="1:9" x14ac:dyDescent="0.2">
      <c r="A337" s="3" t="s">
        <v>666</v>
      </c>
      <c r="B337" s="3" t="s">
        <v>667</v>
      </c>
      <c r="C337" s="3">
        <v>271</v>
      </c>
      <c r="D337" s="3">
        <v>0</v>
      </c>
      <c r="E337" s="3">
        <v>0.66531204042280601</v>
      </c>
      <c r="F337" s="3">
        <v>1</v>
      </c>
      <c r="G337" s="3" t="s">
        <v>86</v>
      </c>
      <c r="H337" s="3">
        <v>4984</v>
      </c>
      <c r="I337" s="3" t="s">
        <v>228</v>
      </c>
    </row>
    <row r="338" spans="1:9" x14ac:dyDescent="0.2">
      <c r="A338" s="3" t="s">
        <v>668</v>
      </c>
      <c r="B338" s="3" t="s">
        <v>669</v>
      </c>
      <c r="C338" s="3">
        <v>222</v>
      </c>
      <c r="D338" s="3">
        <v>0</v>
      </c>
      <c r="E338" s="3">
        <v>0.99999993460662595</v>
      </c>
      <c r="F338" s="3">
        <v>1</v>
      </c>
      <c r="G338" s="3" t="s">
        <v>86</v>
      </c>
      <c r="H338" s="3">
        <v>4986</v>
      </c>
      <c r="I338" s="3" t="s">
        <v>228</v>
      </c>
    </row>
    <row r="339" spans="1:9" x14ac:dyDescent="0.2">
      <c r="A339" s="3" t="s">
        <v>670</v>
      </c>
      <c r="B339" s="3" t="s">
        <v>671</v>
      </c>
      <c r="C339" s="3">
        <v>338</v>
      </c>
      <c r="D339" s="3">
        <v>0</v>
      </c>
      <c r="E339" s="3">
        <v>5.2192660150721703E-3</v>
      </c>
      <c r="F339" s="3">
        <v>1.2667504612334899E-2</v>
      </c>
      <c r="G339" s="3" t="s">
        <v>86</v>
      </c>
      <c r="H339" s="3">
        <v>12312</v>
      </c>
      <c r="I339" s="3" t="s">
        <v>228</v>
      </c>
    </row>
    <row r="340" spans="1:9" x14ac:dyDescent="0.2">
      <c r="A340" s="3" t="s">
        <v>672</v>
      </c>
      <c r="B340" s="3" t="s">
        <v>673</v>
      </c>
      <c r="C340" s="3">
        <v>219</v>
      </c>
      <c r="D340" s="3">
        <v>0</v>
      </c>
      <c r="E340" s="3">
        <v>0.999748906205849</v>
      </c>
      <c r="F340" s="3">
        <v>1</v>
      </c>
      <c r="G340" s="3" t="s">
        <v>86</v>
      </c>
      <c r="H340" s="3">
        <v>4989</v>
      </c>
      <c r="I340" s="3" t="s">
        <v>228</v>
      </c>
    </row>
    <row r="341" spans="1:9" x14ac:dyDescent="0.2">
      <c r="A341" s="3" t="s">
        <v>674</v>
      </c>
      <c r="B341" s="3" t="s">
        <v>675</v>
      </c>
      <c r="C341" s="3">
        <v>459</v>
      </c>
      <c r="D341" s="3">
        <v>0</v>
      </c>
      <c r="E341" s="3">
        <v>0.45461433278059799</v>
      </c>
      <c r="F341" s="3">
        <v>1</v>
      </c>
      <c r="G341" s="3" t="s">
        <v>85</v>
      </c>
      <c r="H341" s="3">
        <v>5048</v>
      </c>
      <c r="I341" s="3" t="s">
        <v>228</v>
      </c>
    </row>
    <row r="342" spans="1:9" x14ac:dyDescent="0.2">
      <c r="A342" s="3" t="s">
        <v>676</v>
      </c>
      <c r="B342" s="3" t="s">
        <v>677</v>
      </c>
      <c r="C342" s="3">
        <v>787</v>
      </c>
      <c r="D342" s="3">
        <v>0</v>
      </c>
      <c r="E342" s="3">
        <v>1.5228626908235E-2</v>
      </c>
      <c r="F342" s="3">
        <v>2.3255000869952101E-2</v>
      </c>
      <c r="G342" s="3" t="s">
        <v>86</v>
      </c>
      <c r="H342" s="3">
        <v>24973</v>
      </c>
      <c r="I342" s="3" t="s">
        <v>228</v>
      </c>
    </row>
    <row r="343" spans="1:9" x14ac:dyDescent="0.2">
      <c r="A343" s="3" t="s">
        <v>678</v>
      </c>
      <c r="B343" s="3" t="s">
        <v>679</v>
      </c>
      <c r="C343" s="3">
        <v>644</v>
      </c>
      <c r="D343" s="3">
        <v>2</v>
      </c>
      <c r="E343" s="3">
        <v>4.0194885336413003E-3</v>
      </c>
      <c r="F343" s="3">
        <v>1.08815240685999E-2</v>
      </c>
      <c r="G343" s="3" t="s">
        <v>91</v>
      </c>
      <c r="H343" s="3">
        <v>5172</v>
      </c>
      <c r="I343" s="3" t="s">
        <v>228</v>
      </c>
    </row>
    <row r="344" spans="1:9" x14ac:dyDescent="0.2">
      <c r="A344" s="3" t="s">
        <v>680</v>
      </c>
      <c r="B344" s="3" t="s">
        <v>681</v>
      </c>
      <c r="C344" s="3">
        <v>136</v>
      </c>
      <c r="D344" s="3">
        <v>0</v>
      </c>
      <c r="E344" s="3">
        <v>0.15467457490133099</v>
      </c>
      <c r="F344" s="3">
        <v>0.31218342020412998</v>
      </c>
      <c r="G344" s="3" t="s">
        <v>84</v>
      </c>
      <c r="H344" s="3">
        <v>5232</v>
      </c>
      <c r="I344" s="3" t="s">
        <v>221</v>
      </c>
    </row>
    <row r="345" spans="1:9" x14ac:dyDescent="0.2">
      <c r="A345" s="3" t="s">
        <v>680</v>
      </c>
      <c r="B345" s="3" t="s">
        <v>682</v>
      </c>
      <c r="C345" s="3">
        <v>136</v>
      </c>
      <c r="D345" s="3">
        <v>0</v>
      </c>
      <c r="E345" s="3">
        <v>0.15467457490133099</v>
      </c>
      <c r="F345" s="3">
        <v>0.31218342020412998</v>
      </c>
      <c r="G345" s="3" t="s">
        <v>93</v>
      </c>
      <c r="H345" s="3">
        <v>5232</v>
      </c>
      <c r="I345" s="3" t="s">
        <v>221</v>
      </c>
    </row>
    <row r="346" spans="1:9" x14ac:dyDescent="0.2">
      <c r="A346" s="3" t="s">
        <v>683</v>
      </c>
      <c r="B346" s="3" t="s">
        <v>681</v>
      </c>
      <c r="C346" s="3">
        <v>126</v>
      </c>
      <c r="D346" s="3">
        <v>0</v>
      </c>
      <c r="E346" s="3">
        <v>0.99999927305260505</v>
      </c>
      <c r="F346" s="3">
        <v>1</v>
      </c>
      <c r="G346" s="3" t="s">
        <v>84</v>
      </c>
      <c r="H346" s="3">
        <v>5233</v>
      </c>
      <c r="I346" s="3" t="s">
        <v>221</v>
      </c>
    </row>
    <row r="347" spans="1:9" x14ac:dyDescent="0.2">
      <c r="A347" s="3" t="s">
        <v>683</v>
      </c>
      <c r="B347" s="3" t="s">
        <v>684</v>
      </c>
      <c r="C347" s="3">
        <v>126</v>
      </c>
      <c r="D347" s="3">
        <v>0</v>
      </c>
      <c r="E347" s="3">
        <v>0.99999927305260505</v>
      </c>
      <c r="F347" s="3">
        <v>1</v>
      </c>
      <c r="G347" s="3" t="s">
        <v>93</v>
      </c>
      <c r="H347" s="3">
        <v>5233</v>
      </c>
      <c r="I347" s="3" t="s">
        <v>221</v>
      </c>
    </row>
    <row r="348" spans="1:9" x14ac:dyDescent="0.2">
      <c r="A348" s="3" t="s">
        <v>117</v>
      </c>
      <c r="B348" s="3" t="s">
        <v>685</v>
      </c>
      <c r="C348" s="3">
        <v>674</v>
      </c>
      <c r="D348" s="3">
        <v>0</v>
      </c>
      <c r="E348" s="3">
        <v>3.6427760842768298E-3</v>
      </c>
      <c r="F348" s="3">
        <v>1.08815240685999E-2</v>
      </c>
      <c r="G348" s="3" t="s">
        <v>150</v>
      </c>
      <c r="H348" s="3">
        <v>5959</v>
      </c>
      <c r="I348" s="3" t="s">
        <v>228</v>
      </c>
    </row>
    <row r="349" spans="1:9" x14ac:dyDescent="0.2">
      <c r="A349" s="3" t="s">
        <v>118</v>
      </c>
      <c r="B349" s="3" t="s">
        <v>686</v>
      </c>
      <c r="C349" s="3">
        <v>1395</v>
      </c>
      <c r="D349" s="3">
        <v>1</v>
      </c>
      <c r="E349" s="3">
        <v>5.7620296672155598E-3</v>
      </c>
      <c r="F349" s="3">
        <v>1.33265549230443E-2</v>
      </c>
      <c r="G349" s="3" t="s">
        <v>86</v>
      </c>
      <c r="H349" s="3">
        <v>13176</v>
      </c>
      <c r="I349" s="3" t="s">
        <v>228</v>
      </c>
    </row>
    <row r="350" spans="1:9" x14ac:dyDescent="0.2">
      <c r="A350" s="3" t="s">
        <v>687</v>
      </c>
      <c r="B350" s="3" t="s">
        <v>688</v>
      </c>
      <c r="C350" s="3">
        <v>586</v>
      </c>
      <c r="D350" s="3">
        <v>0</v>
      </c>
      <c r="E350" s="3">
        <v>0.171925533583004</v>
      </c>
      <c r="F350" s="3">
        <v>0.380347536182982</v>
      </c>
      <c r="G350" s="3" t="s">
        <v>83</v>
      </c>
      <c r="H350" s="3">
        <v>6062</v>
      </c>
      <c r="I350" s="3" t="s">
        <v>228</v>
      </c>
    </row>
    <row r="351" spans="1:9" x14ac:dyDescent="0.2">
      <c r="A351" s="3" t="s">
        <v>689</v>
      </c>
      <c r="B351" s="3" t="s">
        <v>690</v>
      </c>
      <c r="C351" s="3">
        <v>376</v>
      </c>
      <c r="D351" s="3">
        <v>0</v>
      </c>
      <c r="E351" s="3">
        <v>0.99999999886486901</v>
      </c>
      <c r="F351" s="3">
        <v>1</v>
      </c>
      <c r="G351" s="3" t="s">
        <v>83</v>
      </c>
      <c r="H351" s="3">
        <v>6063</v>
      </c>
      <c r="I351" s="3" t="s">
        <v>221</v>
      </c>
    </row>
    <row r="352" spans="1:9" x14ac:dyDescent="0.2">
      <c r="A352" s="3" t="s">
        <v>691</v>
      </c>
      <c r="B352" s="3" t="s">
        <v>692</v>
      </c>
      <c r="C352" s="3">
        <v>283</v>
      </c>
      <c r="D352" s="3">
        <v>0</v>
      </c>
      <c r="E352" s="3">
        <v>4.6632943657196604E-3</v>
      </c>
      <c r="F352" s="3">
        <v>1.15385696184882E-2</v>
      </c>
      <c r="G352" s="3" t="s">
        <v>693</v>
      </c>
      <c r="H352" s="3">
        <v>14587</v>
      </c>
      <c r="I352" s="3" t="s">
        <v>221</v>
      </c>
    </row>
    <row r="353" spans="1:9" x14ac:dyDescent="0.2">
      <c r="A353" s="3" t="s">
        <v>694</v>
      </c>
      <c r="B353" s="3" t="s">
        <v>695</v>
      </c>
      <c r="C353" s="3">
        <v>275</v>
      </c>
      <c r="D353" s="3">
        <v>0</v>
      </c>
      <c r="E353" s="3">
        <v>8.5332201979086593E-3</v>
      </c>
      <c r="F353" s="3">
        <v>1.8323961632424099E-2</v>
      </c>
      <c r="G353" s="3" t="s">
        <v>83</v>
      </c>
      <c r="H353" s="3">
        <v>19423</v>
      </c>
      <c r="I353" s="3" t="s">
        <v>221</v>
      </c>
    </row>
    <row r="354" spans="1:9" x14ac:dyDescent="0.2">
      <c r="A354" s="3" t="s">
        <v>696</v>
      </c>
      <c r="B354" s="3" t="s">
        <v>697</v>
      </c>
      <c r="C354" s="3">
        <v>1387</v>
      </c>
      <c r="D354" s="3">
        <v>0</v>
      </c>
      <c r="E354" s="3">
        <v>1.40288907320535E-2</v>
      </c>
      <c r="F354" s="3">
        <v>2.2985351218313702E-2</v>
      </c>
      <c r="G354" s="3" t="s">
        <v>83</v>
      </c>
      <c r="H354" s="3">
        <v>19421</v>
      </c>
      <c r="I354" s="3" t="s">
        <v>221</v>
      </c>
    </row>
    <row r="355" spans="1:9" x14ac:dyDescent="0.2">
      <c r="A355" s="3" t="s">
        <v>698</v>
      </c>
      <c r="B355" s="3" t="s">
        <v>699</v>
      </c>
      <c r="C355" s="3">
        <v>1780</v>
      </c>
      <c r="D355" s="3">
        <v>0</v>
      </c>
      <c r="E355" s="3">
        <v>9.9826992699714894E-4</v>
      </c>
      <c r="F355" s="3">
        <v>5.3960844329672903E-3</v>
      </c>
      <c r="G355" s="3" t="s">
        <v>86</v>
      </c>
      <c r="H355" s="3">
        <v>26956</v>
      </c>
      <c r="I355" s="3" t="s">
        <v>228</v>
      </c>
    </row>
    <row r="356" spans="1:9" x14ac:dyDescent="0.2">
      <c r="A356" s="3" t="s">
        <v>700</v>
      </c>
      <c r="B356" s="3" t="s">
        <v>701</v>
      </c>
      <c r="C356" s="3">
        <v>175</v>
      </c>
      <c r="D356" s="3">
        <v>0</v>
      </c>
      <c r="E356" s="3">
        <v>0.101616611465343</v>
      </c>
      <c r="F356" s="3">
        <v>0.18139933683439599</v>
      </c>
      <c r="G356" s="3" t="s">
        <v>82</v>
      </c>
      <c r="H356" s="3">
        <v>13324</v>
      </c>
      <c r="I356" s="3" t="s">
        <v>228</v>
      </c>
    </row>
    <row r="357" spans="1:9" x14ac:dyDescent="0.2">
      <c r="A357" s="3" t="s">
        <v>702</v>
      </c>
      <c r="B357" s="3" t="s">
        <v>703</v>
      </c>
      <c r="C357" s="3">
        <v>459</v>
      </c>
      <c r="D357" s="3">
        <v>0</v>
      </c>
      <c r="E357" s="3">
        <v>7.0694348226283702E-3</v>
      </c>
      <c r="F357" s="3">
        <v>1.35424077907554E-2</v>
      </c>
      <c r="G357" s="3" t="s">
        <v>82</v>
      </c>
      <c r="H357" s="3">
        <v>26994</v>
      </c>
      <c r="I357" s="3" t="s">
        <v>221</v>
      </c>
    </row>
    <row r="358" spans="1:9" x14ac:dyDescent="0.2">
      <c r="A358" s="3" t="s">
        <v>704</v>
      </c>
      <c r="B358" s="3" t="s">
        <v>705</v>
      </c>
      <c r="C358" s="3">
        <v>1135</v>
      </c>
      <c r="D358" s="3">
        <v>0</v>
      </c>
      <c r="E358" s="3">
        <v>8.2583397147488996E-2</v>
      </c>
      <c r="F358" s="3">
        <v>0.13724332980648399</v>
      </c>
      <c r="G358" s="3" t="s">
        <v>82</v>
      </c>
      <c r="H358" s="3">
        <v>25997</v>
      </c>
      <c r="I358" s="3" t="s">
        <v>228</v>
      </c>
    </row>
    <row r="359" spans="1:9" x14ac:dyDescent="0.2">
      <c r="A359" s="3" t="s">
        <v>706</v>
      </c>
      <c r="B359" s="3" t="s">
        <v>707</v>
      </c>
      <c r="C359" s="3">
        <v>430</v>
      </c>
      <c r="D359" s="3">
        <v>0</v>
      </c>
      <c r="E359" s="3">
        <v>9.6161534868733994E-2</v>
      </c>
      <c r="F359" s="3">
        <v>0.18139933683439599</v>
      </c>
      <c r="G359" s="3" t="s">
        <v>82</v>
      </c>
      <c r="H359" s="3">
        <v>26905</v>
      </c>
      <c r="I359" s="3" t="s">
        <v>228</v>
      </c>
    </row>
    <row r="360" spans="1:9" x14ac:dyDescent="0.2">
      <c r="A360" s="3" t="s">
        <v>708</v>
      </c>
      <c r="B360" s="3" t="s">
        <v>709</v>
      </c>
      <c r="C360" s="3">
        <v>1037</v>
      </c>
      <c r="D360" s="3">
        <v>0</v>
      </c>
      <c r="E360" s="3">
        <v>0.161752462188888</v>
      </c>
      <c r="F360" s="3">
        <v>0.31218342020412998</v>
      </c>
      <c r="G360" s="3" t="s">
        <v>87</v>
      </c>
      <c r="H360" s="3">
        <v>30027</v>
      </c>
      <c r="I360" s="3" t="s">
        <v>221</v>
      </c>
    </row>
    <row r="361" spans="1:9" x14ac:dyDescent="0.2">
      <c r="A361" s="3" t="s">
        <v>204</v>
      </c>
      <c r="B361" s="3" t="s">
        <v>710</v>
      </c>
      <c r="C361" s="3">
        <v>1126</v>
      </c>
      <c r="D361" s="3">
        <v>0</v>
      </c>
      <c r="E361" s="3">
        <v>0.16044477231583701</v>
      </c>
      <c r="F361" s="3">
        <v>0.31218342020412998</v>
      </c>
      <c r="G361" s="3" t="s">
        <v>87</v>
      </c>
      <c r="H361" s="3">
        <v>22984</v>
      </c>
      <c r="I361" s="3" t="s">
        <v>221</v>
      </c>
    </row>
    <row r="362" spans="1:9" x14ac:dyDescent="0.2">
      <c r="A362" s="3" t="s">
        <v>46</v>
      </c>
      <c r="B362" s="3" t="s">
        <v>711</v>
      </c>
      <c r="C362" s="3">
        <v>1428</v>
      </c>
      <c r="D362" s="3">
        <v>1</v>
      </c>
      <c r="E362" s="6">
        <v>3.6798798315380098E-6</v>
      </c>
      <c r="F362" s="3">
        <v>1.6200029782564799E-4</v>
      </c>
      <c r="G362" s="3" t="s">
        <v>87</v>
      </c>
      <c r="H362" s="3">
        <v>6192</v>
      </c>
      <c r="I362" s="3" t="s">
        <v>228</v>
      </c>
    </row>
    <row r="363" spans="1:9" x14ac:dyDescent="0.2">
      <c r="A363" s="3" t="s">
        <v>712</v>
      </c>
      <c r="B363" s="3" t="s">
        <v>713</v>
      </c>
      <c r="C363" s="3">
        <v>3843</v>
      </c>
      <c r="D363" s="3">
        <v>0</v>
      </c>
      <c r="E363" s="3">
        <v>1.27214059300685E-2</v>
      </c>
      <c r="F363" s="3">
        <v>2.1265220315549501E-2</v>
      </c>
      <c r="G363" s="3" t="s">
        <v>84</v>
      </c>
      <c r="H363" s="3">
        <v>6196</v>
      </c>
      <c r="I363" s="3" t="s">
        <v>221</v>
      </c>
    </row>
    <row r="364" spans="1:9" x14ac:dyDescent="0.2">
      <c r="A364" s="3" t="s">
        <v>714</v>
      </c>
      <c r="B364" s="3" t="s">
        <v>715</v>
      </c>
      <c r="C364" s="3">
        <v>825</v>
      </c>
      <c r="D364" s="3">
        <v>0</v>
      </c>
      <c r="E364" s="3">
        <v>3.7950925383355302E-2</v>
      </c>
      <c r="F364" s="3">
        <v>6.2021537301172103E-2</v>
      </c>
      <c r="G364" s="3" t="s">
        <v>94</v>
      </c>
      <c r="H364" s="3">
        <v>17546</v>
      </c>
      <c r="I364" s="3" t="s">
        <v>228</v>
      </c>
    </row>
    <row r="365" spans="1:9" x14ac:dyDescent="0.2">
      <c r="A365" s="3" t="s">
        <v>171</v>
      </c>
      <c r="B365" s="3" t="s">
        <v>716</v>
      </c>
      <c r="C365" s="3">
        <v>3395</v>
      </c>
      <c r="D365" s="3">
        <v>0</v>
      </c>
      <c r="E365" s="3">
        <v>1.33528856239987E-2</v>
      </c>
      <c r="F365" s="3">
        <v>2.2985351218313702E-2</v>
      </c>
      <c r="G365" s="3" t="s">
        <v>91</v>
      </c>
      <c r="H365" s="3">
        <v>12313</v>
      </c>
      <c r="I365" s="3" t="s">
        <v>228</v>
      </c>
    </row>
    <row r="366" spans="1:9" x14ac:dyDescent="0.2">
      <c r="A366" s="3" t="s">
        <v>717</v>
      </c>
      <c r="B366" s="3" t="s">
        <v>718</v>
      </c>
      <c r="C366" s="3">
        <v>448</v>
      </c>
      <c r="D366" s="3">
        <v>0</v>
      </c>
      <c r="E366" s="3">
        <v>0.430529963133223</v>
      </c>
      <c r="F366" s="3">
        <v>1</v>
      </c>
      <c r="G366" s="3" t="s">
        <v>91</v>
      </c>
      <c r="H366" s="3">
        <v>19355</v>
      </c>
      <c r="I366" s="3" t="s">
        <v>228</v>
      </c>
    </row>
    <row r="367" spans="1:9" x14ac:dyDescent="0.2">
      <c r="A367" s="3" t="s">
        <v>47</v>
      </c>
      <c r="B367" s="3" t="s">
        <v>719</v>
      </c>
      <c r="C367" s="3">
        <v>2268</v>
      </c>
      <c r="D367" s="3">
        <v>12</v>
      </c>
      <c r="E367" s="6">
        <v>5.1021072280820399E-5</v>
      </c>
      <c r="F367" s="3">
        <v>7.4764630680387802E-4</v>
      </c>
      <c r="G367" s="3" t="s">
        <v>93</v>
      </c>
      <c r="H367" s="3">
        <v>24565</v>
      </c>
      <c r="I367" s="3" t="s">
        <v>221</v>
      </c>
    </row>
    <row r="368" spans="1:9" x14ac:dyDescent="0.2">
      <c r="A368" s="3" t="s">
        <v>720</v>
      </c>
      <c r="B368" s="3" t="s">
        <v>721</v>
      </c>
      <c r="C368" s="3">
        <v>489</v>
      </c>
      <c r="D368" s="3">
        <v>0</v>
      </c>
      <c r="E368" s="3">
        <v>7.1392879294649998E-4</v>
      </c>
      <c r="F368" s="3">
        <v>3.81145562769472E-3</v>
      </c>
      <c r="G368" s="3" t="s">
        <v>84</v>
      </c>
      <c r="H368" s="3">
        <v>26024</v>
      </c>
      <c r="I368" s="3" t="s">
        <v>221</v>
      </c>
    </row>
    <row r="369" spans="1:9" x14ac:dyDescent="0.2">
      <c r="A369" s="3" t="s">
        <v>722</v>
      </c>
      <c r="B369" s="3" t="s">
        <v>723</v>
      </c>
      <c r="C369" s="3">
        <v>690</v>
      </c>
      <c r="D369" s="3">
        <v>1</v>
      </c>
      <c r="E369" s="3">
        <v>4.92583205075099E-3</v>
      </c>
      <c r="F369" s="3">
        <v>1.18239037942492E-2</v>
      </c>
      <c r="G369" s="3" t="s">
        <v>84</v>
      </c>
      <c r="H369" s="3">
        <v>25473</v>
      </c>
      <c r="I369" s="3" t="s">
        <v>221</v>
      </c>
    </row>
    <row r="370" spans="1:9" x14ac:dyDescent="0.2">
      <c r="A370" s="3" t="s">
        <v>724</v>
      </c>
      <c r="B370" s="3" t="s">
        <v>725</v>
      </c>
      <c r="C370" s="3">
        <v>337</v>
      </c>
      <c r="D370" s="3">
        <v>0</v>
      </c>
      <c r="E370" s="3">
        <v>2.3303725055962801E-2</v>
      </c>
      <c r="F370" s="3">
        <v>3.4510514947536902E-2</v>
      </c>
      <c r="G370" s="3" t="s">
        <v>87</v>
      </c>
      <c r="H370" s="3">
        <v>4201</v>
      </c>
      <c r="I370" s="3" t="s">
        <v>221</v>
      </c>
    </row>
    <row r="371" spans="1:9" x14ac:dyDescent="0.2">
      <c r="A371" s="3" t="s">
        <v>48</v>
      </c>
      <c r="B371" s="3" t="s">
        <v>726</v>
      </c>
      <c r="C371" s="3">
        <v>1113</v>
      </c>
      <c r="D371" s="3">
        <v>1</v>
      </c>
      <c r="E371" s="6">
        <v>1.4228496073525301E-9</v>
      </c>
      <c r="F371" s="6">
        <v>2.0956507930387001E-7</v>
      </c>
      <c r="G371" s="3" t="s">
        <v>87</v>
      </c>
      <c r="H371" s="3">
        <v>8638</v>
      </c>
      <c r="I371" s="3" t="s">
        <v>228</v>
      </c>
    </row>
    <row r="372" spans="1:9" x14ac:dyDescent="0.2">
      <c r="A372" s="3" t="s">
        <v>727</v>
      </c>
      <c r="B372" s="3" t="s">
        <v>728</v>
      </c>
      <c r="C372" s="3">
        <v>275</v>
      </c>
      <c r="D372" s="3">
        <v>0</v>
      </c>
      <c r="E372" s="3">
        <v>0.71565991554640696</v>
      </c>
      <c r="F372" s="3">
        <v>1</v>
      </c>
      <c r="G372" s="3" t="s">
        <v>87</v>
      </c>
      <c r="H372" s="3">
        <v>5275</v>
      </c>
      <c r="I372" s="3" t="s">
        <v>221</v>
      </c>
    </row>
    <row r="373" spans="1:9" x14ac:dyDescent="0.2">
      <c r="A373" s="3" t="s">
        <v>729</v>
      </c>
      <c r="B373" s="3" t="s">
        <v>730</v>
      </c>
      <c r="C373" s="3">
        <v>1356</v>
      </c>
      <c r="D373" s="3">
        <v>0</v>
      </c>
      <c r="E373" s="3">
        <v>3.9250156081785698E-2</v>
      </c>
      <c r="F373" s="3">
        <v>6.3605395388893093E-2</v>
      </c>
      <c r="G373" s="3" t="s">
        <v>87</v>
      </c>
      <c r="H373" s="3">
        <v>13013</v>
      </c>
      <c r="I373" s="3" t="s">
        <v>221</v>
      </c>
    </row>
    <row r="374" spans="1:9" x14ac:dyDescent="0.2">
      <c r="A374" s="3" t="s">
        <v>731</v>
      </c>
      <c r="B374" s="3" t="s">
        <v>732</v>
      </c>
      <c r="C374" s="3">
        <v>2079</v>
      </c>
      <c r="D374" s="3">
        <v>0</v>
      </c>
      <c r="E374" s="3">
        <v>7.9288731308587001E-3</v>
      </c>
      <c r="F374" s="3">
        <v>1.8323961632424099E-2</v>
      </c>
      <c r="G374" s="3" t="s">
        <v>87</v>
      </c>
      <c r="H374" s="3">
        <v>17582</v>
      </c>
      <c r="I374" s="3" t="s">
        <v>221</v>
      </c>
    </row>
    <row r="375" spans="1:9" x14ac:dyDescent="0.2">
      <c r="A375" s="3" t="s">
        <v>733</v>
      </c>
      <c r="B375" s="3" t="s">
        <v>734</v>
      </c>
      <c r="C375" s="3">
        <v>652</v>
      </c>
      <c r="D375" s="3">
        <v>0</v>
      </c>
      <c r="E375" s="3">
        <v>9.1938131190802505E-2</v>
      </c>
      <c r="F375" s="3">
        <v>0.18139933683439599</v>
      </c>
      <c r="G375" s="3" t="s">
        <v>87</v>
      </c>
      <c r="H375" s="3">
        <v>17016</v>
      </c>
      <c r="I375" s="3" t="s">
        <v>221</v>
      </c>
    </row>
    <row r="376" spans="1:9" x14ac:dyDescent="0.2">
      <c r="A376" s="3" t="s">
        <v>735</v>
      </c>
      <c r="B376" s="3" t="s">
        <v>736</v>
      </c>
      <c r="C376" s="3">
        <v>449</v>
      </c>
      <c r="D376" s="3">
        <v>0</v>
      </c>
      <c r="E376" s="3">
        <v>7.9898324600881799E-3</v>
      </c>
      <c r="F376" s="3">
        <v>1.8323961632424099E-2</v>
      </c>
      <c r="G376" s="3" t="s">
        <v>87</v>
      </c>
      <c r="H376" s="3">
        <v>17933</v>
      </c>
      <c r="I376" s="3" t="s">
        <v>221</v>
      </c>
    </row>
    <row r="377" spans="1:9" x14ac:dyDescent="0.2">
      <c r="A377" s="3" t="s">
        <v>737</v>
      </c>
      <c r="B377" s="3" t="s">
        <v>738</v>
      </c>
      <c r="C377" s="3">
        <v>678</v>
      </c>
      <c r="D377" s="3">
        <v>0</v>
      </c>
      <c r="E377" s="3">
        <v>3.77118602690793E-2</v>
      </c>
      <c r="F377" s="3">
        <v>6.2021537301172103E-2</v>
      </c>
      <c r="G377" s="3" t="s">
        <v>91</v>
      </c>
      <c r="H377" s="3">
        <v>29079</v>
      </c>
      <c r="I377" s="3" t="s">
        <v>221</v>
      </c>
    </row>
    <row r="378" spans="1:9" x14ac:dyDescent="0.2">
      <c r="A378" s="3" t="s">
        <v>739</v>
      </c>
      <c r="B378" s="3" t="s">
        <v>740</v>
      </c>
      <c r="C378" s="3">
        <v>942</v>
      </c>
      <c r="D378" s="3">
        <v>0</v>
      </c>
      <c r="E378" s="3">
        <v>2.7318628178970499E-2</v>
      </c>
      <c r="F378" s="3">
        <v>4.2771912152486401E-2</v>
      </c>
      <c r="G378" s="3" t="s">
        <v>91</v>
      </c>
      <c r="H378" s="3">
        <v>21577</v>
      </c>
      <c r="I378" s="3" t="s">
        <v>228</v>
      </c>
    </row>
    <row r="379" spans="1:9" x14ac:dyDescent="0.2">
      <c r="A379" s="3" t="s">
        <v>741</v>
      </c>
      <c r="B379" s="3" t="s">
        <v>742</v>
      </c>
      <c r="C379" s="3">
        <v>2079</v>
      </c>
      <c r="D379" s="3">
        <v>0</v>
      </c>
      <c r="E379" s="3">
        <v>1.0508192008921001E-2</v>
      </c>
      <c r="F379" s="3">
        <v>2.1265220315549501E-2</v>
      </c>
      <c r="G379" s="3" t="s">
        <v>91</v>
      </c>
      <c r="H379" s="3">
        <v>13606</v>
      </c>
      <c r="I379" s="3" t="s">
        <v>228</v>
      </c>
    </row>
    <row r="380" spans="1:9" x14ac:dyDescent="0.2">
      <c r="A380" s="3" t="s">
        <v>205</v>
      </c>
      <c r="B380" s="3" t="s">
        <v>743</v>
      </c>
      <c r="C380" s="3">
        <v>3469</v>
      </c>
      <c r="D380" s="3">
        <v>0</v>
      </c>
      <c r="E380" s="3">
        <v>2.9228520435248699E-2</v>
      </c>
      <c r="F380" s="3">
        <v>4.74452303509552E-2</v>
      </c>
      <c r="G380" s="3" t="s">
        <v>91</v>
      </c>
      <c r="H380" s="3">
        <v>13610</v>
      </c>
      <c r="I380" s="3" t="s">
        <v>221</v>
      </c>
    </row>
    <row r="381" spans="1:9" x14ac:dyDescent="0.2">
      <c r="A381" s="3" t="s">
        <v>744</v>
      </c>
      <c r="B381" s="3" t="s">
        <v>745</v>
      </c>
      <c r="C381" s="3">
        <v>486</v>
      </c>
      <c r="D381" s="3">
        <v>0</v>
      </c>
      <c r="E381" s="3">
        <v>2.27891884560734E-2</v>
      </c>
      <c r="F381" s="3">
        <v>3.4510514947536902E-2</v>
      </c>
      <c r="G381" s="3" t="s">
        <v>91</v>
      </c>
      <c r="H381" s="3">
        <v>20815</v>
      </c>
      <c r="I381" s="3" t="s">
        <v>228</v>
      </c>
    </row>
    <row r="382" spans="1:9" x14ac:dyDescent="0.2">
      <c r="A382" s="3" t="s">
        <v>746</v>
      </c>
      <c r="B382" s="3" t="s">
        <v>747</v>
      </c>
      <c r="C382" s="3">
        <v>1161</v>
      </c>
      <c r="D382" s="3">
        <v>0</v>
      </c>
      <c r="E382" s="6">
        <v>6.5773668090524399E-5</v>
      </c>
      <c r="F382" s="3">
        <v>9.3881580829847304E-4</v>
      </c>
      <c r="G382" s="3" t="s">
        <v>91</v>
      </c>
      <c r="H382" s="3">
        <v>1337</v>
      </c>
      <c r="I382" s="3" t="s">
        <v>228</v>
      </c>
    </row>
    <row r="383" spans="1:9" x14ac:dyDescent="0.2">
      <c r="A383" s="3" t="s">
        <v>748</v>
      </c>
      <c r="B383" s="3" t="s">
        <v>749</v>
      </c>
      <c r="C383" s="3">
        <v>786</v>
      </c>
      <c r="D383" s="3">
        <v>0</v>
      </c>
      <c r="E383" s="3">
        <v>1.41189908845326E-2</v>
      </c>
      <c r="F383" s="3">
        <v>2.2985351218313702E-2</v>
      </c>
      <c r="G383" s="3" t="s">
        <v>91</v>
      </c>
      <c r="H383" s="3">
        <v>22978</v>
      </c>
      <c r="I383" s="3" t="s">
        <v>228</v>
      </c>
    </row>
    <row r="384" spans="1:9" x14ac:dyDescent="0.2">
      <c r="A384" s="3" t="s">
        <v>750</v>
      </c>
      <c r="B384" s="3" t="s">
        <v>751</v>
      </c>
      <c r="C384" s="3">
        <v>5748</v>
      </c>
      <c r="D384" s="3">
        <v>4</v>
      </c>
      <c r="E384" s="3">
        <v>5.8420891682263304E-3</v>
      </c>
      <c r="F384" s="3">
        <v>1.33265549230443E-2</v>
      </c>
      <c r="G384" s="3" t="s">
        <v>91</v>
      </c>
      <c r="H384" s="3">
        <v>29136</v>
      </c>
      <c r="I384" s="3" t="s">
        <v>228</v>
      </c>
    </row>
    <row r="385" spans="1:9" x14ac:dyDescent="0.2">
      <c r="A385" s="3" t="s">
        <v>49</v>
      </c>
      <c r="B385" s="3" t="s">
        <v>752</v>
      </c>
      <c r="C385" s="3">
        <v>3924</v>
      </c>
      <c r="D385" s="3">
        <v>3</v>
      </c>
      <c r="E385" s="6">
        <v>8.7408979283153097E-9</v>
      </c>
      <c r="F385" s="6">
        <v>1.29011953195227E-6</v>
      </c>
      <c r="G385" s="3" t="s">
        <v>91</v>
      </c>
      <c r="H385" s="3">
        <v>17071</v>
      </c>
      <c r="I385" s="3" t="s">
        <v>228</v>
      </c>
    </row>
    <row r="386" spans="1:9" x14ac:dyDescent="0.2">
      <c r="A386" s="3" t="s">
        <v>753</v>
      </c>
      <c r="B386" s="3" t="s">
        <v>754</v>
      </c>
      <c r="C386" s="3">
        <v>244</v>
      </c>
      <c r="D386" s="3">
        <v>0</v>
      </c>
      <c r="E386" s="3">
        <v>0.16917999809916501</v>
      </c>
      <c r="F386" s="3">
        <v>0.37629630073453402</v>
      </c>
      <c r="G386" s="3" t="s">
        <v>91</v>
      </c>
      <c r="H386" s="3">
        <v>25498</v>
      </c>
      <c r="I386" s="3" t="s">
        <v>228</v>
      </c>
    </row>
    <row r="387" spans="1:9" x14ac:dyDescent="0.2">
      <c r="A387" s="3" t="s">
        <v>755</v>
      </c>
      <c r="B387" s="3" t="s">
        <v>756</v>
      </c>
      <c r="C387" s="3">
        <v>73</v>
      </c>
      <c r="D387" s="3">
        <v>0</v>
      </c>
      <c r="E387" s="3">
        <v>3.79945108793266E-2</v>
      </c>
      <c r="F387" s="3">
        <v>6.2021537301172103E-2</v>
      </c>
      <c r="G387" s="3" t="s">
        <v>91</v>
      </c>
      <c r="H387" s="3">
        <v>37098</v>
      </c>
      <c r="I387" s="3" t="s">
        <v>228</v>
      </c>
    </row>
    <row r="388" spans="1:9" x14ac:dyDescent="0.2">
      <c r="A388" s="3" t="s">
        <v>757</v>
      </c>
      <c r="B388" s="3" t="s">
        <v>758</v>
      </c>
      <c r="C388" s="3">
        <v>1100</v>
      </c>
      <c r="D388" s="3">
        <v>0</v>
      </c>
      <c r="E388" s="3">
        <v>1.3463907301700001E-2</v>
      </c>
      <c r="F388" s="3">
        <v>2.2985351218313702E-2</v>
      </c>
      <c r="G388" s="3" t="s">
        <v>91</v>
      </c>
      <c r="H388" s="3">
        <v>9886</v>
      </c>
      <c r="I388" s="3" t="s">
        <v>228</v>
      </c>
    </row>
    <row r="389" spans="1:9" x14ac:dyDescent="0.2">
      <c r="A389" s="3" t="s">
        <v>172</v>
      </c>
      <c r="B389" s="3" t="s">
        <v>759</v>
      </c>
      <c r="C389" s="3">
        <v>1068</v>
      </c>
      <c r="D389" s="3">
        <v>0</v>
      </c>
      <c r="E389" s="3">
        <v>5.7246327817778197E-4</v>
      </c>
      <c r="F389" s="3">
        <v>3.5222206181344299E-3</v>
      </c>
      <c r="G389" s="3" t="s">
        <v>91</v>
      </c>
      <c r="H389" s="3">
        <v>18039</v>
      </c>
      <c r="I389" s="3" t="s">
        <v>228</v>
      </c>
    </row>
    <row r="390" spans="1:9" x14ac:dyDescent="0.2">
      <c r="A390" s="3" t="s">
        <v>760</v>
      </c>
      <c r="B390" s="3" t="s">
        <v>761</v>
      </c>
      <c r="C390" s="3">
        <v>696</v>
      </c>
      <c r="D390" s="3">
        <v>0</v>
      </c>
      <c r="E390" s="3">
        <v>0.113618873499265</v>
      </c>
      <c r="F390" s="3">
        <v>0.222923758069696</v>
      </c>
      <c r="G390" s="3" t="s">
        <v>91</v>
      </c>
      <c r="H390" s="3">
        <v>29012</v>
      </c>
      <c r="I390" s="3" t="s">
        <v>228</v>
      </c>
    </row>
    <row r="391" spans="1:9" x14ac:dyDescent="0.2">
      <c r="A391" s="3" t="s">
        <v>762</v>
      </c>
      <c r="B391" s="3" t="s">
        <v>763</v>
      </c>
      <c r="C391" s="3">
        <v>1189</v>
      </c>
      <c r="D391" s="3">
        <v>0</v>
      </c>
      <c r="E391" s="3">
        <v>5.87635220784412E-4</v>
      </c>
      <c r="F391" s="3">
        <v>3.5222206181344299E-3</v>
      </c>
      <c r="G391" s="3" t="s">
        <v>91</v>
      </c>
      <c r="H391" s="3">
        <v>22224</v>
      </c>
      <c r="I391" s="3" t="s">
        <v>228</v>
      </c>
    </row>
    <row r="392" spans="1:9" x14ac:dyDescent="0.2">
      <c r="A392" s="3" t="s">
        <v>764</v>
      </c>
      <c r="B392" s="3" t="s">
        <v>765</v>
      </c>
      <c r="C392" s="3">
        <v>446</v>
      </c>
      <c r="D392" s="3">
        <v>0</v>
      </c>
      <c r="E392" s="3">
        <v>8.2234181720941005E-2</v>
      </c>
      <c r="F392" s="3">
        <v>0.13724332980648399</v>
      </c>
      <c r="G392" s="3" t="s">
        <v>91</v>
      </c>
      <c r="H392" s="3">
        <v>25840</v>
      </c>
      <c r="I392" s="3" t="s">
        <v>228</v>
      </c>
    </row>
    <row r="393" spans="1:9" x14ac:dyDescent="0.2">
      <c r="A393" s="3" t="s">
        <v>766</v>
      </c>
      <c r="B393" s="3" t="s">
        <v>767</v>
      </c>
      <c r="C393" s="3">
        <v>705</v>
      </c>
      <c r="D393" s="3">
        <v>0</v>
      </c>
      <c r="E393" s="3">
        <v>0.115989879786088</v>
      </c>
      <c r="F393" s="3">
        <v>0.222923758069696</v>
      </c>
      <c r="G393" s="3" t="s">
        <v>86</v>
      </c>
      <c r="H393" s="3">
        <v>23177</v>
      </c>
      <c r="I393" s="3" t="s">
        <v>228</v>
      </c>
    </row>
    <row r="394" spans="1:9" x14ac:dyDescent="0.2">
      <c r="A394" s="3" t="s">
        <v>768</v>
      </c>
      <c r="B394" s="3" t="s">
        <v>769</v>
      </c>
      <c r="C394" s="3">
        <v>825</v>
      </c>
      <c r="D394" s="3">
        <v>0</v>
      </c>
      <c r="E394" s="3">
        <v>0.64792402070390198</v>
      </c>
      <c r="F394" s="3">
        <v>1</v>
      </c>
      <c r="G394" s="3" t="s">
        <v>85</v>
      </c>
      <c r="H394" s="3">
        <v>18116</v>
      </c>
      <c r="I394" s="3" t="s">
        <v>228</v>
      </c>
    </row>
    <row r="395" spans="1:9" x14ac:dyDescent="0.2">
      <c r="A395" s="3" t="s">
        <v>206</v>
      </c>
      <c r="B395" s="3" t="s">
        <v>770</v>
      </c>
      <c r="C395" s="3">
        <v>1147</v>
      </c>
      <c r="D395" s="3">
        <v>1</v>
      </c>
      <c r="E395" s="3">
        <v>8.1231729220493498E-3</v>
      </c>
      <c r="F395" s="3">
        <v>1.8323961632424099E-2</v>
      </c>
      <c r="G395" s="3" t="s">
        <v>87</v>
      </c>
      <c r="H395" s="3">
        <v>7132</v>
      </c>
      <c r="I395" s="3" t="s">
        <v>221</v>
      </c>
    </row>
    <row r="396" spans="1:9" x14ac:dyDescent="0.2">
      <c r="A396" s="3" t="s">
        <v>771</v>
      </c>
      <c r="B396" s="3" t="s">
        <v>772</v>
      </c>
      <c r="C396" s="3">
        <v>860</v>
      </c>
      <c r="D396" s="3">
        <v>0</v>
      </c>
      <c r="E396" s="3">
        <v>2.1237504353266899E-2</v>
      </c>
      <c r="F396" s="3">
        <v>3.4510514947536902E-2</v>
      </c>
      <c r="G396" s="3" t="s">
        <v>87</v>
      </c>
      <c r="H396" s="3">
        <v>15840</v>
      </c>
      <c r="I396" s="3" t="s">
        <v>221</v>
      </c>
    </row>
    <row r="397" spans="1:9" x14ac:dyDescent="0.2">
      <c r="A397" s="3" t="s">
        <v>773</v>
      </c>
      <c r="B397" s="3" t="s">
        <v>774</v>
      </c>
      <c r="C397" s="3">
        <v>3097</v>
      </c>
      <c r="D397" s="3">
        <v>0</v>
      </c>
      <c r="E397" s="3">
        <v>7.5711195603021903E-3</v>
      </c>
      <c r="F397" s="3">
        <v>1.56016105824265E-2</v>
      </c>
      <c r="G397" s="3" t="s">
        <v>87</v>
      </c>
      <c r="H397" s="3">
        <v>13726</v>
      </c>
      <c r="I397" s="3" t="s">
        <v>228</v>
      </c>
    </row>
    <row r="398" spans="1:9" x14ac:dyDescent="0.2">
      <c r="A398" s="3" t="s">
        <v>775</v>
      </c>
      <c r="B398" s="3" t="s">
        <v>776</v>
      </c>
      <c r="C398" s="3">
        <v>910</v>
      </c>
      <c r="D398" s="3">
        <v>0</v>
      </c>
      <c r="E398" s="6">
        <v>8.5302672800904606E-5</v>
      </c>
      <c r="F398" s="3">
        <v>1.3242912606353499E-3</v>
      </c>
      <c r="G398" s="3" t="s">
        <v>87</v>
      </c>
      <c r="H398" s="3">
        <v>7133</v>
      </c>
      <c r="I398" s="3" t="s">
        <v>228</v>
      </c>
    </row>
    <row r="399" spans="1:9" x14ac:dyDescent="0.2">
      <c r="A399" s="3" t="s">
        <v>777</v>
      </c>
      <c r="B399" s="3" t="s">
        <v>778</v>
      </c>
      <c r="C399" s="3">
        <v>1015</v>
      </c>
      <c r="D399" s="3">
        <v>0</v>
      </c>
      <c r="E399" s="3">
        <v>5.04075520919789E-3</v>
      </c>
      <c r="F399" s="3">
        <v>1.18239037942492E-2</v>
      </c>
      <c r="G399" s="3" t="s">
        <v>87</v>
      </c>
      <c r="H399" s="3">
        <v>18541</v>
      </c>
      <c r="I399" s="3" t="s">
        <v>228</v>
      </c>
    </row>
    <row r="400" spans="1:9" x14ac:dyDescent="0.2">
      <c r="A400" s="3" t="s">
        <v>779</v>
      </c>
      <c r="B400" s="3" t="s">
        <v>780</v>
      </c>
      <c r="C400" s="3">
        <v>670</v>
      </c>
      <c r="D400" s="3">
        <v>0</v>
      </c>
      <c r="E400" s="3">
        <v>6.1299964074902E-3</v>
      </c>
      <c r="F400" s="3">
        <v>1.35424077907554E-2</v>
      </c>
      <c r="G400" s="3" t="s">
        <v>83</v>
      </c>
      <c r="H400" s="3">
        <v>15905</v>
      </c>
      <c r="I400" s="3" t="s">
        <v>221</v>
      </c>
    </row>
    <row r="401" spans="1:9" x14ac:dyDescent="0.2">
      <c r="A401" s="3" t="s">
        <v>781</v>
      </c>
      <c r="B401" s="3" t="s">
        <v>782</v>
      </c>
      <c r="C401" s="3">
        <v>647</v>
      </c>
      <c r="D401" s="3">
        <v>0</v>
      </c>
      <c r="E401" s="3">
        <v>4.4687692203533899E-2</v>
      </c>
      <c r="F401" s="3">
        <v>6.8638653525110394E-2</v>
      </c>
      <c r="G401" s="3" t="s">
        <v>83</v>
      </c>
      <c r="H401" s="3">
        <v>18594</v>
      </c>
      <c r="I401" s="3" t="s">
        <v>221</v>
      </c>
    </row>
    <row r="402" spans="1:9" x14ac:dyDescent="0.2">
      <c r="A402" s="3" t="s">
        <v>50</v>
      </c>
      <c r="B402" s="3" t="s">
        <v>783</v>
      </c>
      <c r="C402" s="3">
        <v>1168</v>
      </c>
      <c r="D402" s="3">
        <v>1</v>
      </c>
      <c r="E402" s="6">
        <v>3.2458101439126801E-7</v>
      </c>
      <c r="F402" s="6">
        <v>2.7138644376050599E-5</v>
      </c>
      <c r="G402" s="3" t="s">
        <v>83</v>
      </c>
      <c r="H402" s="3">
        <v>23035</v>
      </c>
      <c r="I402" s="3" t="s">
        <v>228</v>
      </c>
    </row>
    <row r="403" spans="1:9" x14ac:dyDescent="0.2">
      <c r="A403" s="3" t="s">
        <v>51</v>
      </c>
      <c r="B403" s="3" t="s">
        <v>784</v>
      </c>
      <c r="C403" s="3">
        <v>3936</v>
      </c>
      <c r="D403" s="3">
        <v>3</v>
      </c>
      <c r="E403" s="3">
        <v>5.5225020687472797E-4</v>
      </c>
      <c r="F403" s="3">
        <v>3.4476876816442099E-3</v>
      </c>
      <c r="G403" s="3" t="s">
        <v>83</v>
      </c>
      <c r="H403" s="3">
        <v>26677</v>
      </c>
      <c r="I403" s="3" t="s">
        <v>228</v>
      </c>
    </row>
    <row r="404" spans="1:9" x14ac:dyDescent="0.2">
      <c r="A404" s="3" t="s">
        <v>785</v>
      </c>
      <c r="B404" s="3" t="s">
        <v>786</v>
      </c>
      <c r="C404" s="3">
        <v>542</v>
      </c>
      <c r="D404" s="3">
        <v>0</v>
      </c>
      <c r="E404" s="3">
        <v>0.35163267831207001</v>
      </c>
      <c r="F404" s="3">
        <v>0.83828084523633095</v>
      </c>
      <c r="G404" s="3" t="s">
        <v>151</v>
      </c>
      <c r="H404" s="3">
        <v>6518</v>
      </c>
      <c r="I404" s="3" t="s">
        <v>228</v>
      </c>
    </row>
    <row r="405" spans="1:9" x14ac:dyDescent="0.2">
      <c r="A405" s="3" t="s">
        <v>787</v>
      </c>
      <c r="B405" s="3" t="s">
        <v>788</v>
      </c>
      <c r="C405" s="3">
        <v>529</v>
      </c>
      <c r="D405" s="3">
        <v>0</v>
      </c>
      <c r="E405" s="3">
        <v>8.0326064469476405E-2</v>
      </c>
      <c r="F405" s="3">
        <v>0.13724332980648399</v>
      </c>
      <c r="G405" s="3" t="s">
        <v>84</v>
      </c>
      <c r="H405" s="3">
        <v>30401</v>
      </c>
      <c r="I405" s="3" t="s">
        <v>228</v>
      </c>
    </row>
    <row r="406" spans="1:9" x14ac:dyDescent="0.2">
      <c r="A406" s="3" t="s">
        <v>789</v>
      </c>
      <c r="B406" s="3" t="s">
        <v>790</v>
      </c>
      <c r="C406" s="3">
        <v>376</v>
      </c>
      <c r="D406" s="3">
        <v>0</v>
      </c>
      <c r="E406" s="3">
        <v>0.99982105449720604</v>
      </c>
      <c r="F406" s="3">
        <v>1</v>
      </c>
      <c r="G406" s="3" t="s">
        <v>86</v>
      </c>
      <c r="H406" s="3">
        <v>21769</v>
      </c>
      <c r="I406" s="3" t="s">
        <v>228</v>
      </c>
    </row>
    <row r="407" spans="1:9" x14ac:dyDescent="0.2">
      <c r="A407" s="3" t="s">
        <v>791</v>
      </c>
      <c r="B407" s="3" t="s">
        <v>792</v>
      </c>
      <c r="C407" s="3">
        <v>238</v>
      </c>
      <c r="D407" s="3">
        <v>0</v>
      </c>
      <c r="E407" s="3">
        <v>7.9507224351788197E-2</v>
      </c>
      <c r="F407" s="3">
        <v>0.13724332980648399</v>
      </c>
      <c r="G407" s="3" t="s">
        <v>85</v>
      </c>
      <c r="H407" s="3">
        <v>6815</v>
      </c>
      <c r="I407" s="3" t="s">
        <v>228</v>
      </c>
    </row>
    <row r="408" spans="1:9" x14ac:dyDescent="0.2">
      <c r="A408" s="3" t="s">
        <v>793</v>
      </c>
      <c r="B408" s="3" t="s">
        <v>794</v>
      </c>
      <c r="C408" s="3">
        <v>568</v>
      </c>
      <c r="D408" s="3">
        <v>0</v>
      </c>
      <c r="E408" s="3">
        <v>0.188898091351894</v>
      </c>
      <c r="F408" s="3">
        <v>0.40917418847600101</v>
      </c>
      <c r="G408" s="3" t="s">
        <v>87</v>
      </c>
      <c r="H408" s="3">
        <v>6859</v>
      </c>
      <c r="I408" s="3" t="s">
        <v>228</v>
      </c>
    </row>
    <row r="409" spans="1:9" x14ac:dyDescent="0.2">
      <c r="A409" s="3" t="s">
        <v>795</v>
      </c>
      <c r="B409" s="3" t="s">
        <v>796</v>
      </c>
      <c r="C409" s="3">
        <v>547</v>
      </c>
      <c r="D409" s="3">
        <v>0</v>
      </c>
      <c r="E409" s="3">
        <v>0.29610020016521299</v>
      </c>
      <c r="F409" s="3">
        <v>0.68048882797625199</v>
      </c>
      <c r="G409" s="3" t="s">
        <v>86</v>
      </c>
      <c r="H409" s="3">
        <v>6888</v>
      </c>
      <c r="I409" s="3" t="s">
        <v>228</v>
      </c>
    </row>
    <row r="410" spans="1:9" x14ac:dyDescent="0.2">
      <c r="A410" s="3" t="s">
        <v>797</v>
      </c>
      <c r="B410" s="3" t="s">
        <v>798</v>
      </c>
      <c r="C410" s="3">
        <v>534</v>
      </c>
      <c r="D410" s="3">
        <v>0</v>
      </c>
      <c r="E410" s="3">
        <v>6.0519560945644202E-2</v>
      </c>
      <c r="F410" s="3">
        <v>9.1027903281734004E-2</v>
      </c>
      <c r="G410" s="3" t="s">
        <v>87</v>
      </c>
      <c r="H410" s="3">
        <v>19042</v>
      </c>
      <c r="I410" s="3" t="s">
        <v>228</v>
      </c>
    </row>
    <row r="411" spans="1:9" x14ac:dyDescent="0.2">
      <c r="A411" s="3" t="s">
        <v>799</v>
      </c>
      <c r="B411" s="3" t="s">
        <v>800</v>
      </c>
      <c r="C411" s="3">
        <v>1204</v>
      </c>
      <c r="D411" s="3">
        <v>0</v>
      </c>
      <c r="E411" s="3">
        <v>8.5552523235824698E-2</v>
      </c>
      <c r="F411" s="3">
        <v>0.13724332980648399</v>
      </c>
      <c r="G411" s="3" t="s">
        <v>84</v>
      </c>
      <c r="H411" s="3">
        <v>6913</v>
      </c>
      <c r="I411" s="3" t="s">
        <v>221</v>
      </c>
    </row>
    <row r="412" spans="1:9" x14ac:dyDescent="0.2">
      <c r="A412" s="3" t="s">
        <v>801</v>
      </c>
      <c r="B412" s="3" t="s">
        <v>802</v>
      </c>
      <c r="C412" s="3">
        <v>414</v>
      </c>
      <c r="D412" s="3">
        <v>0</v>
      </c>
      <c r="E412" s="3">
        <v>0.99612457012119204</v>
      </c>
      <c r="F412" s="3">
        <v>1</v>
      </c>
      <c r="G412" s="3" t="s">
        <v>86</v>
      </c>
      <c r="H412" s="3">
        <v>6914</v>
      </c>
      <c r="I412" s="3" t="s">
        <v>228</v>
      </c>
    </row>
    <row r="413" spans="1:9" x14ac:dyDescent="0.2">
      <c r="A413" s="3" t="s">
        <v>803</v>
      </c>
      <c r="B413" s="3" t="s">
        <v>804</v>
      </c>
      <c r="C413" s="3">
        <v>439</v>
      </c>
      <c r="D413" s="3">
        <v>0</v>
      </c>
      <c r="E413" s="3">
        <v>0.49047874009716402</v>
      </c>
      <c r="F413" s="3">
        <v>1</v>
      </c>
      <c r="G413" s="3" t="s">
        <v>84</v>
      </c>
      <c r="H413" s="3">
        <v>6916</v>
      </c>
      <c r="I413" s="3" t="s">
        <v>228</v>
      </c>
    </row>
    <row r="414" spans="1:9" x14ac:dyDescent="0.2">
      <c r="A414" s="3" t="s">
        <v>805</v>
      </c>
      <c r="B414" s="3" t="s">
        <v>806</v>
      </c>
      <c r="C414" s="3">
        <v>849</v>
      </c>
      <c r="D414" s="3">
        <v>0</v>
      </c>
      <c r="E414" s="3">
        <v>9.6580904895695492E-3</v>
      </c>
      <c r="F414" s="3">
        <v>1.8323961632424099E-2</v>
      </c>
      <c r="G414" s="3" t="s">
        <v>149</v>
      </c>
      <c r="H414" s="3">
        <v>6917</v>
      </c>
      <c r="I414" s="3" t="s">
        <v>221</v>
      </c>
    </row>
    <row r="415" spans="1:9" x14ac:dyDescent="0.2">
      <c r="A415" s="3" t="s">
        <v>807</v>
      </c>
      <c r="B415" s="3" t="s">
        <v>808</v>
      </c>
      <c r="C415" s="3">
        <v>863</v>
      </c>
      <c r="D415" s="3">
        <v>0</v>
      </c>
      <c r="E415" s="3">
        <v>0.25290443853843902</v>
      </c>
      <c r="F415" s="3">
        <v>0.59354083061058305</v>
      </c>
      <c r="G415" s="3" t="s">
        <v>98</v>
      </c>
      <c r="H415" s="3">
        <v>6918</v>
      </c>
      <c r="I415" s="3" t="s">
        <v>221</v>
      </c>
    </row>
    <row r="416" spans="1:9" x14ac:dyDescent="0.2">
      <c r="A416" s="3" t="s">
        <v>809</v>
      </c>
      <c r="B416" s="3" t="s">
        <v>810</v>
      </c>
      <c r="C416" s="3">
        <v>175</v>
      </c>
      <c r="D416" s="3">
        <v>0</v>
      </c>
      <c r="E416" s="3">
        <v>0.149953252391789</v>
      </c>
      <c r="F416" s="3">
        <v>0.31218342020412998</v>
      </c>
      <c r="G416" s="3" t="s">
        <v>89</v>
      </c>
      <c r="H416" s="3">
        <v>6919</v>
      </c>
      <c r="I416" s="3" t="s">
        <v>228</v>
      </c>
    </row>
    <row r="417" spans="1:9" x14ac:dyDescent="0.2">
      <c r="A417" s="3" t="s">
        <v>119</v>
      </c>
      <c r="B417" s="3" t="s">
        <v>811</v>
      </c>
      <c r="C417" s="3">
        <v>2899</v>
      </c>
      <c r="D417" s="3">
        <v>1</v>
      </c>
      <c r="E417" s="3">
        <v>6.6881983072491604E-3</v>
      </c>
      <c r="F417" s="3">
        <v>1.35424077907554E-2</v>
      </c>
      <c r="G417" s="3" t="s">
        <v>86</v>
      </c>
      <c r="H417" s="3">
        <v>20444</v>
      </c>
      <c r="I417" s="3" t="s">
        <v>228</v>
      </c>
    </row>
    <row r="418" spans="1:9" x14ac:dyDescent="0.2">
      <c r="A418" s="3" t="s">
        <v>812</v>
      </c>
      <c r="B418" s="3" t="s">
        <v>813</v>
      </c>
      <c r="C418" s="3">
        <v>312</v>
      </c>
      <c r="D418" s="3">
        <v>0</v>
      </c>
      <c r="E418" s="3">
        <v>0.968406478740236</v>
      </c>
      <c r="F418" s="3">
        <v>1</v>
      </c>
      <c r="G418" s="3" t="s">
        <v>86</v>
      </c>
      <c r="H418" s="3">
        <v>20445</v>
      </c>
      <c r="I418" s="3" t="s">
        <v>228</v>
      </c>
    </row>
    <row r="419" spans="1:9" x14ac:dyDescent="0.2">
      <c r="A419" s="3" t="s">
        <v>814</v>
      </c>
      <c r="B419" s="3" t="s">
        <v>815</v>
      </c>
      <c r="C419" s="3">
        <v>181</v>
      </c>
      <c r="D419" s="3">
        <v>0</v>
      </c>
      <c r="E419" s="3">
        <v>8.6405009603512301E-2</v>
      </c>
      <c r="F419" s="3">
        <v>0.13724332980648399</v>
      </c>
      <c r="G419" s="3" t="s">
        <v>84</v>
      </c>
      <c r="H419" s="3">
        <v>20427</v>
      </c>
      <c r="I419" s="3" t="s">
        <v>221</v>
      </c>
    </row>
    <row r="420" spans="1:9" x14ac:dyDescent="0.2">
      <c r="A420" s="3" t="s">
        <v>52</v>
      </c>
      <c r="B420" s="3" t="s">
        <v>816</v>
      </c>
      <c r="C420" s="3">
        <v>1456</v>
      </c>
      <c r="D420" s="3">
        <v>1</v>
      </c>
      <c r="E420" s="3">
        <v>2.5442267940159898E-3</v>
      </c>
      <c r="F420" s="3">
        <v>7.94618582418017E-3</v>
      </c>
      <c r="G420" s="3" t="s">
        <v>85</v>
      </c>
      <c r="H420" s="3">
        <v>6923</v>
      </c>
      <c r="I420" s="3" t="s">
        <v>228</v>
      </c>
    </row>
    <row r="421" spans="1:9" x14ac:dyDescent="0.2">
      <c r="A421" s="3" t="s">
        <v>173</v>
      </c>
      <c r="B421" s="3" t="s">
        <v>817</v>
      </c>
      <c r="C421" s="3">
        <v>946</v>
      </c>
      <c r="D421" s="3">
        <v>0</v>
      </c>
      <c r="E421" s="3">
        <v>1.84253746430757E-3</v>
      </c>
      <c r="F421" s="3">
        <v>6.4959885522097799E-3</v>
      </c>
      <c r="G421" s="3" t="s">
        <v>95</v>
      </c>
      <c r="H421" s="3">
        <v>19866</v>
      </c>
      <c r="I421" s="3" t="s">
        <v>228</v>
      </c>
    </row>
    <row r="422" spans="1:9" x14ac:dyDescent="0.2">
      <c r="A422" s="3" t="s">
        <v>818</v>
      </c>
      <c r="B422" s="3" t="s">
        <v>819</v>
      </c>
      <c r="C422" s="3">
        <v>293</v>
      </c>
      <c r="D422" s="3">
        <v>0</v>
      </c>
      <c r="E422" s="3">
        <v>0.99049855748703997</v>
      </c>
      <c r="F422" s="3">
        <v>1</v>
      </c>
      <c r="G422" s="3" t="s">
        <v>87</v>
      </c>
      <c r="H422" s="3">
        <v>6960</v>
      </c>
      <c r="I422" s="3" t="s">
        <v>221</v>
      </c>
    </row>
    <row r="423" spans="1:9" x14ac:dyDescent="0.2">
      <c r="A423" s="3" t="s">
        <v>820</v>
      </c>
      <c r="B423" s="3" t="s">
        <v>821</v>
      </c>
      <c r="C423" s="3">
        <v>397</v>
      </c>
      <c r="D423" s="3">
        <v>0</v>
      </c>
      <c r="E423" s="3">
        <v>0.13472864118349301</v>
      </c>
      <c r="F423" s="3">
        <v>0.25636563095435699</v>
      </c>
      <c r="G423" s="3" t="s">
        <v>83</v>
      </c>
      <c r="H423" s="3">
        <v>21163</v>
      </c>
      <c r="I423" s="3" t="s">
        <v>228</v>
      </c>
    </row>
    <row r="424" spans="1:9" x14ac:dyDescent="0.2">
      <c r="A424" s="3" t="s">
        <v>822</v>
      </c>
      <c r="B424" s="3" t="s">
        <v>823</v>
      </c>
      <c r="C424" s="3">
        <v>394</v>
      </c>
      <c r="D424" s="3">
        <v>0</v>
      </c>
      <c r="E424" s="3">
        <v>5.4237570063529004E-3</v>
      </c>
      <c r="F424" s="3">
        <v>1.3114134869829101E-2</v>
      </c>
      <c r="G424" s="3" t="s">
        <v>84</v>
      </c>
      <c r="H424" s="3">
        <v>25674</v>
      </c>
      <c r="I424" s="3" t="s">
        <v>221</v>
      </c>
    </row>
    <row r="425" spans="1:9" x14ac:dyDescent="0.2">
      <c r="A425" s="3" t="s">
        <v>824</v>
      </c>
      <c r="B425" s="3" t="s">
        <v>825</v>
      </c>
      <c r="C425" s="3">
        <v>312</v>
      </c>
      <c r="D425" s="3">
        <v>0</v>
      </c>
      <c r="E425" s="3">
        <v>0.344939508164255</v>
      </c>
      <c r="F425" s="3">
        <v>0.83828084523633095</v>
      </c>
      <c r="G425" s="3" t="s">
        <v>84</v>
      </c>
      <c r="H425" s="3">
        <v>7010</v>
      </c>
      <c r="I425" s="3" t="s">
        <v>221</v>
      </c>
    </row>
    <row r="426" spans="1:9" x14ac:dyDescent="0.2">
      <c r="A426" s="3" t="s">
        <v>826</v>
      </c>
      <c r="B426" s="3" t="s">
        <v>827</v>
      </c>
      <c r="C426" s="3">
        <v>146</v>
      </c>
      <c r="D426" s="3">
        <v>0</v>
      </c>
      <c r="E426" s="3">
        <v>3.2491841628263501E-3</v>
      </c>
      <c r="F426" s="3">
        <v>1.02032759964779E-2</v>
      </c>
      <c r="G426" s="3" t="s">
        <v>828</v>
      </c>
      <c r="H426" s="3">
        <v>31932</v>
      </c>
      <c r="I426" s="3" t="s">
        <v>228</v>
      </c>
    </row>
    <row r="427" spans="1:9" x14ac:dyDescent="0.2">
      <c r="A427" s="3" t="s">
        <v>829</v>
      </c>
      <c r="B427" s="3" t="s">
        <v>830</v>
      </c>
      <c r="C427" s="3">
        <v>300</v>
      </c>
      <c r="D427" s="3">
        <v>0</v>
      </c>
      <c r="E427" s="3">
        <v>4.3114341706704501E-2</v>
      </c>
      <c r="F427" s="3">
        <v>6.8638653525110394E-2</v>
      </c>
      <c r="G427" s="3" t="s">
        <v>85</v>
      </c>
      <c r="H427" s="3">
        <v>29330</v>
      </c>
      <c r="I427" s="3" t="s">
        <v>221</v>
      </c>
    </row>
    <row r="428" spans="1:9" x14ac:dyDescent="0.2">
      <c r="A428" s="3" t="s">
        <v>831</v>
      </c>
      <c r="B428" s="3" t="s">
        <v>832</v>
      </c>
      <c r="C428" s="3">
        <v>1799</v>
      </c>
      <c r="D428" s="3">
        <v>0</v>
      </c>
      <c r="E428" s="3">
        <v>4.9151666921477596E-3</v>
      </c>
      <c r="F428" s="3">
        <v>1.18239037942492E-2</v>
      </c>
      <c r="G428" s="3" t="s">
        <v>85</v>
      </c>
      <c r="H428" s="3">
        <v>28484</v>
      </c>
      <c r="I428" s="3" t="s">
        <v>228</v>
      </c>
    </row>
    <row r="429" spans="1:9" x14ac:dyDescent="0.2">
      <c r="A429" s="3" t="s">
        <v>833</v>
      </c>
      <c r="B429" s="3" t="s">
        <v>834</v>
      </c>
      <c r="C429" s="3">
        <v>596</v>
      </c>
      <c r="D429" s="3">
        <v>0</v>
      </c>
      <c r="E429" s="6">
        <v>1.65690494565594E-6</v>
      </c>
      <c r="F429" s="6">
        <v>7.27243042210784E-5</v>
      </c>
      <c r="G429" s="3" t="s">
        <v>835</v>
      </c>
      <c r="H429" s="3">
        <v>30476</v>
      </c>
      <c r="I429" s="3" t="s">
        <v>228</v>
      </c>
    </row>
    <row r="430" spans="1:9" x14ac:dyDescent="0.2">
      <c r="A430" s="3" t="s">
        <v>836</v>
      </c>
      <c r="B430" s="3" t="s">
        <v>837</v>
      </c>
      <c r="C430" s="3">
        <v>241</v>
      </c>
      <c r="D430" s="3">
        <v>0</v>
      </c>
      <c r="E430" s="6">
        <v>1.7277492040807601E-5</v>
      </c>
      <c r="F430" s="3">
        <v>5.1114385287298505E-4</v>
      </c>
      <c r="G430" s="3" t="s">
        <v>85</v>
      </c>
      <c r="H430" s="3">
        <v>17563</v>
      </c>
      <c r="I430" s="3" t="s">
        <v>221</v>
      </c>
    </row>
    <row r="431" spans="1:9" x14ac:dyDescent="0.2">
      <c r="A431" s="3" t="s">
        <v>838</v>
      </c>
      <c r="B431" s="3" t="s">
        <v>839</v>
      </c>
      <c r="C431" s="3">
        <v>328</v>
      </c>
      <c r="D431" s="3">
        <v>0</v>
      </c>
      <c r="E431" s="3">
        <v>2.14931083416404E-2</v>
      </c>
      <c r="F431" s="3">
        <v>3.4510514947536902E-2</v>
      </c>
      <c r="G431" s="3" t="s">
        <v>245</v>
      </c>
      <c r="H431" s="3">
        <v>24726</v>
      </c>
      <c r="I431" s="3" t="s">
        <v>228</v>
      </c>
    </row>
    <row r="432" spans="1:9" x14ac:dyDescent="0.2">
      <c r="A432" s="3" t="s">
        <v>120</v>
      </c>
      <c r="B432" s="3" t="s">
        <v>840</v>
      </c>
      <c r="C432" s="3">
        <v>1870</v>
      </c>
      <c r="D432" s="3">
        <v>0</v>
      </c>
      <c r="E432" s="3">
        <v>4.4870706947359902E-2</v>
      </c>
      <c r="F432" s="3">
        <v>6.8638653525110394E-2</v>
      </c>
      <c r="G432" s="3" t="s">
        <v>84</v>
      </c>
      <c r="H432" s="3">
        <v>14010</v>
      </c>
      <c r="I432" s="3" t="s">
        <v>221</v>
      </c>
    </row>
    <row r="433" spans="1:9" x14ac:dyDescent="0.2">
      <c r="A433" s="3" t="s">
        <v>841</v>
      </c>
      <c r="B433" s="3" t="s">
        <v>842</v>
      </c>
      <c r="C433" s="3">
        <v>626</v>
      </c>
      <c r="D433" s="3">
        <v>0</v>
      </c>
      <c r="E433" s="3">
        <v>1.43190685688922E-2</v>
      </c>
      <c r="F433" s="3">
        <v>2.2985351218313702E-2</v>
      </c>
      <c r="G433" s="3" t="s">
        <v>87</v>
      </c>
      <c r="H433" s="3">
        <v>7056</v>
      </c>
      <c r="I433" s="3" t="s">
        <v>228</v>
      </c>
    </row>
    <row r="434" spans="1:9" x14ac:dyDescent="0.2">
      <c r="A434" s="3" t="s">
        <v>843</v>
      </c>
      <c r="B434" s="3" t="s">
        <v>844</v>
      </c>
      <c r="C434" s="3">
        <v>382</v>
      </c>
      <c r="D434" s="3">
        <v>0</v>
      </c>
      <c r="E434" s="3">
        <v>0.100387055014591</v>
      </c>
      <c r="F434" s="3">
        <v>0.18139933683439599</v>
      </c>
      <c r="G434" s="3" t="s">
        <v>91</v>
      </c>
      <c r="H434" s="3">
        <v>19441</v>
      </c>
      <c r="I434" s="3" t="s">
        <v>228</v>
      </c>
    </row>
    <row r="435" spans="1:9" x14ac:dyDescent="0.2">
      <c r="A435" s="3" t="s">
        <v>845</v>
      </c>
      <c r="B435" s="3" t="s">
        <v>846</v>
      </c>
      <c r="C435" s="3">
        <v>230</v>
      </c>
      <c r="D435" s="3">
        <v>0</v>
      </c>
      <c r="E435" s="3">
        <v>0.31136168297585998</v>
      </c>
      <c r="F435" s="3">
        <v>0.80213073584417305</v>
      </c>
      <c r="G435" s="3" t="s">
        <v>86</v>
      </c>
      <c r="H435" s="3">
        <v>1286</v>
      </c>
      <c r="I435" s="3" t="s">
        <v>221</v>
      </c>
    </row>
    <row r="436" spans="1:9" x14ac:dyDescent="0.2">
      <c r="A436" s="3" t="s">
        <v>847</v>
      </c>
      <c r="B436" s="3" t="s">
        <v>848</v>
      </c>
      <c r="C436" s="3">
        <v>506</v>
      </c>
      <c r="D436" s="3">
        <v>0</v>
      </c>
      <c r="E436" s="3">
        <v>2.4963231095774498E-2</v>
      </c>
      <c r="F436" s="3">
        <v>3.6126076672737997E-2</v>
      </c>
      <c r="G436" s="3" t="s">
        <v>86</v>
      </c>
      <c r="H436" s="3">
        <v>20190</v>
      </c>
      <c r="I436" s="3" t="s">
        <v>221</v>
      </c>
    </row>
    <row r="437" spans="1:9" x14ac:dyDescent="0.2">
      <c r="A437" s="3" t="s">
        <v>849</v>
      </c>
      <c r="B437" s="3" t="s">
        <v>850</v>
      </c>
      <c r="C437" s="3">
        <v>2130</v>
      </c>
      <c r="D437" s="3">
        <v>5</v>
      </c>
      <c r="E437" s="3">
        <v>8.1243741116891009E-3</v>
      </c>
      <c r="F437" s="3">
        <v>1.8323961632424099E-2</v>
      </c>
      <c r="G437" s="3" t="s">
        <v>82</v>
      </c>
      <c r="H437" s="3">
        <v>7134</v>
      </c>
      <c r="I437" s="3" t="s">
        <v>221</v>
      </c>
    </row>
    <row r="438" spans="1:9" x14ac:dyDescent="0.2">
      <c r="A438" s="3" t="s">
        <v>121</v>
      </c>
      <c r="B438" s="3" t="s">
        <v>851</v>
      </c>
      <c r="C438" s="3">
        <v>2630</v>
      </c>
      <c r="D438" s="3">
        <v>0</v>
      </c>
      <c r="E438" s="3">
        <v>1.8854456288062201E-2</v>
      </c>
      <c r="F438" s="3">
        <v>3.1052954958768302E-2</v>
      </c>
      <c r="G438" s="3" t="s">
        <v>84</v>
      </c>
      <c r="H438" s="3">
        <v>16063</v>
      </c>
      <c r="I438" s="3" t="s">
        <v>228</v>
      </c>
    </row>
    <row r="439" spans="1:9" x14ac:dyDescent="0.2">
      <c r="A439" s="3" t="s">
        <v>852</v>
      </c>
      <c r="B439" s="3" t="s">
        <v>853</v>
      </c>
      <c r="C439" s="3">
        <v>754</v>
      </c>
      <c r="D439" s="3">
        <v>0</v>
      </c>
      <c r="E439" s="3">
        <v>2.36789148177799E-4</v>
      </c>
      <c r="F439" s="3">
        <v>2.0090493769772799E-3</v>
      </c>
      <c r="G439" s="3" t="s">
        <v>84</v>
      </c>
      <c r="H439" s="3">
        <v>7138</v>
      </c>
      <c r="I439" s="3" t="s">
        <v>228</v>
      </c>
    </row>
    <row r="440" spans="1:9" x14ac:dyDescent="0.2">
      <c r="A440" s="3" t="s">
        <v>122</v>
      </c>
      <c r="B440" s="3" t="s">
        <v>854</v>
      </c>
      <c r="C440" s="3">
        <v>1586</v>
      </c>
      <c r="D440" s="3">
        <v>0</v>
      </c>
      <c r="E440" s="6">
        <v>2.4235188170830999E-5</v>
      </c>
      <c r="F440" s="3">
        <v>5.1114385287298505E-4</v>
      </c>
      <c r="G440" s="3" t="s">
        <v>83</v>
      </c>
      <c r="H440" s="3">
        <v>16989</v>
      </c>
      <c r="I440" s="3" t="s">
        <v>221</v>
      </c>
    </row>
    <row r="441" spans="1:9" x14ac:dyDescent="0.2">
      <c r="A441" s="3" t="s">
        <v>855</v>
      </c>
      <c r="B441" s="3" t="s">
        <v>856</v>
      </c>
      <c r="C441" s="3">
        <v>492</v>
      </c>
      <c r="D441" s="3">
        <v>0</v>
      </c>
      <c r="E441" s="3">
        <v>0.17725609262597999</v>
      </c>
      <c r="F441" s="3">
        <v>0.380347536182982</v>
      </c>
      <c r="G441" s="3" t="s">
        <v>151</v>
      </c>
      <c r="H441" s="3">
        <v>7200</v>
      </c>
      <c r="I441" s="3" t="s">
        <v>228</v>
      </c>
    </row>
    <row r="442" spans="1:9" x14ac:dyDescent="0.2">
      <c r="A442" s="3" t="s">
        <v>857</v>
      </c>
      <c r="B442" s="3" t="s">
        <v>858</v>
      </c>
      <c r="C442" s="3">
        <v>651</v>
      </c>
      <c r="D442" s="3">
        <v>0</v>
      </c>
      <c r="E442" s="3">
        <v>3.68758067047463E-3</v>
      </c>
      <c r="F442" s="3">
        <v>1.08815240685999E-2</v>
      </c>
      <c r="G442" s="3" t="s">
        <v>83</v>
      </c>
      <c r="H442" s="3">
        <v>29810</v>
      </c>
      <c r="I442" s="3" t="s">
        <v>228</v>
      </c>
    </row>
    <row r="443" spans="1:9" x14ac:dyDescent="0.2">
      <c r="A443" s="3" t="s">
        <v>859</v>
      </c>
      <c r="B443" s="3" t="s">
        <v>860</v>
      </c>
      <c r="C443" s="3">
        <v>559</v>
      </c>
      <c r="D443" s="3">
        <v>1</v>
      </c>
      <c r="E443" s="3">
        <v>3.6633397432079698E-3</v>
      </c>
      <c r="F443" s="3">
        <v>1.08815240685999E-2</v>
      </c>
      <c r="G443" s="3" t="s">
        <v>91</v>
      </c>
      <c r="H443" s="3">
        <v>25934</v>
      </c>
      <c r="I443" s="3" t="s">
        <v>228</v>
      </c>
    </row>
    <row r="444" spans="1:9" x14ac:dyDescent="0.2">
      <c r="A444" s="3" t="s">
        <v>861</v>
      </c>
      <c r="B444" s="3" t="s">
        <v>862</v>
      </c>
      <c r="C444" s="3">
        <v>396</v>
      </c>
      <c r="D444" s="3">
        <v>0</v>
      </c>
      <c r="E444" s="3">
        <v>1.5423737636896299E-2</v>
      </c>
      <c r="F444" s="3">
        <v>2.3255000869952101E-2</v>
      </c>
      <c r="G444" s="3" t="s">
        <v>84</v>
      </c>
      <c r="H444" s="3">
        <v>15866</v>
      </c>
      <c r="I444" s="3" t="s">
        <v>221</v>
      </c>
    </row>
    <row r="445" spans="1:9" x14ac:dyDescent="0.2">
      <c r="A445" s="3" t="s">
        <v>174</v>
      </c>
      <c r="B445" s="3" t="s">
        <v>863</v>
      </c>
      <c r="C445" s="3">
        <v>1524</v>
      </c>
      <c r="D445" s="3">
        <v>0</v>
      </c>
      <c r="E445" s="3">
        <v>6.1202948417401801E-2</v>
      </c>
      <c r="F445" s="3">
        <v>9.1027903281734004E-2</v>
      </c>
      <c r="G445" s="3" t="s">
        <v>83</v>
      </c>
      <c r="H445" s="3">
        <v>7329</v>
      </c>
      <c r="I445" s="3" t="s">
        <v>228</v>
      </c>
    </row>
    <row r="446" spans="1:9" x14ac:dyDescent="0.2">
      <c r="A446" s="3" t="s">
        <v>864</v>
      </c>
      <c r="B446" s="3" t="s">
        <v>865</v>
      </c>
      <c r="C446" s="3">
        <v>372</v>
      </c>
      <c r="D446" s="3">
        <v>0</v>
      </c>
      <c r="E446" s="3">
        <v>0.53593902528334103</v>
      </c>
      <c r="F446" s="3">
        <v>1</v>
      </c>
      <c r="G446" s="3" t="s">
        <v>87</v>
      </c>
      <c r="H446" s="3">
        <v>27905</v>
      </c>
      <c r="I446" s="3" t="s">
        <v>221</v>
      </c>
    </row>
    <row r="447" spans="1:9" x14ac:dyDescent="0.2">
      <c r="A447" s="3" t="s">
        <v>866</v>
      </c>
      <c r="B447" s="3" t="s">
        <v>867</v>
      </c>
      <c r="C447" s="3">
        <v>868</v>
      </c>
      <c r="D447" s="3">
        <v>0</v>
      </c>
      <c r="E447" s="3">
        <v>0.73338807910746595</v>
      </c>
      <c r="F447" s="3">
        <v>1</v>
      </c>
      <c r="G447" s="3" t="s">
        <v>87</v>
      </c>
      <c r="H447" s="3">
        <v>25544</v>
      </c>
      <c r="I447" s="3" t="s">
        <v>221</v>
      </c>
    </row>
    <row r="448" spans="1:9" x14ac:dyDescent="0.2">
      <c r="A448" s="3" t="s">
        <v>868</v>
      </c>
      <c r="B448" s="3" t="s">
        <v>869</v>
      </c>
      <c r="C448" s="3">
        <v>283</v>
      </c>
      <c r="D448" s="3">
        <v>0</v>
      </c>
      <c r="E448" s="3">
        <v>0.38053344648576798</v>
      </c>
      <c r="F448" s="3">
        <v>0.999999999999998</v>
      </c>
      <c r="G448" s="3" t="s">
        <v>88</v>
      </c>
      <c r="H448" s="3">
        <v>7380</v>
      </c>
      <c r="I448" s="3" t="s">
        <v>228</v>
      </c>
    </row>
    <row r="449" spans="1:9" x14ac:dyDescent="0.2">
      <c r="A449" s="3" t="s">
        <v>870</v>
      </c>
      <c r="B449" s="3" t="s">
        <v>871</v>
      </c>
      <c r="C449" s="3">
        <v>1733</v>
      </c>
      <c r="D449" s="3">
        <v>0</v>
      </c>
      <c r="E449" s="3">
        <v>0.15013329239562601</v>
      </c>
      <c r="F449" s="3">
        <v>0.31218342020412998</v>
      </c>
      <c r="G449" s="3" t="s">
        <v>82</v>
      </c>
      <c r="H449" s="3">
        <v>7410</v>
      </c>
      <c r="I449" s="3" t="s">
        <v>221</v>
      </c>
    </row>
    <row r="450" spans="1:9" x14ac:dyDescent="0.2">
      <c r="A450" s="3" t="s">
        <v>872</v>
      </c>
      <c r="B450" s="3" t="s">
        <v>873</v>
      </c>
      <c r="C450" s="3">
        <v>388</v>
      </c>
      <c r="D450" s="3">
        <v>0</v>
      </c>
      <c r="E450" s="3">
        <v>0.99228094130869704</v>
      </c>
      <c r="F450" s="3">
        <v>1</v>
      </c>
      <c r="G450" s="3" t="s">
        <v>98</v>
      </c>
      <c r="H450" s="3">
        <v>7411</v>
      </c>
      <c r="I450" s="3" t="s">
        <v>221</v>
      </c>
    </row>
    <row r="451" spans="1:9" x14ac:dyDescent="0.2">
      <c r="A451" s="3" t="s">
        <v>207</v>
      </c>
      <c r="B451" s="3" t="s">
        <v>874</v>
      </c>
      <c r="C451" s="3">
        <v>3478</v>
      </c>
      <c r="D451" s="3">
        <v>0</v>
      </c>
      <c r="E451" s="3">
        <v>9.8255857899096806E-3</v>
      </c>
      <c r="F451" s="3">
        <v>1.8323961632424099E-2</v>
      </c>
      <c r="G451" s="3" t="s">
        <v>82</v>
      </c>
      <c r="H451" s="3">
        <v>23784</v>
      </c>
      <c r="I451" s="3" t="s">
        <v>221</v>
      </c>
    </row>
    <row r="452" spans="1:9" x14ac:dyDescent="0.2">
      <c r="A452" s="3" t="s">
        <v>175</v>
      </c>
      <c r="B452" s="3" t="s">
        <v>875</v>
      </c>
      <c r="C452" s="3">
        <v>544</v>
      </c>
      <c r="D452" s="3">
        <v>0</v>
      </c>
      <c r="E452" s="3">
        <v>0.48341210606859403</v>
      </c>
      <c r="F452" s="3">
        <v>1</v>
      </c>
      <c r="G452" s="3" t="s">
        <v>95</v>
      </c>
      <c r="H452" s="3">
        <v>29535</v>
      </c>
      <c r="I452" s="3" t="s">
        <v>228</v>
      </c>
    </row>
    <row r="453" spans="1:9" x14ac:dyDescent="0.2">
      <c r="A453" s="3" t="s">
        <v>876</v>
      </c>
      <c r="B453" s="3" t="s">
        <v>877</v>
      </c>
      <c r="C453" s="3">
        <v>986</v>
      </c>
      <c r="D453" s="3">
        <v>0</v>
      </c>
      <c r="E453" s="3">
        <v>0.230136997573747</v>
      </c>
      <c r="F453" s="3">
        <v>0.59354083061058305</v>
      </c>
      <c r="G453" s="3" t="s">
        <v>83</v>
      </c>
      <c r="H453" s="3">
        <v>29641</v>
      </c>
      <c r="I453" s="3" t="s">
        <v>228</v>
      </c>
    </row>
    <row r="454" spans="1:9" x14ac:dyDescent="0.2">
      <c r="A454" s="3" t="s">
        <v>878</v>
      </c>
      <c r="B454" s="3" t="s">
        <v>879</v>
      </c>
      <c r="C454" s="3">
        <v>576</v>
      </c>
      <c r="D454" s="3">
        <v>0</v>
      </c>
      <c r="E454" s="3">
        <v>0.30118570889344398</v>
      </c>
      <c r="F454" s="3">
        <v>0.68684920573835695</v>
      </c>
      <c r="G454" s="3" t="s">
        <v>82</v>
      </c>
      <c r="H454" s="3">
        <v>7546</v>
      </c>
      <c r="I454" s="3" t="s">
        <v>221</v>
      </c>
    </row>
    <row r="455" spans="1:9" x14ac:dyDescent="0.2">
      <c r="A455" s="3" t="s">
        <v>53</v>
      </c>
      <c r="B455" s="3" t="s">
        <v>880</v>
      </c>
      <c r="C455" s="3">
        <v>1226</v>
      </c>
      <c r="D455" s="3">
        <v>1</v>
      </c>
      <c r="E455" s="3">
        <v>3.8039916342520698E-4</v>
      </c>
      <c r="F455" s="3">
        <v>2.6944581775176901E-3</v>
      </c>
      <c r="G455" s="3" t="s">
        <v>82</v>
      </c>
      <c r="H455" s="3">
        <v>7597</v>
      </c>
      <c r="I455" s="3" t="s">
        <v>221</v>
      </c>
    </row>
    <row r="456" spans="1:9" x14ac:dyDescent="0.2">
      <c r="A456" s="3" t="s">
        <v>881</v>
      </c>
      <c r="B456" s="3" t="s">
        <v>882</v>
      </c>
      <c r="C456" s="3">
        <v>432</v>
      </c>
      <c r="D456" s="3">
        <v>0</v>
      </c>
      <c r="E456" s="3">
        <v>9.9836895049753294E-2</v>
      </c>
      <c r="F456" s="3">
        <v>0.18139933683439599</v>
      </c>
      <c r="G456" s="3" t="s">
        <v>91</v>
      </c>
      <c r="H456" s="3">
        <v>29401</v>
      </c>
      <c r="I456" s="3" t="s">
        <v>228</v>
      </c>
    </row>
    <row r="457" spans="1:9" x14ac:dyDescent="0.2">
      <c r="A457" s="3" t="s">
        <v>883</v>
      </c>
      <c r="B457" s="3" t="s">
        <v>884</v>
      </c>
      <c r="C457" s="3">
        <v>1068</v>
      </c>
      <c r="D457" s="3">
        <v>0</v>
      </c>
      <c r="E457" s="3">
        <v>1.4375179234866399E-3</v>
      </c>
      <c r="F457" s="3">
        <v>5.6596991781959699E-3</v>
      </c>
      <c r="G457" s="3" t="s">
        <v>87</v>
      </c>
      <c r="H457" s="3">
        <v>25875</v>
      </c>
      <c r="I457" s="3" t="s">
        <v>228</v>
      </c>
    </row>
    <row r="458" spans="1:9" x14ac:dyDescent="0.2">
      <c r="A458" s="3" t="s">
        <v>885</v>
      </c>
      <c r="B458" s="3" t="s">
        <v>886</v>
      </c>
      <c r="C458" s="3">
        <v>472</v>
      </c>
      <c r="D458" s="3">
        <v>0</v>
      </c>
      <c r="E458" s="3">
        <v>0.13610923652399601</v>
      </c>
      <c r="F458" s="3">
        <v>0.25636563095435699</v>
      </c>
      <c r="G458" s="3" t="s">
        <v>96</v>
      </c>
      <c r="H458" s="3">
        <v>7637</v>
      </c>
      <c r="I458" s="3" t="s">
        <v>228</v>
      </c>
    </row>
    <row r="459" spans="1:9" x14ac:dyDescent="0.2">
      <c r="A459" s="3" t="s">
        <v>887</v>
      </c>
      <c r="B459" s="3" t="s">
        <v>888</v>
      </c>
      <c r="C459" s="3">
        <v>823</v>
      </c>
      <c r="D459" s="3">
        <v>0</v>
      </c>
      <c r="E459" s="3">
        <v>5.0898418951602298E-2</v>
      </c>
      <c r="F459" s="3">
        <v>8.3205410297021901E-2</v>
      </c>
      <c r="G459" s="3" t="s">
        <v>90</v>
      </c>
      <c r="H459" s="3">
        <v>7640</v>
      </c>
      <c r="I459" s="3" t="s">
        <v>228</v>
      </c>
    </row>
    <row r="460" spans="1:9" x14ac:dyDescent="0.2">
      <c r="A460" s="3" t="s">
        <v>889</v>
      </c>
      <c r="B460" s="3" t="s">
        <v>890</v>
      </c>
      <c r="C460" s="3">
        <v>598</v>
      </c>
      <c r="D460" s="3">
        <v>0</v>
      </c>
      <c r="E460" s="3">
        <v>0.114249890762531</v>
      </c>
      <c r="F460" s="3">
        <v>0.222923758069696</v>
      </c>
      <c r="G460" s="3" t="s">
        <v>86</v>
      </c>
      <c r="H460" s="3">
        <v>7644</v>
      </c>
      <c r="I460" s="3" t="s">
        <v>228</v>
      </c>
    </row>
    <row r="461" spans="1:9" x14ac:dyDescent="0.2">
      <c r="A461" s="3" t="s">
        <v>891</v>
      </c>
      <c r="B461" s="3" t="s">
        <v>892</v>
      </c>
      <c r="C461" s="3">
        <v>600</v>
      </c>
      <c r="D461" s="3">
        <v>0</v>
      </c>
      <c r="E461" s="3">
        <v>8.8180330453563702E-2</v>
      </c>
      <c r="F461" s="3">
        <v>0.145424204204362</v>
      </c>
      <c r="G461" s="3" t="s">
        <v>87</v>
      </c>
      <c r="H461" s="3">
        <v>29830</v>
      </c>
      <c r="I461" s="3" t="s">
        <v>221</v>
      </c>
    </row>
    <row r="462" spans="1:9" x14ac:dyDescent="0.2">
      <c r="A462" s="3" t="s">
        <v>891</v>
      </c>
      <c r="B462" s="3" t="s">
        <v>893</v>
      </c>
      <c r="C462" s="3">
        <v>600</v>
      </c>
      <c r="D462" s="3">
        <v>0</v>
      </c>
      <c r="E462" s="3">
        <v>8.8180330453563702E-2</v>
      </c>
      <c r="F462" s="3">
        <v>0.145424204204362</v>
      </c>
      <c r="G462" s="3" t="s">
        <v>85</v>
      </c>
      <c r="H462" s="3">
        <v>29830</v>
      </c>
      <c r="I462" s="3" t="s">
        <v>221</v>
      </c>
    </row>
    <row r="463" spans="1:9" x14ac:dyDescent="0.2">
      <c r="A463" s="3" t="s">
        <v>176</v>
      </c>
      <c r="B463" s="3" t="s">
        <v>894</v>
      </c>
      <c r="C463" s="3">
        <v>605</v>
      </c>
      <c r="D463" s="3">
        <v>0</v>
      </c>
      <c r="E463" s="3">
        <v>5.21336404742514E-3</v>
      </c>
      <c r="F463" s="3">
        <v>1.2667504612334899E-2</v>
      </c>
      <c r="G463" s="3" t="s">
        <v>86</v>
      </c>
      <c r="H463" s="3">
        <v>7652</v>
      </c>
      <c r="I463" s="3" t="s">
        <v>228</v>
      </c>
    </row>
    <row r="464" spans="1:9" x14ac:dyDescent="0.2">
      <c r="A464" s="3" t="s">
        <v>895</v>
      </c>
      <c r="B464" s="3" t="s">
        <v>896</v>
      </c>
      <c r="C464" s="3">
        <v>674</v>
      </c>
      <c r="D464" s="3">
        <v>0</v>
      </c>
      <c r="E464" s="3">
        <v>0.32146300180173398</v>
      </c>
      <c r="F464" s="3">
        <v>0.83828084523633095</v>
      </c>
      <c r="G464" s="3" t="s">
        <v>96</v>
      </c>
      <c r="H464" s="3">
        <v>7667</v>
      </c>
      <c r="I464" s="3" t="s">
        <v>228</v>
      </c>
    </row>
    <row r="465" spans="1:9" x14ac:dyDescent="0.2">
      <c r="A465" s="3" t="s">
        <v>897</v>
      </c>
      <c r="B465" s="3" t="s">
        <v>898</v>
      </c>
      <c r="C465" s="3">
        <v>2200</v>
      </c>
      <c r="D465" s="3">
        <v>0</v>
      </c>
      <c r="E465" s="6">
        <v>4.8849812450287295E-13</v>
      </c>
      <c r="F465" s="6">
        <v>6.6311465926921095E-11</v>
      </c>
      <c r="G465" s="3" t="s">
        <v>87</v>
      </c>
      <c r="H465" s="3">
        <v>7668</v>
      </c>
      <c r="I465" s="3" t="s">
        <v>228</v>
      </c>
    </row>
    <row r="466" spans="1:9" x14ac:dyDescent="0.2">
      <c r="A466" s="3" t="s">
        <v>899</v>
      </c>
      <c r="B466" s="3" t="s">
        <v>900</v>
      </c>
      <c r="C466" s="3">
        <v>2432</v>
      </c>
      <c r="D466" s="3">
        <v>0</v>
      </c>
      <c r="E466" s="3">
        <v>7.2116421622992703E-3</v>
      </c>
      <c r="F466" s="3">
        <v>1.35424077907554E-2</v>
      </c>
      <c r="G466" s="3" t="s">
        <v>82</v>
      </c>
      <c r="H466" s="3">
        <v>7669</v>
      </c>
      <c r="I466" s="3" t="s">
        <v>228</v>
      </c>
    </row>
    <row r="467" spans="1:9" x14ac:dyDescent="0.2">
      <c r="A467" s="3" t="s">
        <v>123</v>
      </c>
      <c r="B467" s="3" t="s">
        <v>901</v>
      </c>
      <c r="C467" s="3">
        <v>1790</v>
      </c>
      <c r="D467" s="3">
        <v>0</v>
      </c>
      <c r="E467" s="3">
        <v>2.6414818494223201E-4</v>
      </c>
      <c r="F467" s="3">
        <v>2.4422629811540202E-3</v>
      </c>
      <c r="G467" s="3" t="s">
        <v>87</v>
      </c>
      <c r="H467" s="3">
        <v>7670</v>
      </c>
      <c r="I467" s="3" t="s">
        <v>228</v>
      </c>
    </row>
    <row r="468" spans="1:9" x14ac:dyDescent="0.2">
      <c r="A468" s="3" t="s">
        <v>902</v>
      </c>
      <c r="B468" s="3" t="s">
        <v>903</v>
      </c>
      <c r="C468" s="3">
        <v>1714</v>
      </c>
      <c r="D468" s="3">
        <v>0</v>
      </c>
      <c r="E468" s="3">
        <v>3.7515438337483499E-3</v>
      </c>
      <c r="F468" s="3">
        <v>1.08815240685999E-2</v>
      </c>
      <c r="G468" s="3" t="s">
        <v>84</v>
      </c>
      <c r="H468" s="3">
        <v>15936</v>
      </c>
      <c r="I468" s="3" t="s">
        <v>221</v>
      </c>
    </row>
    <row r="469" spans="1:9" x14ac:dyDescent="0.2">
      <c r="A469" s="3" t="s">
        <v>904</v>
      </c>
      <c r="B469" s="3" t="s">
        <v>905</v>
      </c>
      <c r="C469" s="3">
        <v>2144</v>
      </c>
      <c r="D469" s="3">
        <v>0</v>
      </c>
      <c r="E469" s="3">
        <v>5.9772945567839802E-3</v>
      </c>
      <c r="F469" s="3">
        <v>1.35424077907554E-2</v>
      </c>
      <c r="G469" s="3" t="s">
        <v>98</v>
      </c>
      <c r="H469" s="3">
        <v>7672</v>
      </c>
      <c r="I469" s="3" t="s">
        <v>228</v>
      </c>
    </row>
    <row r="470" spans="1:9" x14ac:dyDescent="0.2">
      <c r="A470" s="3" t="s">
        <v>906</v>
      </c>
      <c r="B470" s="3" t="s">
        <v>907</v>
      </c>
      <c r="C470" s="3">
        <v>6579</v>
      </c>
      <c r="D470" s="3">
        <v>3</v>
      </c>
      <c r="E470" s="3">
        <v>3.5013124524476301E-3</v>
      </c>
      <c r="F470" s="3">
        <v>1.08815240685999E-2</v>
      </c>
      <c r="G470" s="3" t="s">
        <v>98</v>
      </c>
      <c r="H470" s="3">
        <v>7673</v>
      </c>
      <c r="I470" s="3" t="s">
        <v>228</v>
      </c>
    </row>
    <row r="471" spans="1:9" x14ac:dyDescent="0.2">
      <c r="A471" s="3" t="s">
        <v>54</v>
      </c>
      <c r="B471" s="3" t="s">
        <v>908</v>
      </c>
      <c r="C471" s="3">
        <v>2257</v>
      </c>
      <c r="D471" s="3">
        <v>2</v>
      </c>
      <c r="E471" s="3">
        <v>7.90964090712886E-4</v>
      </c>
      <c r="F471" s="3">
        <v>3.81145562769472E-3</v>
      </c>
      <c r="G471" s="3" t="s">
        <v>87</v>
      </c>
      <c r="H471" s="3">
        <v>7749</v>
      </c>
      <c r="I471" s="3" t="s">
        <v>228</v>
      </c>
    </row>
    <row r="472" spans="1:9" x14ac:dyDescent="0.2">
      <c r="A472" s="3" t="s">
        <v>177</v>
      </c>
      <c r="B472" s="3" t="s">
        <v>909</v>
      </c>
      <c r="C472" s="3">
        <v>592</v>
      </c>
      <c r="D472" s="3">
        <v>0</v>
      </c>
      <c r="E472" s="3">
        <v>1.6479422005694501E-2</v>
      </c>
      <c r="F472" s="3">
        <v>2.3580207320216699E-2</v>
      </c>
      <c r="G472" s="3" t="s">
        <v>87</v>
      </c>
      <c r="H472" s="3">
        <v>18591</v>
      </c>
      <c r="I472" s="3" t="s">
        <v>228</v>
      </c>
    </row>
    <row r="473" spans="1:9" x14ac:dyDescent="0.2">
      <c r="A473" s="3" t="s">
        <v>910</v>
      </c>
      <c r="B473" s="3" t="s">
        <v>911</v>
      </c>
      <c r="C473" s="3">
        <v>591</v>
      </c>
      <c r="D473" s="3">
        <v>0</v>
      </c>
      <c r="E473" s="3">
        <v>3.4267583629911703E-2</v>
      </c>
      <c r="F473" s="3">
        <v>4.79826127197489E-2</v>
      </c>
      <c r="G473" s="3" t="s">
        <v>82</v>
      </c>
      <c r="H473" s="3">
        <v>7802</v>
      </c>
      <c r="I473" s="3" t="s">
        <v>228</v>
      </c>
    </row>
    <row r="474" spans="1:9" x14ac:dyDescent="0.2">
      <c r="A474" s="3" t="s">
        <v>912</v>
      </c>
      <c r="B474" s="3" t="s">
        <v>913</v>
      </c>
      <c r="C474" s="3">
        <v>357</v>
      </c>
      <c r="D474" s="3">
        <v>0</v>
      </c>
      <c r="E474" s="3">
        <v>1.34159776073428E-2</v>
      </c>
      <c r="F474" s="3">
        <v>2.2985351218313702E-2</v>
      </c>
      <c r="G474" s="3" t="s">
        <v>86</v>
      </c>
      <c r="H474" s="3">
        <v>7805</v>
      </c>
      <c r="I474" s="3" t="s">
        <v>228</v>
      </c>
    </row>
    <row r="475" spans="1:9" x14ac:dyDescent="0.2">
      <c r="A475" s="3" t="s">
        <v>124</v>
      </c>
      <c r="B475" s="3" t="s">
        <v>914</v>
      </c>
      <c r="C475" s="3">
        <v>888</v>
      </c>
      <c r="D475" s="3">
        <v>0</v>
      </c>
      <c r="E475" s="3">
        <v>3.0808389606151301E-2</v>
      </c>
      <c r="F475" s="3">
        <v>4.74452303509552E-2</v>
      </c>
      <c r="G475" s="3" t="s">
        <v>88</v>
      </c>
      <c r="H475" s="3">
        <v>7806</v>
      </c>
      <c r="I475" s="3" t="s">
        <v>228</v>
      </c>
    </row>
    <row r="476" spans="1:9" x14ac:dyDescent="0.2">
      <c r="A476" s="3" t="s">
        <v>915</v>
      </c>
      <c r="B476" s="3" t="s">
        <v>916</v>
      </c>
      <c r="C476" s="3">
        <v>1484</v>
      </c>
      <c r="D476" s="3">
        <v>0</v>
      </c>
      <c r="E476" s="6">
        <v>7.1736154197095799E-5</v>
      </c>
      <c r="F476" s="3">
        <v>9.3881580829847304E-4</v>
      </c>
      <c r="G476" s="3" t="s">
        <v>98</v>
      </c>
      <c r="H476" s="3">
        <v>28862</v>
      </c>
      <c r="I476" s="3" t="s">
        <v>228</v>
      </c>
    </row>
    <row r="477" spans="1:9" x14ac:dyDescent="0.2">
      <c r="A477" s="3" t="s">
        <v>917</v>
      </c>
      <c r="B477" s="3" t="s">
        <v>918</v>
      </c>
      <c r="C477" s="3">
        <v>764</v>
      </c>
      <c r="D477" s="3">
        <v>0</v>
      </c>
      <c r="E477" s="3">
        <v>0.99971384067135804</v>
      </c>
      <c r="F477" s="3">
        <v>1</v>
      </c>
      <c r="G477" s="3" t="s">
        <v>86</v>
      </c>
      <c r="H477" s="3">
        <v>24517</v>
      </c>
      <c r="I477" s="3" t="s">
        <v>228</v>
      </c>
    </row>
    <row r="478" spans="1:9" x14ac:dyDescent="0.2">
      <c r="A478" s="3" t="s">
        <v>178</v>
      </c>
      <c r="B478" s="3" t="s">
        <v>919</v>
      </c>
      <c r="C478" s="3">
        <v>2618</v>
      </c>
      <c r="D478" s="3">
        <v>0</v>
      </c>
      <c r="E478" s="3">
        <v>1.83693183824622E-2</v>
      </c>
      <c r="F478" s="3">
        <v>3.1052954958768302E-2</v>
      </c>
      <c r="G478" s="3" t="s">
        <v>86</v>
      </c>
      <c r="H478" s="3">
        <v>7895</v>
      </c>
      <c r="I478" s="3" t="s">
        <v>228</v>
      </c>
    </row>
    <row r="479" spans="1:9" x14ac:dyDescent="0.2">
      <c r="A479" s="3" t="s">
        <v>920</v>
      </c>
      <c r="B479" s="3" t="s">
        <v>921</v>
      </c>
      <c r="C479" s="3">
        <v>404</v>
      </c>
      <c r="D479" s="3">
        <v>0</v>
      </c>
      <c r="E479" s="3">
        <v>5.4623970513309403E-2</v>
      </c>
      <c r="F479" s="3">
        <v>8.3205410297021901E-2</v>
      </c>
      <c r="G479" s="3" t="s">
        <v>96</v>
      </c>
      <c r="H479" s="3">
        <v>7910</v>
      </c>
      <c r="I479" s="3" t="s">
        <v>228</v>
      </c>
    </row>
    <row r="480" spans="1:9" x14ac:dyDescent="0.2">
      <c r="A480" s="3" t="s">
        <v>922</v>
      </c>
      <c r="B480" s="3" t="s">
        <v>923</v>
      </c>
      <c r="C480" s="3">
        <v>273</v>
      </c>
      <c r="D480" s="3">
        <v>0</v>
      </c>
      <c r="E480" s="3">
        <v>0.34630175182956702</v>
      </c>
      <c r="F480" s="3">
        <v>0.83828084523633095</v>
      </c>
      <c r="G480" s="3" t="s">
        <v>96</v>
      </c>
      <c r="H480" s="3">
        <v>7930</v>
      </c>
      <c r="I480" s="3" t="s">
        <v>228</v>
      </c>
    </row>
    <row r="481" spans="1:9" x14ac:dyDescent="0.2">
      <c r="A481" s="3" t="s">
        <v>924</v>
      </c>
      <c r="B481" s="3" t="s">
        <v>925</v>
      </c>
      <c r="C481" s="3">
        <v>2568</v>
      </c>
      <c r="D481" s="3">
        <v>0</v>
      </c>
      <c r="E481" s="3">
        <v>6.4055971096235106E-2</v>
      </c>
      <c r="F481" s="3">
        <v>0.111831036097972</v>
      </c>
      <c r="G481" s="3" t="s">
        <v>87</v>
      </c>
      <c r="H481" s="3">
        <v>14234</v>
      </c>
      <c r="I481" s="3" t="s">
        <v>228</v>
      </c>
    </row>
    <row r="482" spans="1:9" x14ac:dyDescent="0.2">
      <c r="A482" s="3" t="s">
        <v>179</v>
      </c>
      <c r="B482" s="3" t="s">
        <v>926</v>
      </c>
      <c r="C482" s="3">
        <v>567</v>
      </c>
      <c r="D482" s="3">
        <v>0</v>
      </c>
      <c r="E482" s="6">
        <v>9.84350359975161E-5</v>
      </c>
      <c r="F482" s="3">
        <v>1.3242912606353499E-3</v>
      </c>
      <c r="G482" s="3" t="s">
        <v>84</v>
      </c>
      <c r="H482" s="3">
        <v>24548</v>
      </c>
      <c r="I482" s="3" t="s">
        <v>228</v>
      </c>
    </row>
    <row r="483" spans="1:9" x14ac:dyDescent="0.2">
      <c r="A483" s="3" t="s">
        <v>927</v>
      </c>
      <c r="B483" s="3" t="s">
        <v>928</v>
      </c>
      <c r="C483" s="3">
        <v>758</v>
      </c>
      <c r="D483" s="3">
        <v>0</v>
      </c>
      <c r="E483" s="3">
        <v>0.121447956198369</v>
      </c>
      <c r="F483" s="3">
        <v>0.236468320376193</v>
      </c>
      <c r="G483" s="3" t="s">
        <v>85</v>
      </c>
      <c r="H483" s="3">
        <v>25305</v>
      </c>
      <c r="I483" s="3" t="s">
        <v>228</v>
      </c>
    </row>
    <row r="484" spans="1:9" x14ac:dyDescent="0.2">
      <c r="A484" s="3" t="s">
        <v>929</v>
      </c>
      <c r="B484" s="3" t="s">
        <v>930</v>
      </c>
      <c r="C484" s="3">
        <v>665</v>
      </c>
      <c r="D484" s="3">
        <v>0</v>
      </c>
      <c r="E484" s="6">
        <v>1.4765966227494801E-13</v>
      </c>
      <c r="F484" s="6">
        <v>2.9383433882848799E-11</v>
      </c>
      <c r="G484" s="3" t="s">
        <v>85</v>
      </c>
      <c r="H484" s="3">
        <v>25994</v>
      </c>
      <c r="I484" s="3" t="s">
        <v>228</v>
      </c>
    </row>
    <row r="485" spans="1:9" x14ac:dyDescent="0.2">
      <c r="A485" s="3" t="s">
        <v>180</v>
      </c>
      <c r="B485" s="3" t="s">
        <v>931</v>
      </c>
      <c r="C485" s="3">
        <v>1203</v>
      </c>
      <c r="D485" s="3">
        <v>0</v>
      </c>
      <c r="E485" s="3">
        <v>7.6274031321343898E-3</v>
      </c>
      <c r="F485" s="3">
        <v>1.56016105824265E-2</v>
      </c>
      <c r="G485" s="3" t="s">
        <v>85</v>
      </c>
      <c r="H485" s="3">
        <v>23529</v>
      </c>
      <c r="I485" s="3" t="s">
        <v>228</v>
      </c>
    </row>
    <row r="486" spans="1:9" x14ac:dyDescent="0.2">
      <c r="A486" s="3" t="s">
        <v>932</v>
      </c>
      <c r="B486" s="3" t="s">
        <v>933</v>
      </c>
      <c r="C486" s="3">
        <v>886</v>
      </c>
      <c r="D486" s="3">
        <v>0</v>
      </c>
      <c r="E486" s="3">
        <v>0.35055046167672399</v>
      </c>
      <c r="F486" s="3">
        <v>0.83828084523633095</v>
      </c>
      <c r="G486" s="3" t="s">
        <v>828</v>
      </c>
      <c r="H486" s="3">
        <v>23373</v>
      </c>
      <c r="I486" s="3" t="s">
        <v>228</v>
      </c>
    </row>
    <row r="487" spans="1:9" x14ac:dyDescent="0.2">
      <c r="A487" s="3" t="s">
        <v>934</v>
      </c>
      <c r="B487" s="3" t="s">
        <v>935</v>
      </c>
      <c r="C487" s="3">
        <v>1749</v>
      </c>
      <c r="D487" s="3">
        <v>0</v>
      </c>
      <c r="E487" s="3">
        <v>1.24765342349815E-3</v>
      </c>
      <c r="F487" s="3">
        <v>5.3960844329672903E-3</v>
      </c>
      <c r="G487" s="3" t="s">
        <v>85</v>
      </c>
      <c r="H487" s="3">
        <v>8068</v>
      </c>
      <c r="I487" s="3" t="s">
        <v>228</v>
      </c>
    </row>
    <row r="488" spans="1:9" x14ac:dyDescent="0.2">
      <c r="A488" s="3" t="s">
        <v>936</v>
      </c>
      <c r="B488" s="3" t="s">
        <v>937</v>
      </c>
      <c r="C488" s="3">
        <v>519</v>
      </c>
      <c r="D488" s="3">
        <v>0</v>
      </c>
      <c r="E488" s="3">
        <v>7.9747583016492096E-2</v>
      </c>
      <c r="F488" s="3">
        <v>0.13724332980648399</v>
      </c>
      <c r="G488" s="3" t="s">
        <v>86</v>
      </c>
      <c r="H488" s="3">
        <v>20300</v>
      </c>
      <c r="I488" s="3" t="s">
        <v>221</v>
      </c>
    </row>
    <row r="489" spans="1:9" x14ac:dyDescent="0.2">
      <c r="A489" s="3" t="s">
        <v>938</v>
      </c>
      <c r="B489" s="3" t="s">
        <v>939</v>
      </c>
      <c r="C489" s="3">
        <v>627</v>
      </c>
      <c r="D489" s="3">
        <v>0</v>
      </c>
      <c r="E489" s="3">
        <v>3.2687447268739999E-3</v>
      </c>
      <c r="F489" s="3">
        <v>1.08815240685999E-2</v>
      </c>
      <c r="G489" s="3" t="s">
        <v>88</v>
      </c>
      <c r="H489" s="3">
        <v>18367</v>
      </c>
      <c r="I489" s="3" t="s">
        <v>228</v>
      </c>
    </row>
    <row r="490" spans="1:9" x14ac:dyDescent="0.2">
      <c r="A490" s="3" t="s">
        <v>940</v>
      </c>
      <c r="B490" s="3" t="s">
        <v>941</v>
      </c>
      <c r="C490" s="3">
        <v>871</v>
      </c>
      <c r="D490" s="3">
        <v>0</v>
      </c>
      <c r="E490" s="3">
        <v>1.0158392580918E-2</v>
      </c>
      <c r="F490" s="3">
        <v>1.9962538658633601E-2</v>
      </c>
      <c r="G490" s="3" t="s">
        <v>88</v>
      </c>
      <c r="H490" s="3">
        <v>18341</v>
      </c>
      <c r="I490" s="3" t="s">
        <v>228</v>
      </c>
    </row>
    <row r="491" spans="1:9" x14ac:dyDescent="0.2">
      <c r="A491" s="3" t="s">
        <v>942</v>
      </c>
      <c r="B491" s="3" t="s">
        <v>943</v>
      </c>
      <c r="C491" s="3">
        <v>551</v>
      </c>
      <c r="D491" s="3">
        <v>0</v>
      </c>
      <c r="E491" s="3">
        <v>8.1880368133076904E-4</v>
      </c>
      <c r="F491" s="3">
        <v>3.81145562769472E-3</v>
      </c>
      <c r="G491" s="3" t="s">
        <v>88</v>
      </c>
      <c r="H491" s="3">
        <v>18337</v>
      </c>
      <c r="I491" s="3" t="s">
        <v>228</v>
      </c>
    </row>
    <row r="492" spans="1:9" x14ac:dyDescent="0.2">
      <c r="A492" s="3" t="s">
        <v>944</v>
      </c>
      <c r="B492" s="3" t="s">
        <v>945</v>
      </c>
      <c r="C492" s="3">
        <v>851</v>
      </c>
      <c r="D492" s="3">
        <v>1</v>
      </c>
      <c r="E492" s="3">
        <v>2.0849328976452398E-2</v>
      </c>
      <c r="F492" s="3">
        <v>3.4510514947536902E-2</v>
      </c>
      <c r="G492" s="3" t="s">
        <v>88</v>
      </c>
      <c r="H492" s="3">
        <v>18368</v>
      </c>
      <c r="I492" s="3" t="s">
        <v>228</v>
      </c>
    </row>
    <row r="493" spans="1:9" x14ac:dyDescent="0.2">
      <c r="A493" s="3" t="s">
        <v>946</v>
      </c>
      <c r="B493" s="3" t="s">
        <v>947</v>
      </c>
      <c r="C493" s="3">
        <v>206</v>
      </c>
      <c r="D493" s="3">
        <v>0</v>
      </c>
      <c r="E493" s="3">
        <v>0.760755053452699</v>
      </c>
      <c r="F493" s="3">
        <v>1</v>
      </c>
      <c r="G493" s="3" t="s">
        <v>84</v>
      </c>
      <c r="H493" s="3">
        <v>25459</v>
      </c>
      <c r="I493" s="3" t="s">
        <v>228</v>
      </c>
    </row>
    <row r="494" spans="1:9" x14ac:dyDescent="0.2">
      <c r="A494" s="3" t="s">
        <v>948</v>
      </c>
      <c r="B494" s="3" t="s">
        <v>949</v>
      </c>
      <c r="C494" s="3">
        <v>232</v>
      </c>
      <c r="D494" s="3">
        <v>0</v>
      </c>
      <c r="E494" s="3">
        <v>0.99421200241890195</v>
      </c>
      <c r="F494" s="3">
        <v>1</v>
      </c>
      <c r="G494" s="3" t="s">
        <v>93</v>
      </c>
      <c r="H494" s="3">
        <v>28707</v>
      </c>
      <c r="I494" s="3" t="s">
        <v>221</v>
      </c>
    </row>
    <row r="495" spans="1:9" x14ac:dyDescent="0.2">
      <c r="A495" s="3" t="s">
        <v>950</v>
      </c>
      <c r="B495" s="3" t="s">
        <v>951</v>
      </c>
      <c r="C495" s="3">
        <v>1429</v>
      </c>
      <c r="D495" s="3">
        <v>0</v>
      </c>
      <c r="E495" s="3">
        <v>1.5505562980065799E-3</v>
      </c>
      <c r="F495" s="3">
        <v>5.6596991781959699E-3</v>
      </c>
      <c r="G495" s="3" t="s">
        <v>87</v>
      </c>
      <c r="H495" s="3">
        <v>8591</v>
      </c>
      <c r="I495" s="3" t="s">
        <v>228</v>
      </c>
    </row>
    <row r="496" spans="1:9" x14ac:dyDescent="0.2">
      <c r="A496" s="3" t="s">
        <v>952</v>
      </c>
      <c r="B496" s="3" t="s">
        <v>953</v>
      </c>
      <c r="C496" s="3">
        <v>1061</v>
      </c>
      <c r="D496" s="3">
        <v>0</v>
      </c>
      <c r="E496" s="6">
        <v>1.13646664724407E-8</v>
      </c>
      <c r="F496" s="6">
        <v>1.29011953195227E-6</v>
      </c>
      <c r="G496" s="3" t="s">
        <v>86</v>
      </c>
      <c r="H496" s="3">
        <v>8605</v>
      </c>
      <c r="I496" s="3" t="s">
        <v>228</v>
      </c>
    </row>
    <row r="497" spans="1:9" x14ac:dyDescent="0.2">
      <c r="A497" s="3" t="s">
        <v>954</v>
      </c>
      <c r="B497" s="3" t="s">
        <v>955</v>
      </c>
      <c r="C497" s="3">
        <v>722</v>
      </c>
      <c r="D497" s="3">
        <v>0</v>
      </c>
      <c r="E497" s="3">
        <v>2.3969582389292102E-2</v>
      </c>
      <c r="F497" s="3">
        <v>3.6126076672737997E-2</v>
      </c>
      <c r="G497" s="3" t="s">
        <v>86</v>
      </c>
      <c r="H497" s="3">
        <v>270</v>
      </c>
      <c r="I497" s="3" t="s">
        <v>228</v>
      </c>
    </row>
    <row r="498" spans="1:9" x14ac:dyDescent="0.2">
      <c r="A498" s="3" t="s">
        <v>55</v>
      </c>
      <c r="B498" s="3" t="s">
        <v>956</v>
      </c>
      <c r="C498" s="3">
        <v>251</v>
      </c>
      <c r="D498" s="3">
        <v>2</v>
      </c>
      <c r="E498" s="6">
        <v>5.0248998891971603E-5</v>
      </c>
      <c r="F498" s="3">
        <v>7.4764630680387802E-4</v>
      </c>
      <c r="G498" s="3" t="s">
        <v>82</v>
      </c>
      <c r="H498" s="3">
        <v>272</v>
      </c>
      <c r="I498" s="3" t="s">
        <v>228</v>
      </c>
    </row>
    <row r="499" spans="1:9" x14ac:dyDescent="0.2">
      <c r="A499" s="3" t="s">
        <v>957</v>
      </c>
      <c r="B499" s="3" t="s">
        <v>958</v>
      </c>
      <c r="C499" s="3">
        <v>227</v>
      </c>
      <c r="D499" s="3">
        <v>0</v>
      </c>
      <c r="E499" s="3">
        <v>0.110432653412272</v>
      </c>
      <c r="F499" s="3">
        <v>0.21464255045302699</v>
      </c>
      <c r="G499" s="3" t="s">
        <v>95</v>
      </c>
      <c r="H499" s="3">
        <v>273</v>
      </c>
      <c r="I499" s="3" t="s">
        <v>228</v>
      </c>
    </row>
    <row r="500" spans="1:9" x14ac:dyDescent="0.2">
      <c r="A500" s="3" t="s">
        <v>959</v>
      </c>
      <c r="B500" s="3" t="s">
        <v>960</v>
      </c>
      <c r="C500" s="3">
        <v>862</v>
      </c>
      <c r="D500" s="3">
        <v>0</v>
      </c>
      <c r="E500" s="3">
        <v>0.153664249463634</v>
      </c>
      <c r="F500" s="3">
        <v>0.31218342020412998</v>
      </c>
      <c r="G500" s="3" t="s">
        <v>84</v>
      </c>
      <c r="H500" s="3">
        <v>8624</v>
      </c>
      <c r="I500" s="3" t="s">
        <v>221</v>
      </c>
    </row>
    <row r="501" spans="1:9" x14ac:dyDescent="0.2">
      <c r="A501" s="3" t="s">
        <v>961</v>
      </c>
      <c r="B501" s="3" t="s">
        <v>962</v>
      </c>
      <c r="C501" s="3">
        <v>320</v>
      </c>
      <c r="D501" s="3">
        <v>0</v>
      </c>
      <c r="E501" s="3">
        <v>2.3566987575300999E-2</v>
      </c>
      <c r="F501" s="3">
        <v>3.6126076672737997E-2</v>
      </c>
      <c r="G501" s="3" t="s">
        <v>87</v>
      </c>
      <c r="H501" s="3">
        <v>18282</v>
      </c>
      <c r="I501" s="3" t="s">
        <v>228</v>
      </c>
    </row>
    <row r="502" spans="1:9" x14ac:dyDescent="0.2">
      <c r="A502" s="3" t="s">
        <v>963</v>
      </c>
      <c r="B502" s="3" t="s">
        <v>964</v>
      </c>
      <c r="C502" s="3">
        <v>1564</v>
      </c>
      <c r="D502" s="3">
        <v>0</v>
      </c>
      <c r="E502" s="3">
        <v>3.4845603337024897E-2</v>
      </c>
      <c r="F502" s="3">
        <v>4.79826127197489E-2</v>
      </c>
      <c r="G502" s="3" t="s">
        <v>83</v>
      </c>
      <c r="H502" s="3">
        <v>30064</v>
      </c>
      <c r="I502" s="3" t="s">
        <v>228</v>
      </c>
    </row>
    <row r="503" spans="1:9" x14ac:dyDescent="0.2">
      <c r="A503" s="3" t="s">
        <v>965</v>
      </c>
      <c r="B503" s="3" t="s">
        <v>966</v>
      </c>
      <c r="C503" s="3">
        <v>168</v>
      </c>
      <c r="D503" s="3">
        <v>0</v>
      </c>
      <c r="E503" s="3">
        <v>0.98899215844713195</v>
      </c>
      <c r="F503" s="3">
        <v>1</v>
      </c>
      <c r="G503" s="3" t="s">
        <v>95</v>
      </c>
      <c r="H503" s="3">
        <v>17615</v>
      </c>
      <c r="I503" s="3" t="s">
        <v>221</v>
      </c>
    </row>
    <row r="504" spans="1:9" x14ac:dyDescent="0.2">
      <c r="A504" s="3" t="s">
        <v>967</v>
      </c>
      <c r="B504" s="3" t="s">
        <v>968</v>
      </c>
      <c r="C504" s="3">
        <v>621</v>
      </c>
      <c r="D504" s="3">
        <v>0</v>
      </c>
      <c r="E504" s="3">
        <v>0.32423004101491198</v>
      </c>
      <c r="F504" s="3">
        <v>0.83828084523633095</v>
      </c>
      <c r="G504" s="3" t="s">
        <v>95</v>
      </c>
      <c r="H504" s="3">
        <v>12929</v>
      </c>
      <c r="I504" s="3" t="s">
        <v>228</v>
      </c>
    </row>
    <row r="505" spans="1:9" x14ac:dyDescent="0.2">
      <c r="A505" s="3" t="s">
        <v>208</v>
      </c>
      <c r="B505" s="3" t="s">
        <v>969</v>
      </c>
      <c r="C505" s="3">
        <v>2094</v>
      </c>
      <c r="D505" s="3">
        <v>0</v>
      </c>
      <c r="E505" s="3">
        <v>6.4563825346932696E-2</v>
      </c>
      <c r="F505" s="3">
        <v>0.111831036097972</v>
      </c>
      <c r="G505" s="3" t="s">
        <v>95</v>
      </c>
      <c r="H505" s="3">
        <v>10066</v>
      </c>
      <c r="I505" s="3" t="s">
        <v>221</v>
      </c>
    </row>
    <row r="506" spans="1:9" x14ac:dyDescent="0.2">
      <c r="A506" s="3" t="s">
        <v>970</v>
      </c>
      <c r="B506" s="3" t="s">
        <v>971</v>
      </c>
      <c r="C506" s="3">
        <v>1004</v>
      </c>
      <c r="D506" s="3">
        <v>0</v>
      </c>
      <c r="E506" s="6">
        <v>2.5194350240645401E-6</v>
      </c>
      <c r="F506" s="3">
        <v>1.14833312067559E-4</v>
      </c>
      <c r="G506" s="3" t="s">
        <v>95</v>
      </c>
      <c r="H506" s="3">
        <v>28264</v>
      </c>
      <c r="I506" s="3" t="s">
        <v>221</v>
      </c>
    </row>
    <row r="507" spans="1:9" x14ac:dyDescent="0.2">
      <c r="A507" s="3" t="s">
        <v>972</v>
      </c>
      <c r="B507" s="3" t="s">
        <v>973</v>
      </c>
      <c r="C507" s="3">
        <v>904</v>
      </c>
      <c r="D507" s="3">
        <v>0</v>
      </c>
      <c r="E507" s="3">
        <v>0.14067017148384001</v>
      </c>
      <c r="F507" s="3">
        <v>0.258080478578331</v>
      </c>
      <c r="G507" s="3" t="s">
        <v>95</v>
      </c>
      <c r="H507" s="3">
        <v>21156</v>
      </c>
      <c r="I507" s="3" t="s">
        <v>221</v>
      </c>
    </row>
    <row r="508" spans="1:9" x14ac:dyDescent="0.2">
      <c r="A508" s="3" t="s">
        <v>56</v>
      </c>
      <c r="B508" s="3" t="s">
        <v>974</v>
      </c>
      <c r="C508" s="3">
        <v>382</v>
      </c>
      <c r="D508" s="3">
        <v>2</v>
      </c>
      <c r="E508" s="3">
        <v>2.6844144796361199E-3</v>
      </c>
      <c r="F508" s="3">
        <v>7.94618582418017E-3</v>
      </c>
      <c r="G508" s="3" t="s">
        <v>86</v>
      </c>
      <c r="H508" s="3">
        <v>8729</v>
      </c>
      <c r="I508" s="3" t="s">
        <v>228</v>
      </c>
    </row>
    <row r="509" spans="1:9" x14ac:dyDescent="0.2">
      <c r="A509" s="3" t="s">
        <v>181</v>
      </c>
      <c r="B509" s="3" t="s">
        <v>975</v>
      </c>
      <c r="C509" s="3">
        <v>775</v>
      </c>
      <c r="D509" s="3">
        <v>0</v>
      </c>
      <c r="E509" s="3">
        <v>2.24116524744854E-2</v>
      </c>
      <c r="F509" s="3">
        <v>3.4510514947536902E-2</v>
      </c>
      <c r="G509" s="3" t="s">
        <v>83</v>
      </c>
      <c r="H509" s="3">
        <v>9279</v>
      </c>
      <c r="I509" s="3" t="s">
        <v>228</v>
      </c>
    </row>
    <row r="510" spans="1:9" x14ac:dyDescent="0.2">
      <c r="A510" s="3" t="s">
        <v>976</v>
      </c>
      <c r="B510" s="3" t="s">
        <v>977</v>
      </c>
      <c r="C510" s="3">
        <v>709</v>
      </c>
      <c r="D510" s="3">
        <v>0</v>
      </c>
      <c r="E510" s="3">
        <v>1.9720422807917401E-2</v>
      </c>
      <c r="F510" s="3">
        <v>3.3605822983542602E-2</v>
      </c>
      <c r="G510" s="3" t="s">
        <v>97</v>
      </c>
      <c r="H510" s="3">
        <v>30134</v>
      </c>
      <c r="I510" s="3" t="s">
        <v>221</v>
      </c>
    </row>
    <row r="511" spans="1:9" x14ac:dyDescent="0.2">
      <c r="A511" s="3" t="s">
        <v>978</v>
      </c>
      <c r="B511" s="3" t="s">
        <v>979</v>
      </c>
      <c r="C511" s="3">
        <v>354</v>
      </c>
      <c r="D511" s="3">
        <v>0</v>
      </c>
      <c r="E511" s="3">
        <v>0.17291612274085799</v>
      </c>
      <c r="F511" s="3">
        <v>0.380347536182982</v>
      </c>
      <c r="G511" s="3" t="s">
        <v>95</v>
      </c>
      <c r="H511" s="3">
        <v>3182</v>
      </c>
      <c r="I511" s="3" t="s">
        <v>228</v>
      </c>
    </row>
    <row r="512" spans="1:9" x14ac:dyDescent="0.2">
      <c r="A512" s="3" t="s">
        <v>980</v>
      </c>
      <c r="B512" s="3" t="s">
        <v>981</v>
      </c>
      <c r="C512" s="3">
        <v>1418</v>
      </c>
      <c r="D512" s="3">
        <v>0</v>
      </c>
      <c r="E512" s="3">
        <v>6.2094610096684096E-3</v>
      </c>
      <c r="F512" s="3">
        <v>1.35424077907554E-2</v>
      </c>
      <c r="G512" s="3" t="s">
        <v>95</v>
      </c>
      <c r="H512" s="3">
        <v>3183</v>
      </c>
      <c r="I512" s="3" t="s">
        <v>228</v>
      </c>
    </row>
    <row r="513" spans="1:9" x14ac:dyDescent="0.2">
      <c r="A513" s="3" t="s">
        <v>982</v>
      </c>
      <c r="B513" s="3" t="s">
        <v>983</v>
      </c>
      <c r="C513" s="3">
        <v>918</v>
      </c>
      <c r="D513" s="3">
        <v>0</v>
      </c>
      <c r="E513" s="3">
        <v>8.8730134140646306E-3</v>
      </c>
      <c r="F513" s="3">
        <v>1.8323961632424099E-2</v>
      </c>
      <c r="G513" s="3" t="s">
        <v>95</v>
      </c>
      <c r="H513" s="3">
        <v>15682</v>
      </c>
      <c r="I513" s="3" t="s">
        <v>228</v>
      </c>
    </row>
    <row r="514" spans="1:9" x14ac:dyDescent="0.2">
      <c r="A514" s="3" t="s">
        <v>984</v>
      </c>
      <c r="B514" s="3" t="s">
        <v>985</v>
      </c>
      <c r="C514" s="3">
        <v>211</v>
      </c>
      <c r="D514" s="3">
        <v>0</v>
      </c>
      <c r="E514" s="3">
        <v>0.99861079270953701</v>
      </c>
      <c r="F514" s="3">
        <v>1</v>
      </c>
      <c r="G514" s="3" t="s">
        <v>95</v>
      </c>
      <c r="H514" s="3">
        <v>8919</v>
      </c>
      <c r="I514" s="3" t="s">
        <v>221</v>
      </c>
    </row>
    <row r="515" spans="1:9" x14ac:dyDescent="0.2">
      <c r="A515" s="3" t="s">
        <v>986</v>
      </c>
      <c r="B515" s="3" t="s">
        <v>987</v>
      </c>
      <c r="C515" s="3">
        <v>398</v>
      </c>
      <c r="D515" s="3">
        <v>0</v>
      </c>
      <c r="E515" s="3">
        <v>3.3720099310145801E-2</v>
      </c>
      <c r="F515" s="3">
        <v>4.79826127197489E-2</v>
      </c>
      <c r="G515" s="3" t="s">
        <v>86</v>
      </c>
      <c r="H515" s="3">
        <v>18250</v>
      </c>
      <c r="I515" s="3" t="s">
        <v>221</v>
      </c>
    </row>
    <row r="516" spans="1:9" x14ac:dyDescent="0.2">
      <c r="A516" s="3" t="s">
        <v>988</v>
      </c>
      <c r="B516" s="3" t="s">
        <v>989</v>
      </c>
      <c r="C516" s="3">
        <v>771</v>
      </c>
      <c r="D516" s="3">
        <v>0</v>
      </c>
      <c r="E516" s="3">
        <v>0.111335900688873</v>
      </c>
      <c r="F516" s="3">
        <v>0.21464255045302699</v>
      </c>
      <c r="G516" s="3" t="s">
        <v>98</v>
      </c>
      <c r="H516" s="3">
        <v>20816</v>
      </c>
      <c r="I516" s="3" t="s">
        <v>228</v>
      </c>
    </row>
    <row r="517" spans="1:9" x14ac:dyDescent="0.2">
      <c r="A517" s="3" t="s">
        <v>990</v>
      </c>
      <c r="B517" s="3" t="s">
        <v>991</v>
      </c>
      <c r="C517" s="3">
        <v>500</v>
      </c>
      <c r="D517" s="3">
        <v>0</v>
      </c>
      <c r="E517" s="3">
        <v>6.8114279011373402E-2</v>
      </c>
      <c r="F517" s="3">
        <v>0.11925725684048399</v>
      </c>
      <c r="G517" s="3" t="s">
        <v>83</v>
      </c>
      <c r="H517" s="3">
        <v>22983</v>
      </c>
      <c r="I517" s="3" t="s">
        <v>228</v>
      </c>
    </row>
    <row r="518" spans="1:9" x14ac:dyDescent="0.2">
      <c r="A518" s="3" t="s">
        <v>992</v>
      </c>
      <c r="B518" s="3" t="s">
        <v>993</v>
      </c>
      <c r="C518" s="3">
        <v>1348</v>
      </c>
      <c r="D518" s="3">
        <v>0</v>
      </c>
      <c r="E518" s="3">
        <v>1.3468765564221901E-2</v>
      </c>
      <c r="F518" s="3">
        <v>2.2985351218313702E-2</v>
      </c>
      <c r="G518" s="3" t="s">
        <v>83</v>
      </c>
      <c r="H518" s="3">
        <v>22203</v>
      </c>
      <c r="I518" s="3" t="s">
        <v>228</v>
      </c>
    </row>
    <row r="519" spans="1:9" x14ac:dyDescent="0.2">
      <c r="A519" s="3" t="s">
        <v>994</v>
      </c>
      <c r="B519" s="3" t="s">
        <v>995</v>
      </c>
      <c r="C519" s="3">
        <v>808</v>
      </c>
      <c r="D519" s="3">
        <v>0</v>
      </c>
      <c r="E519" s="3">
        <v>0.25047031619665699</v>
      </c>
      <c r="F519" s="3">
        <v>0.59354083061058305</v>
      </c>
      <c r="G519" s="3" t="s">
        <v>693</v>
      </c>
      <c r="H519" s="3">
        <v>24566</v>
      </c>
      <c r="I519" s="3" t="s">
        <v>228</v>
      </c>
    </row>
    <row r="520" spans="1:9" x14ac:dyDescent="0.2">
      <c r="A520" s="3" t="s">
        <v>182</v>
      </c>
      <c r="B520" s="3" t="s">
        <v>996</v>
      </c>
      <c r="C520" s="3">
        <v>1615</v>
      </c>
      <c r="D520" s="3">
        <v>1</v>
      </c>
      <c r="E520" s="3">
        <v>1.89312404872823E-2</v>
      </c>
      <c r="F520" s="3">
        <v>3.1052954958768302E-2</v>
      </c>
      <c r="G520" s="3" t="s">
        <v>91</v>
      </c>
      <c r="H520" s="3">
        <v>8920</v>
      </c>
      <c r="I520" s="3" t="s">
        <v>228</v>
      </c>
    </row>
    <row r="521" spans="1:9" x14ac:dyDescent="0.2">
      <c r="A521" s="3" t="s">
        <v>997</v>
      </c>
      <c r="B521" s="3" t="s">
        <v>998</v>
      </c>
      <c r="C521" s="3">
        <v>2435</v>
      </c>
      <c r="D521" s="3">
        <v>0</v>
      </c>
      <c r="E521" s="3">
        <v>4.9890590421460804E-4</v>
      </c>
      <c r="F521" s="3">
        <v>3.4476876816442099E-3</v>
      </c>
      <c r="G521" s="3" t="s">
        <v>87</v>
      </c>
      <c r="H521" s="3">
        <v>16098</v>
      </c>
      <c r="I521" s="3" t="s">
        <v>221</v>
      </c>
    </row>
    <row r="522" spans="1:9" x14ac:dyDescent="0.2">
      <c r="A522" s="3" t="s">
        <v>999</v>
      </c>
      <c r="B522" s="3" t="s">
        <v>1000</v>
      </c>
      <c r="C522" s="3">
        <v>534</v>
      </c>
      <c r="D522" s="3">
        <v>0</v>
      </c>
      <c r="E522" s="3">
        <v>2.6518854494693999E-2</v>
      </c>
      <c r="F522" s="3">
        <v>4.2771912152486401E-2</v>
      </c>
      <c r="G522" s="3" t="s">
        <v>83</v>
      </c>
      <c r="H522" s="3">
        <v>24280</v>
      </c>
      <c r="I522" s="3" t="s">
        <v>228</v>
      </c>
    </row>
    <row r="523" spans="1:9" x14ac:dyDescent="0.2">
      <c r="A523" s="3" t="s">
        <v>125</v>
      </c>
      <c r="B523" s="3" t="s">
        <v>1001</v>
      </c>
      <c r="C523" s="3">
        <v>1708</v>
      </c>
      <c r="D523" s="3">
        <v>0</v>
      </c>
      <c r="E523" s="3">
        <v>2.7983059707821201E-3</v>
      </c>
      <c r="F523" s="3">
        <v>9.2874929392686208E-3</v>
      </c>
      <c r="G523" s="3" t="s">
        <v>98</v>
      </c>
      <c r="H523" s="3">
        <v>24156</v>
      </c>
      <c r="I523" s="3" t="s">
        <v>221</v>
      </c>
    </row>
    <row r="524" spans="1:9" x14ac:dyDescent="0.2">
      <c r="A524" s="3" t="s">
        <v>1002</v>
      </c>
      <c r="B524" s="3" t="s">
        <v>1003</v>
      </c>
      <c r="C524" s="3">
        <v>999</v>
      </c>
      <c r="D524" s="3">
        <v>0</v>
      </c>
      <c r="E524" s="3">
        <v>1.1872427975298401E-2</v>
      </c>
      <c r="F524" s="3">
        <v>2.1265220315549501E-2</v>
      </c>
      <c r="G524" s="3" t="s">
        <v>83</v>
      </c>
      <c r="H524" s="3">
        <v>15673</v>
      </c>
      <c r="I524" s="3" t="s">
        <v>228</v>
      </c>
    </row>
    <row r="525" spans="1:9" x14ac:dyDescent="0.2">
      <c r="A525" s="3" t="s">
        <v>57</v>
      </c>
      <c r="B525" s="3" t="s">
        <v>1004</v>
      </c>
      <c r="C525" s="3">
        <v>885</v>
      </c>
      <c r="D525" s="3">
        <v>2</v>
      </c>
      <c r="E525" s="3">
        <v>2.12657062911095E-4</v>
      </c>
      <c r="F525" s="3">
        <v>2.0090493769772799E-3</v>
      </c>
      <c r="G525" s="3" t="s">
        <v>94</v>
      </c>
      <c r="H525" s="3">
        <v>18444</v>
      </c>
      <c r="I525" s="3" t="s">
        <v>228</v>
      </c>
    </row>
    <row r="526" spans="1:9" x14ac:dyDescent="0.2">
      <c r="A526" s="3" t="s">
        <v>1005</v>
      </c>
      <c r="B526" s="3" t="s">
        <v>1006</v>
      </c>
      <c r="C526" s="3">
        <v>628</v>
      </c>
      <c r="D526" s="3">
        <v>0</v>
      </c>
      <c r="E526" s="3">
        <v>0.15572643488457699</v>
      </c>
      <c r="F526" s="3">
        <v>0.31218342020412998</v>
      </c>
      <c r="G526" s="3" t="s">
        <v>84</v>
      </c>
      <c r="H526" s="3">
        <v>9021</v>
      </c>
      <c r="I526" s="3" t="s">
        <v>228</v>
      </c>
    </row>
    <row r="527" spans="1:9" x14ac:dyDescent="0.2">
      <c r="A527" s="3" t="s">
        <v>58</v>
      </c>
      <c r="B527" s="3" t="s">
        <v>1007</v>
      </c>
      <c r="C527" s="3">
        <v>1091</v>
      </c>
      <c r="D527" s="3">
        <v>5</v>
      </c>
      <c r="E527" s="6">
        <v>1.7099711349262799E-5</v>
      </c>
      <c r="F527" s="3">
        <v>5.1114385287298505E-4</v>
      </c>
      <c r="G527" s="3" t="s">
        <v>87</v>
      </c>
      <c r="H527" s="3">
        <v>9405</v>
      </c>
      <c r="I527" s="3" t="s">
        <v>228</v>
      </c>
    </row>
    <row r="528" spans="1:9" x14ac:dyDescent="0.2">
      <c r="A528" s="3" t="s">
        <v>1008</v>
      </c>
      <c r="B528" s="3" t="s">
        <v>1009</v>
      </c>
      <c r="C528" s="3">
        <v>714</v>
      </c>
      <c r="D528" s="3">
        <v>0</v>
      </c>
      <c r="E528" s="3">
        <v>6.5314123068272598E-2</v>
      </c>
      <c r="F528" s="3">
        <v>0.111831036097972</v>
      </c>
      <c r="G528" s="3" t="s">
        <v>83</v>
      </c>
      <c r="H528" s="3">
        <v>18801</v>
      </c>
      <c r="I528" s="3" t="s">
        <v>228</v>
      </c>
    </row>
    <row r="529" spans="1:9" x14ac:dyDescent="0.2">
      <c r="A529" s="3" t="s">
        <v>209</v>
      </c>
      <c r="B529" s="3" t="s">
        <v>1010</v>
      </c>
      <c r="C529" s="3">
        <v>188</v>
      </c>
      <c r="D529" s="3">
        <v>0</v>
      </c>
      <c r="E529" s="3">
        <v>0.98633850608323304</v>
      </c>
      <c r="F529" s="3">
        <v>1</v>
      </c>
      <c r="G529" s="3" t="s">
        <v>96</v>
      </c>
      <c r="H529" s="3">
        <v>13546</v>
      </c>
      <c r="I529" s="3" t="s">
        <v>221</v>
      </c>
    </row>
    <row r="530" spans="1:9" x14ac:dyDescent="0.2">
      <c r="A530" s="3" t="s">
        <v>1011</v>
      </c>
      <c r="B530" s="3" t="s">
        <v>1012</v>
      </c>
      <c r="C530" s="3">
        <v>1204</v>
      </c>
      <c r="D530" s="3">
        <v>0</v>
      </c>
      <c r="E530" s="3">
        <v>9.2228504146468597E-3</v>
      </c>
      <c r="F530" s="3">
        <v>1.8323961632424099E-2</v>
      </c>
      <c r="G530" s="3" t="s">
        <v>90</v>
      </c>
      <c r="H530" s="3">
        <v>9237</v>
      </c>
      <c r="I530" s="3" t="s">
        <v>228</v>
      </c>
    </row>
    <row r="531" spans="1:9" x14ac:dyDescent="0.2">
      <c r="A531" s="3" t="s">
        <v>1013</v>
      </c>
      <c r="B531" s="3" t="s">
        <v>1014</v>
      </c>
      <c r="C531" s="3">
        <v>637</v>
      </c>
      <c r="D531" s="3">
        <v>0</v>
      </c>
      <c r="E531" s="3">
        <v>1.79518859580973E-3</v>
      </c>
      <c r="F531" s="3">
        <v>6.4959885522097799E-3</v>
      </c>
      <c r="G531" s="3" t="s">
        <v>86</v>
      </c>
      <c r="H531" s="3">
        <v>9278</v>
      </c>
      <c r="I531" s="3" t="s">
        <v>228</v>
      </c>
    </row>
    <row r="532" spans="1:9" x14ac:dyDescent="0.2">
      <c r="A532" s="3" t="s">
        <v>126</v>
      </c>
      <c r="B532" s="3" t="s">
        <v>1015</v>
      </c>
      <c r="C532" s="3">
        <v>470</v>
      </c>
      <c r="D532" s="3">
        <v>0</v>
      </c>
      <c r="E532" s="3">
        <v>2.1982005581141599E-2</v>
      </c>
      <c r="F532" s="3">
        <v>3.4510514947536902E-2</v>
      </c>
      <c r="G532" s="3" t="s">
        <v>87</v>
      </c>
      <c r="H532" s="3">
        <v>9299</v>
      </c>
      <c r="I532" s="3" t="s">
        <v>228</v>
      </c>
    </row>
    <row r="533" spans="1:9" x14ac:dyDescent="0.2">
      <c r="A533" s="3" t="s">
        <v>1016</v>
      </c>
      <c r="B533" s="3" t="s">
        <v>1017</v>
      </c>
      <c r="C533" s="3">
        <v>370</v>
      </c>
      <c r="D533" s="3">
        <v>0</v>
      </c>
      <c r="E533" s="3">
        <v>5.5611817986014403E-2</v>
      </c>
      <c r="F533" s="3">
        <v>8.83021146261629E-2</v>
      </c>
      <c r="G533" s="3" t="s">
        <v>91</v>
      </c>
      <c r="H533" s="3">
        <v>9319</v>
      </c>
      <c r="I533" s="3" t="s">
        <v>221</v>
      </c>
    </row>
    <row r="534" spans="1:9" x14ac:dyDescent="0.2">
      <c r="A534" s="3" t="s">
        <v>1018</v>
      </c>
      <c r="B534" s="3" t="s">
        <v>1019</v>
      </c>
      <c r="C534" s="3">
        <v>835</v>
      </c>
      <c r="D534" s="3">
        <v>0</v>
      </c>
      <c r="E534" s="3">
        <v>4.7553948163806599E-2</v>
      </c>
      <c r="F534" s="3">
        <v>8.3205410297021901E-2</v>
      </c>
      <c r="G534" s="3" t="s">
        <v>90</v>
      </c>
      <c r="H534" s="3">
        <v>18296</v>
      </c>
      <c r="I534" s="3" t="s">
        <v>221</v>
      </c>
    </row>
    <row r="535" spans="1:9" x14ac:dyDescent="0.2">
      <c r="A535" s="3" t="s">
        <v>1684</v>
      </c>
      <c r="C535" s="3">
        <v>774</v>
      </c>
      <c r="D535" s="3">
        <v>0</v>
      </c>
      <c r="E535" s="3">
        <v>1.2135701981773699E-2</v>
      </c>
      <c r="F535" s="3">
        <v>2.1265220315549501E-2</v>
      </c>
      <c r="G535" s="3" t="s">
        <v>1689</v>
      </c>
      <c r="I535" s="3" t="s">
        <v>1686</v>
      </c>
    </row>
    <row r="536" spans="1:9" x14ac:dyDescent="0.2">
      <c r="A536" s="3" t="s">
        <v>1020</v>
      </c>
      <c r="B536" s="3" t="s">
        <v>1021</v>
      </c>
      <c r="C536" s="3">
        <v>380</v>
      </c>
      <c r="D536" s="3">
        <v>0</v>
      </c>
      <c r="E536" s="3">
        <v>0.14198973116209501</v>
      </c>
      <c r="F536" s="3">
        <v>0.258080478578331</v>
      </c>
      <c r="G536" s="3" t="s">
        <v>84</v>
      </c>
      <c r="H536" s="3">
        <v>9346</v>
      </c>
      <c r="I536" s="3" t="s">
        <v>228</v>
      </c>
    </row>
    <row r="537" spans="1:9" x14ac:dyDescent="0.2">
      <c r="A537" s="3" t="s">
        <v>1022</v>
      </c>
      <c r="B537" s="3" t="s">
        <v>1023</v>
      </c>
      <c r="C537" s="3">
        <v>1835</v>
      </c>
      <c r="D537" s="3">
        <v>0</v>
      </c>
      <c r="E537" s="6">
        <v>2.9828892246248398E-5</v>
      </c>
      <c r="F537" s="3">
        <v>5.3314583108196503E-4</v>
      </c>
      <c r="G537" s="3" t="s">
        <v>87</v>
      </c>
      <c r="H537" s="3">
        <v>13996</v>
      </c>
      <c r="I537" s="3" t="s">
        <v>228</v>
      </c>
    </row>
    <row r="538" spans="1:9" x14ac:dyDescent="0.2">
      <c r="A538" s="3" t="s">
        <v>1024</v>
      </c>
      <c r="B538" s="3" t="s">
        <v>1025</v>
      </c>
      <c r="C538" s="3">
        <v>844</v>
      </c>
      <c r="D538" s="3">
        <v>0</v>
      </c>
      <c r="E538" s="3">
        <v>0.54869256191256</v>
      </c>
      <c r="F538" s="3">
        <v>1</v>
      </c>
      <c r="G538" s="3" t="s">
        <v>84</v>
      </c>
      <c r="H538" s="3">
        <v>13997</v>
      </c>
      <c r="I538" s="3" t="s">
        <v>228</v>
      </c>
    </row>
    <row r="539" spans="1:9" x14ac:dyDescent="0.2">
      <c r="A539" s="3" t="s">
        <v>1026</v>
      </c>
      <c r="B539" s="3" t="s">
        <v>1027</v>
      </c>
      <c r="C539" s="3">
        <v>508</v>
      </c>
      <c r="D539" s="3">
        <v>0</v>
      </c>
      <c r="E539" s="3">
        <v>0.31420720481037701</v>
      </c>
      <c r="F539" s="3">
        <v>0.80213073584417305</v>
      </c>
      <c r="G539" s="3" t="s">
        <v>87</v>
      </c>
      <c r="H539" s="3">
        <v>13998</v>
      </c>
      <c r="I539" s="3" t="s">
        <v>228</v>
      </c>
    </row>
    <row r="540" spans="1:9" x14ac:dyDescent="0.2">
      <c r="A540" s="3" t="s">
        <v>1028</v>
      </c>
      <c r="B540" s="3" t="s">
        <v>1029</v>
      </c>
      <c r="C540" s="3">
        <v>549</v>
      </c>
      <c r="D540" s="3">
        <v>0</v>
      </c>
      <c r="E540" s="3">
        <v>1.5739637437600301E-2</v>
      </c>
      <c r="F540" s="3">
        <v>2.3255000869952101E-2</v>
      </c>
      <c r="G540" s="3" t="s">
        <v>89</v>
      </c>
      <c r="H540" s="3">
        <v>14001</v>
      </c>
      <c r="I540" s="3" t="s">
        <v>228</v>
      </c>
    </row>
    <row r="541" spans="1:9" x14ac:dyDescent="0.2">
      <c r="A541" s="3" t="s">
        <v>1030</v>
      </c>
      <c r="B541" s="3" t="s">
        <v>1031</v>
      </c>
      <c r="C541" s="3">
        <v>11382</v>
      </c>
      <c r="D541" s="3">
        <v>0</v>
      </c>
      <c r="E541" s="3">
        <v>6.7251985970581598E-4</v>
      </c>
      <c r="F541" s="3">
        <v>3.81145562769472E-3</v>
      </c>
      <c r="G541" s="3" t="s">
        <v>84</v>
      </c>
      <c r="H541" s="3">
        <v>14000</v>
      </c>
      <c r="I541" s="3" t="s">
        <v>228</v>
      </c>
    </row>
    <row r="542" spans="1:9" x14ac:dyDescent="0.2">
      <c r="A542" s="3" t="s">
        <v>127</v>
      </c>
      <c r="B542" s="3" t="s">
        <v>1032</v>
      </c>
      <c r="C542" s="3">
        <v>2007</v>
      </c>
      <c r="D542" s="3">
        <v>0</v>
      </c>
      <c r="E542" s="3">
        <v>6.4520955893905399E-2</v>
      </c>
      <c r="F542" s="3">
        <v>0.111831036097972</v>
      </c>
      <c r="G542" s="3" t="s">
        <v>87</v>
      </c>
      <c r="H542" s="3">
        <v>9347</v>
      </c>
      <c r="I542" s="3" t="s">
        <v>228</v>
      </c>
    </row>
    <row r="543" spans="1:9" x14ac:dyDescent="0.2">
      <c r="A543" s="3" t="s">
        <v>1033</v>
      </c>
      <c r="B543" s="3" t="s">
        <v>1034</v>
      </c>
      <c r="C543" s="3">
        <v>358</v>
      </c>
      <c r="D543" s="3">
        <v>0</v>
      </c>
      <c r="E543" s="3">
        <v>3.2542735858207703E-2</v>
      </c>
      <c r="F543" s="3">
        <v>4.79826127197489E-2</v>
      </c>
      <c r="G543" s="3" t="s">
        <v>87</v>
      </c>
      <c r="H543" s="3">
        <v>9348</v>
      </c>
      <c r="I543" s="3" t="s">
        <v>228</v>
      </c>
    </row>
    <row r="544" spans="1:9" x14ac:dyDescent="0.2">
      <c r="A544" s="3" t="s">
        <v>59</v>
      </c>
      <c r="B544" s="3" t="s">
        <v>1035</v>
      </c>
      <c r="C544" s="3">
        <v>1506</v>
      </c>
      <c r="D544" s="3">
        <v>2</v>
      </c>
      <c r="E544" s="6">
        <v>1.9799762425701798E-9</v>
      </c>
      <c r="F544" s="6">
        <v>4.2017031133526999E-7</v>
      </c>
      <c r="G544" s="3" t="s">
        <v>87</v>
      </c>
      <c r="H544" s="3">
        <v>9349</v>
      </c>
      <c r="I544" s="3" t="s">
        <v>228</v>
      </c>
    </row>
    <row r="545" spans="1:9" x14ac:dyDescent="0.2">
      <c r="A545" s="3" t="s">
        <v>128</v>
      </c>
      <c r="B545" s="3" t="s">
        <v>1036</v>
      </c>
      <c r="C545" s="3">
        <v>1334</v>
      </c>
      <c r="D545" s="3">
        <v>0</v>
      </c>
      <c r="E545" s="3">
        <v>0.14944593307162399</v>
      </c>
      <c r="F545" s="3">
        <v>0.31218342020412998</v>
      </c>
      <c r="G545" s="3" t="s">
        <v>87</v>
      </c>
      <c r="H545" s="3">
        <v>9350</v>
      </c>
      <c r="I545" s="3" t="s">
        <v>228</v>
      </c>
    </row>
    <row r="546" spans="1:9" x14ac:dyDescent="0.2">
      <c r="A546" s="3" t="s">
        <v>1037</v>
      </c>
      <c r="B546" s="3" t="s">
        <v>1038</v>
      </c>
      <c r="C546" s="3">
        <v>574</v>
      </c>
      <c r="D546" s="3">
        <v>0</v>
      </c>
      <c r="E546" s="3">
        <v>2.7344285189793999E-2</v>
      </c>
      <c r="F546" s="3">
        <v>4.2771912152486401E-2</v>
      </c>
      <c r="G546" s="3" t="s">
        <v>87</v>
      </c>
      <c r="H546" s="3">
        <v>9351</v>
      </c>
      <c r="I546" s="3" t="s">
        <v>228</v>
      </c>
    </row>
    <row r="547" spans="1:9" x14ac:dyDescent="0.2">
      <c r="A547" s="3" t="s">
        <v>1039</v>
      </c>
      <c r="B547" s="3" t="s">
        <v>1040</v>
      </c>
      <c r="C547" s="3">
        <v>667</v>
      </c>
      <c r="D547" s="3">
        <v>0</v>
      </c>
      <c r="E547" s="3">
        <v>0.132716559773634</v>
      </c>
      <c r="F547" s="3">
        <v>0.25636563095435699</v>
      </c>
      <c r="G547" s="3" t="s">
        <v>87</v>
      </c>
      <c r="H547" s="3">
        <v>13993</v>
      </c>
      <c r="I547" s="3" t="s">
        <v>228</v>
      </c>
    </row>
    <row r="548" spans="1:9" x14ac:dyDescent="0.2">
      <c r="A548" s="3" t="s">
        <v>1041</v>
      </c>
      <c r="B548" s="3" t="s">
        <v>1042</v>
      </c>
      <c r="C548" s="3">
        <v>632</v>
      </c>
      <c r="D548" s="3">
        <v>0</v>
      </c>
      <c r="E548" s="3">
        <v>1.7805862392103598E-2</v>
      </c>
      <c r="F548" s="3">
        <v>3.1052954958768302E-2</v>
      </c>
      <c r="G548" s="3" t="s">
        <v>87</v>
      </c>
      <c r="H548" s="3">
        <v>13994</v>
      </c>
      <c r="I548" s="3" t="s">
        <v>228</v>
      </c>
    </row>
    <row r="549" spans="1:9" x14ac:dyDescent="0.2">
      <c r="A549" s="3" t="s">
        <v>1043</v>
      </c>
      <c r="B549" s="3" t="s">
        <v>1044</v>
      </c>
      <c r="C549" s="3">
        <v>432</v>
      </c>
      <c r="D549" s="3">
        <v>0</v>
      </c>
      <c r="E549" s="3">
        <v>0.46275580304332598</v>
      </c>
      <c r="F549" s="3">
        <v>1</v>
      </c>
      <c r="G549" s="3" t="s">
        <v>87</v>
      </c>
      <c r="H549" s="3">
        <v>9376</v>
      </c>
      <c r="I549" s="3" t="s">
        <v>228</v>
      </c>
    </row>
    <row r="550" spans="1:9" x14ac:dyDescent="0.2">
      <c r="A550" s="3" t="s">
        <v>1045</v>
      </c>
      <c r="B550" s="3" t="s">
        <v>1046</v>
      </c>
      <c r="C550" s="3">
        <v>566</v>
      </c>
      <c r="D550" s="3">
        <v>0</v>
      </c>
      <c r="E550" s="3">
        <v>1.8791178570140499E-2</v>
      </c>
      <c r="F550" s="3">
        <v>3.1052954958768302E-2</v>
      </c>
      <c r="G550" s="3" t="s">
        <v>87</v>
      </c>
      <c r="H550" s="3">
        <v>9377</v>
      </c>
      <c r="I550" s="3" t="s">
        <v>228</v>
      </c>
    </row>
    <row r="551" spans="1:9" x14ac:dyDescent="0.2">
      <c r="A551" s="3" t="s">
        <v>1047</v>
      </c>
      <c r="B551" s="3" t="s">
        <v>1048</v>
      </c>
      <c r="C551" s="3">
        <v>327</v>
      </c>
      <c r="D551" s="3">
        <v>0</v>
      </c>
      <c r="E551" s="3">
        <v>0.217451005135092</v>
      </c>
      <c r="F551" s="3">
        <v>0.52594353699265495</v>
      </c>
      <c r="G551" s="3" t="s">
        <v>84</v>
      </c>
      <c r="H551" s="3">
        <v>9378</v>
      </c>
      <c r="I551" s="3" t="s">
        <v>228</v>
      </c>
    </row>
    <row r="552" spans="1:9" x14ac:dyDescent="0.2">
      <c r="A552" s="3" t="s">
        <v>1049</v>
      </c>
      <c r="B552" s="3" t="s">
        <v>1050</v>
      </c>
      <c r="C552" s="3">
        <v>247</v>
      </c>
      <c r="D552" s="3">
        <v>0</v>
      </c>
      <c r="E552" s="3">
        <v>1.06887654232977E-2</v>
      </c>
      <c r="F552" s="3">
        <v>2.1265220315549501E-2</v>
      </c>
      <c r="G552" s="3" t="s">
        <v>84</v>
      </c>
      <c r="H552" s="3">
        <v>9379</v>
      </c>
      <c r="I552" s="3" t="s">
        <v>228</v>
      </c>
    </row>
    <row r="553" spans="1:9" x14ac:dyDescent="0.2">
      <c r="A553" s="3" t="s">
        <v>1051</v>
      </c>
      <c r="B553" s="3" t="s">
        <v>1052</v>
      </c>
      <c r="C553" s="3">
        <v>268</v>
      </c>
      <c r="D553" s="3">
        <v>0</v>
      </c>
      <c r="E553" s="3">
        <v>0.29821488680056402</v>
      </c>
      <c r="F553" s="3">
        <v>0.68048882797625199</v>
      </c>
      <c r="G553" s="3" t="s">
        <v>84</v>
      </c>
      <c r="H553" s="3">
        <v>9385</v>
      </c>
      <c r="I553" s="3" t="s">
        <v>228</v>
      </c>
    </row>
    <row r="554" spans="1:9" x14ac:dyDescent="0.2">
      <c r="A554" s="3" t="s">
        <v>183</v>
      </c>
      <c r="B554" s="3" t="s">
        <v>1053</v>
      </c>
      <c r="C554" s="3">
        <v>6059</v>
      </c>
      <c r="D554" s="3">
        <v>0</v>
      </c>
      <c r="E554" s="3">
        <v>2.0087905525491199E-2</v>
      </c>
      <c r="F554" s="3">
        <v>3.3605822983542602E-2</v>
      </c>
      <c r="G554" s="3" t="s">
        <v>84</v>
      </c>
      <c r="H554" s="3">
        <v>9386</v>
      </c>
      <c r="I554" s="3" t="s">
        <v>228</v>
      </c>
    </row>
    <row r="555" spans="1:9" x14ac:dyDescent="0.2">
      <c r="A555" s="3" t="s">
        <v>1054</v>
      </c>
      <c r="B555" s="3" t="s">
        <v>1055</v>
      </c>
      <c r="C555" s="3">
        <v>185</v>
      </c>
      <c r="D555" s="3">
        <v>0</v>
      </c>
      <c r="E555" s="3">
        <v>0.37789455038288</v>
      </c>
      <c r="F555" s="3">
        <v>0.999999999999998</v>
      </c>
      <c r="G555" s="3" t="s">
        <v>84</v>
      </c>
      <c r="H555" s="3">
        <v>9387</v>
      </c>
      <c r="I555" s="3" t="s">
        <v>228</v>
      </c>
    </row>
    <row r="556" spans="1:9" x14ac:dyDescent="0.2">
      <c r="A556" s="3" t="s">
        <v>60</v>
      </c>
      <c r="B556" s="3" t="s">
        <v>1056</v>
      </c>
      <c r="C556" s="3">
        <v>6173</v>
      </c>
      <c r="D556" s="3">
        <v>2</v>
      </c>
      <c r="E556" s="3">
        <v>9.1999851615714903E-4</v>
      </c>
      <c r="F556" s="3">
        <v>5.3960844329672903E-3</v>
      </c>
      <c r="G556" s="3" t="s">
        <v>84</v>
      </c>
      <c r="H556" s="3">
        <v>9393</v>
      </c>
      <c r="I556" s="3" t="s">
        <v>228</v>
      </c>
    </row>
    <row r="557" spans="1:9" x14ac:dyDescent="0.2">
      <c r="A557" s="3" t="s">
        <v>61</v>
      </c>
      <c r="B557" s="3" t="s">
        <v>1057</v>
      </c>
      <c r="C557" s="3">
        <v>3760</v>
      </c>
      <c r="D557" s="3">
        <v>3</v>
      </c>
      <c r="E557" s="6">
        <v>1.2366258400364299E-10</v>
      </c>
      <c r="F557" s="6">
        <v>2.7053910969399098E-8</v>
      </c>
      <c r="G557" s="3" t="s">
        <v>87</v>
      </c>
      <c r="H557" s="3">
        <v>9395</v>
      </c>
      <c r="I557" s="3" t="s">
        <v>228</v>
      </c>
    </row>
    <row r="558" spans="1:9" x14ac:dyDescent="0.2">
      <c r="A558" s="3" t="s">
        <v>129</v>
      </c>
      <c r="B558" s="3" t="s">
        <v>1058</v>
      </c>
      <c r="C558" s="3">
        <v>748</v>
      </c>
      <c r="D558" s="3">
        <v>0</v>
      </c>
      <c r="E558" s="3">
        <v>7.3587358471081499E-2</v>
      </c>
      <c r="F558" s="3">
        <v>0.11925725684048399</v>
      </c>
      <c r="G558" s="3" t="s">
        <v>88</v>
      </c>
      <c r="H558" s="3">
        <v>9399</v>
      </c>
      <c r="I558" s="3" t="s">
        <v>228</v>
      </c>
    </row>
    <row r="559" spans="1:9" x14ac:dyDescent="0.2">
      <c r="A559" s="3" t="s">
        <v>1059</v>
      </c>
      <c r="B559" s="3" t="s">
        <v>1060</v>
      </c>
      <c r="C559" s="3">
        <v>2582</v>
      </c>
      <c r="D559" s="3">
        <v>0</v>
      </c>
      <c r="E559" s="3">
        <v>3.1665682464781103E-2</v>
      </c>
      <c r="F559" s="3">
        <v>4.79826127197489E-2</v>
      </c>
      <c r="G559" s="3" t="s">
        <v>87</v>
      </c>
      <c r="H559" s="3">
        <v>9413</v>
      </c>
      <c r="I559" s="3" t="s">
        <v>228</v>
      </c>
    </row>
    <row r="560" spans="1:9" x14ac:dyDescent="0.2">
      <c r="A560" s="3" t="s">
        <v>1678</v>
      </c>
      <c r="B560" s="3" t="s">
        <v>1679</v>
      </c>
      <c r="C560" s="3">
        <v>63</v>
      </c>
      <c r="D560" s="3">
        <v>0</v>
      </c>
      <c r="E560" s="3">
        <v>2.43488758098872E-3</v>
      </c>
      <c r="F560" s="3">
        <v>7.94618582418017E-3</v>
      </c>
      <c r="G560" s="3" t="s">
        <v>92</v>
      </c>
      <c r="H560" s="3">
        <v>9447</v>
      </c>
    </row>
    <row r="561" spans="1:9" x14ac:dyDescent="0.2">
      <c r="A561" s="3" t="s">
        <v>1680</v>
      </c>
      <c r="B561" s="3" t="s">
        <v>1681</v>
      </c>
      <c r="C561" s="3">
        <v>82</v>
      </c>
      <c r="D561" s="3">
        <v>0</v>
      </c>
      <c r="E561" s="3">
        <v>0.101902728960615</v>
      </c>
      <c r="F561" s="3">
        <v>0.18139933683439599</v>
      </c>
      <c r="G561" s="3" t="s">
        <v>92</v>
      </c>
      <c r="H561" s="3">
        <v>9448</v>
      </c>
    </row>
    <row r="562" spans="1:9" x14ac:dyDescent="0.2">
      <c r="A562" s="3" t="s">
        <v>1682</v>
      </c>
      <c r="B562" s="3" t="s">
        <v>1683</v>
      </c>
      <c r="C562" s="3">
        <v>87</v>
      </c>
      <c r="D562" s="3">
        <v>0</v>
      </c>
      <c r="E562" s="3">
        <v>0.24199369899082401</v>
      </c>
      <c r="F562" s="3">
        <v>0.59354083061058305</v>
      </c>
      <c r="G562" s="3" t="s">
        <v>92</v>
      </c>
      <c r="H562" s="3">
        <v>13732</v>
      </c>
    </row>
    <row r="563" spans="1:9" x14ac:dyDescent="0.2">
      <c r="A563" s="3" t="s">
        <v>1061</v>
      </c>
      <c r="B563" s="3" t="s">
        <v>1062</v>
      </c>
      <c r="C563" s="3">
        <v>533</v>
      </c>
      <c r="D563" s="3">
        <v>0</v>
      </c>
      <c r="E563" s="3">
        <v>0.20998576701393201</v>
      </c>
      <c r="F563" s="3">
        <v>0.52594353699265495</v>
      </c>
      <c r="G563" s="3" t="s">
        <v>87</v>
      </c>
      <c r="H563" s="3">
        <v>5187</v>
      </c>
      <c r="I563" s="3" t="s">
        <v>228</v>
      </c>
    </row>
    <row r="564" spans="1:9" x14ac:dyDescent="0.2">
      <c r="A564" s="3" t="s">
        <v>1063</v>
      </c>
      <c r="B564" s="3" t="s">
        <v>1064</v>
      </c>
      <c r="C564" s="3">
        <v>631</v>
      </c>
      <c r="D564" s="3">
        <v>0</v>
      </c>
      <c r="E564" s="3">
        <v>3.8678152130751098E-2</v>
      </c>
      <c r="F564" s="3">
        <v>6.2021537301172103E-2</v>
      </c>
      <c r="G564" s="3" t="s">
        <v>87</v>
      </c>
      <c r="H564" s="3">
        <v>5186</v>
      </c>
      <c r="I564" s="3" t="s">
        <v>228</v>
      </c>
    </row>
    <row r="565" spans="1:9" x14ac:dyDescent="0.2">
      <c r="A565" s="3" t="s">
        <v>1065</v>
      </c>
      <c r="B565" s="3" t="s">
        <v>1066</v>
      </c>
      <c r="C565" s="3">
        <v>223</v>
      </c>
      <c r="D565" s="3">
        <v>0</v>
      </c>
      <c r="E565" s="6">
        <v>9.5651094750967907E-7</v>
      </c>
      <c r="F565" s="6">
        <v>6.98118438915074E-5</v>
      </c>
      <c r="G565" s="3" t="s">
        <v>87</v>
      </c>
      <c r="H565" s="3">
        <v>10894</v>
      </c>
      <c r="I565" s="3" t="s">
        <v>221</v>
      </c>
    </row>
    <row r="566" spans="1:9" x14ac:dyDescent="0.2">
      <c r="A566" s="3" t="s">
        <v>1067</v>
      </c>
      <c r="B566" s="3" t="s">
        <v>1068</v>
      </c>
      <c r="C566" s="3">
        <v>174</v>
      </c>
      <c r="D566" s="3">
        <v>0</v>
      </c>
      <c r="E566" s="3">
        <v>0.99999980487889095</v>
      </c>
      <c r="F566" s="3">
        <v>1</v>
      </c>
      <c r="G566" s="3" t="s">
        <v>87</v>
      </c>
      <c r="H566" s="3">
        <v>18241</v>
      </c>
      <c r="I566" s="3" t="s">
        <v>228</v>
      </c>
    </row>
    <row r="567" spans="1:9" x14ac:dyDescent="0.2">
      <c r="A567" s="3" t="s">
        <v>1069</v>
      </c>
      <c r="B567" s="3" t="s">
        <v>1070</v>
      </c>
      <c r="C567" s="3">
        <v>943</v>
      </c>
      <c r="D567" s="3">
        <v>0</v>
      </c>
      <c r="E567" s="3">
        <v>5.2857625362838799E-2</v>
      </c>
      <c r="F567" s="3">
        <v>8.3205410297021901E-2</v>
      </c>
      <c r="G567" s="3" t="s">
        <v>87</v>
      </c>
      <c r="H567" s="3">
        <v>25557</v>
      </c>
      <c r="I567" s="3" t="s">
        <v>228</v>
      </c>
    </row>
    <row r="568" spans="1:9" x14ac:dyDescent="0.2">
      <c r="A568" s="3" t="s">
        <v>130</v>
      </c>
      <c r="B568" s="3" t="s">
        <v>1071</v>
      </c>
      <c r="C568" s="3">
        <v>2517</v>
      </c>
      <c r="D568" s="3">
        <v>0</v>
      </c>
      <c r="E568" s="3">
        <v>3.2899698396210798E-2</v>
      </c>
      <c r="F568" s="3">
        <v>4.79826127197489E-2</v>
      </c>
      <c r="G568" s="3" t="s">
        <v>87</v>
      </c>
      <c r="H568" s="3">
        <v>5188</v>
      </c>
      <c r="I568" s="3" t="s">
        <v>228</v>
      </c>
    </row>
    <row r="569" spans="1:9" x14ac:dyDescent="0.2">
      <c r="A569" s="3" t="s">
        <v>1072</v>
      </c>
      <c r="B569" s="3" t="s">
        <v>1073</v>
      </c>
      <c r="C569" s="3">
        <v>511</v>
      </c>
      <c r="D569" s="3">
        <v>0</v>
      </c>
      <c r="E569" s="3">
        <v>0.12827216328367999</v>
      </c>
      <c r="F569" s="3">
        <v>0.25636563095435699</v>
      </c>
      <c r="G569" s="3" t="s">
        <v>87</v>
      </c>
      <c r="H569" s="3">
        <v>25099</v>
      </c>
      <c r="I569" s="3" t="s">
        <v>228</v>
      </c>
    </row>
    <row r="570" spans="1:9" x14ac:dyDescent="0.2">
      <c r="A570" s="3" t="s">
        <v>1074</v>
      </c>
      <c r="B570" s="3" t="s">
        <v>1075</v>
      </c>
      <c r="C570" s="3">
        <v>629</v>
      </c>
      <c r="D570" s="3">
        <v>0</v>
      </c>
      <c r="E570" s="3">
        <v>2.2770338213134898E-3</v>
      </c>
      <c r="F570" s="3">
        <v>7.94618582418017E-3</v>
      </c>
      <c r="G570" s="3" t="s">
        <v>93</v>
      </c>
      <c r="H570" s="3">
        <v>15446</v>
      </c>
      <c r="I570" s="3" t="s">
        <v>228</v>
      </c>
    </row>
    <row r="571" spans="1:9" x14ac:dyDescent="0.2">
      <c r="A571" s="3" t="s">
        <v>1076</v>
      </c>
      <c r="B571" s="3" t="s">
        <v>1077</v>
      </c>
      <c r="C571" s="3">
        <v>298</v>
      </c>
      <c r="D571" s="3">
        <v>0</v>
      </c>
      <c r="E571" s="3">
        <v>0.83442324240509502</v>
      </c>
      <c r="F571" s="3">
        <v>1</v>
      </c>
      <c r="G571" s="3" t="s">
        <v>87</v>
      </c>
      <c r="H571" s="3">
        <v>28458</v>
      </c>
      <c r="I571" s="3" t="s">
        <v>228</v>
      </c>
    </row>
    <row r="572" spans="1:9" x14ac:dyDescent="0.2">
      <c r="A572" s="3" t="s">
        <v>131</v>
      </c>
      <c r="B572" s="3" t="s">
        <v>1078</v>
      </c>
      <c r="C572" s="3">
        <v>561</v>
      </c>
      <c r="D572" s="3">
        <v>0</v>
      </c>
      <c r="E572" s="3">
        <v>5.6568720183900002E-2</v>
      </c>
      <c r="F572" s="3">
        <v>8.83021146261629E-2</v>
      </c>
      <c r="G572" s="3" t="s">
        <v>86</v>
      </c>
      <c r="H572" s="3">
        <v>9527</v>
      </c>
      <c r="I572" s="3" t="s">
        <v>228</v>
      </c>
    </row>
    <row r="573" spans="1:9" x14ac:dyDescent="0.2">
      <c r="A573" s="3" t="s">
        <v>1079</v>
      </c>
      <c r="B573" s="3" t="s">
        <v>1080</v>
      </c>
      <c r="C573" s="3">
        <v>1013</v>
      </c>
      <c r="D573" s="3">
        <v>0</v>
      </c>
      <c r="E573" s="3">
        <v>0.921462206980593</v>
      </c>
      <c r="F573" s="3">
        <v>1</v>
      </c>
      <c r="G573" s="3" t="s">
        <v>85</v>
      </c>
      <c r="H573" s="3">
        <v>9583</v>
      </c>
      <c r="I573" s="3" t="s">
        <v>221</v>
      </c>
    </row>
    <row r="574" spans="1:9" x14ac:dyDescent="0.2">
      <c r="A574" s="3" t="s">
        <v>1081</v>
      </c>
      <c r="B574" s="3" t="s">
        <v>1082</v>
      </c>
      <c r="C574" s="3">
        <v>533</v>
      </c>
      <c r="D574" s="3">
        <v>0</v>
      </c>
      <c r="E574" s="3">
        <v>0.97937333191473896</v>
      </c>
      <c r="F574" s="3">
        <v>1</v>
      </c>
      <c r="G574" s="3" t="s">
        <v>85</v>
      </c>
      <c r="H574" s="3">
        <v>17042</v>
      </c>
      <c r="I574" s="3" t="s">
        <v>228</v>
      </c>
    </row>
    <row r="575" spans="1:9" x14ac:dyDescent="0.2">
      <c r="A575" s="3" t="s">
        <v>1083</v>
      </c>
      <c r="B575" s="3" t="s">
        <v>1084</v>
      </c>
      <c r="C575" s="3">
        <v>698</v>
      </c>
      <c r="D575" s="3">
        <v>0</v>
      </c>
      <c r="E575" s="3">
        <v>1.6306197672217301E-2</v>
      </c>
      <c r="F575" s="3">
        <v>2.3580207320216699E-2</v>
      </c>
      <c r="G575" s="3" t="s">
        <v>91</v>
      </c>
      <c r="H575" s="3">
        <v>9817</v>
      </c>
      <c r="I575" s="3" t="s">
        <v>221</v>
      </c>
    </row>
    <row r="576" spans="1:9" x14ac:dyDescent="0.2">
      <c r="A576" s="3" t="s">
        <v>1085</v>
      </c>
      <c r="B576" s="3" t="s">
        <v>1086</v>
      </c>
      <c r="C576" s="3">
        <v>1056</v>
      </c>
      <c r="D576" s="3">
        <v>0</v>
      </c>
      <c r="E576" s="3">
        <v>1.36647205014798E-2</v>
      </c>
      <c r="F576" s="3">
        <v>2.2985351218313702E-2</v>
      </c>
      <c r="G576" s="3" t="s">
        <v>86</v>
      </c>
      <c r="H576" s="3">
        <v>17228</v>
      </c>
      <c r="I576" s="3" t="s">
        <v>228</v>
      </c>
    </row>
    <row r="577" spans="1:9" x14ac:dyDescent="0.2">
      <c r="A577" s="3" t="s">
        <v>1087</v>
      </c>
      <c r="B577" s="3" t="s">
        <v>1088</v>
      </c>
      <c r="C577" s="3">
        <v>421</v>
      </c>
      <c r="D577" s="3">
        <v>0</v>
      </c>
      <c r="E577" s="3">
        <v>0.40747028532056001</v>
      </c>
      <c r="F577" s="3">
        <v>1</v>
      </c>
      <c r="G577" s="3" t="s">
        <v>86</v>
      </c>
      <c r="H577" s="3">
        <v>9826</v>
      </c>
      <c r="I577" s="3" t="s">
        <v>228</v>
      </c>
    </row>
    <row r="578" spans="1:9" x14ac:dyDescent="0.2">
      <c r="A578" s="3" t="s">
        <v>1089</v>
      </c>
      <c r="B578" s="3" t="s">
        <v>1090</v>
      </c>
      <c r="C578" s="3">
        <v>1666</v>
      </c>
      <c r="D578" s="3">
        <v>0</v>
      </c>
      <c r="E578" s="3">
        <v>5.4431187467307199E-2</v>
      </c>
      <c r="F578" s="3">
        <v>8.3205410297021901E-2</v>
      </c>
      <c r="G578" s="3" t="s">
        <v>86</v>
      </c>
      <c r="H578" s="3">
        <v>29123</v>
      </c>
      <c r="I578" s="3" t="s">
        <v>228</v>
      </c>
    </row>
    <row r="579" spans="1:9" x14ac:dyDescent="0.2">
      <c r="A579" s="3" t="s">
        <v>184</v>
      </c>
      <c r="B579" s="3" t="s">
        <v>1091</v>
      </c>
      <c r="C579" s="3">
        <v>653</v>
      </c>
      <c r="D579" s="3">
        <v>0</v>
      </c>
      <c r="E579" s="3">
        <v>1.0552212493447901E-2</v>
      </c>
      <c r="F579" s="3">
        <v>2.1265220315549501E-2</v>
      </c>
      <c r="G579" s="3" t="s">
        <v>87</v>
      </c>
      <c r="H579" s="3">
        <v>9831</v>
      </c>
      <c r="I579" s="3" t="s">
        <v>228</v>
      </c>
    </row>
    <row r="580" spans="1:9" x14ac:dyDescent="0.2">
      <c r="A580" s="3" t="s">
        <v>1092</v>
      </c>
      <c r="B580" s="3" t="s">
        <v>1093</v>
      </c>
      <c r="C580" s="3">
        <v>162</v>
      </c>
      <c r="D580" s="3">
        <v>0</v>
      </c>
      <c r="E580" s="3">
        <v>2.56722313964385E-2</v>
      </c>
      <c r="F580" s="3">
        <v>4.2771912152486401E-2</v>
      </c>
      <c r="G580" s="3" t="s">
        <v>83</v>
      </c>
      <c r="H580" s="3">
        <v>9832</v>
      </c>
      <c r="I580" s="3" t="s">
        <v>228</v>
      </c>
    </row>
    <row r="581" spans="1:9" x14ac:dyDescent="0.2">
      <c r="A581" s="3" t="s">
        <v>185</v>
      </c>
      <c r="B581" s="3" t="s">
        <v>1094</v>
      </c>
      <c r="C581" s="3">
        <v>3294</v>
      </c>
      <c r="D581" s="3">
        <v>0</v>
      </c>
      <c r="E581" s="3">
        <v>2.03047578477246E-3</v>
      </c>
      <c r="F581" s="3">
        <v>7.2645641096364599E-3</v>
      </c>
      <c r="G581" s="3" t="s">
        <v>86</v>
      </c>
      <c r="H581" s="3">
        <v>9834</v>
      </c>
      <c r="I581" s="3" t="s">
        <v>228</v>
      </c>
    </row>
    <row r="582" spans="1:9" x14ac:dyDescent="0.2">
      <c r="A582" s="3" t="s">
        <v>1095</v>
      </c>
      <c r="B582" s="3" t="s">
        <v>1096</v>
      </c>
      <c r="C582" s="3">
        <v>1015</v>
      </c>
      <c r="D582" s="3">
        <v>0</v>
      </c>
      <c r="E582" s="3">
        <v>4.1268028508999799E-2</v>
      </c>
      <c r="F582" s="3">
        <v>6.8638653525110394E-2</v>
      </c>
      <c r="G582" s="3" t="s">
        <v>84</v>
      </c>
      <c r="H582" s="3">
        <v>9864</v>
      </c>
      <c r="I582" s="3" t="s">
        <v>228</v>
      </c>
    </row>
    <row r="583" spans="1:9" x14ac:dyDescent="0.2">
      <c r="A583" s="3" t="s">
        <v>210</v>
      </c>
      <c r="B583" s="3" t="s">
        <v>1097</v>
      </c>
      <c r="C583" s="3">
        <v>1399</v>
      </c>
      <c r="D583" s="3">
        <v>0</v>
      </c>
      <c r="E583" s="3">
        <v>2.5493673051099099E-2</v>
      </c>
      <c r="F583" s="3">
        <v>3.6126076672737997E-2</v>
      </c>
      <c r="G583" s="3" t="s">
        <v>217</v>
      </c>
      <c r="H583" s="3">
        <v>9884</v>
      </c>
      <c r="I583" s="3" t="s">
        <v>221</v>
      </c>
    </row>
    <row r="584" spans="1:9" x14ac:dyDescent="0.2">
      <c r="A584" s="3" t="s">
        <v>1098</v>
      </c>
      <c r="B584" s="3" t="s">
        <v>1099</v>
      </c>
      <c r="C584" s="3">
        <v>677</v>
      </c>
      <c r="D584" s="3">
        <v>0</v>
      </c>
      <c r="E584" s="3">
        <v>0.19223314720405099</v>
      </c>
      <c r="F584" s="3">
        <v>0.40917418847600101</v>
      </c>
      <c r="G584" s="3" t="s">
        <v>96</v>
      </c>
      <c r="H584" s="3">
        <v>9887</v>
      </c>
      <c r="I584" s="3" t="s">
        <v>221</v>
      </c>
    </row>
    <row r="585" spans="1:9" x14ac:dyDescent="0.2">
      <c r="A585" s="3" t="s">
        <v>1100</v>
      </c>
      <c r="B585" s="3" t="s">
        <v>1101</v>
      </c>
      <c r="C585" s="3">
        <v>432</v>
      </c>
      <c r="D585" s="3">
        <v>0</v>
      </c>
      <c r="E585" s="3">
        <v>2.9226173696447599E-3</v>
      </c>
      <c r="F585" s="3">
        <v>9.2874929392686208E-3</v>
      </c>
      <c r="G585" s="3" t="s">
        <v>84</v>
      </c>
      <c r="H585" s="3">
        <v>9888</v>
      </c>
      <c r="I585" s="3" t="s">
        <v>221</v>
      </c>
    </row>
    <row r="586" spans="1:9" x14ac:dyDescent="0.2">
      <c r="A586" s="3" t="s">
        <v>62</v>
      </c>
      <c r="B586" s="3" t="s">
        <v>1102</v>
      </c>
      <c r="C586" s="3">
        <v>17007</v>
      </c>
      <c r="D586" s="3">
        <v>17</v>
      </c>
      <c r="E586" s="6">
        <v>1.8922171379776299E-5</v>
      </c>
      <c r="F586" s="3">
        <v>5.1114385287298505E-4</v>
      </c>
      <c r="G586" s="3" t="s">
        <v>85</v>
      </c>
      <c r="H586" s="3">
        <v>9910</v>
      </c>
      <c r="I586" s="3" t="s">
        <v>228</v>
      </c>
    </row>
    <row r="587" spans="1:9" x14ac:dyDescent="0.2">
      <c r="A587" s="3" t="s">
        <v>1103</v>
      </c>
      <c r="B587" s="3" t="s">
        <v>1104</v>
      </c>
      <c r="C587" s="3">
        <v>153</v>
      </c>
      <c r="D587" s="3">
        <v>0</v>
      </c>
      <c r="E587" s="3">
        <v>6.9555897530393596E-2</v>
      </c>
      <c r="F587" s="3">
        <v>0.11925725684048399</v>
      </c>
      <c r="G587" s="3" t="s">
        <v>85</v>
      </c>
      <c r="H587" s="3">
        <v>9897</v>
      </c>
      <c r="I587" s="3" t="s">
        <v>228</v>
      </c>
    </row>
    <row r="588" spans="1:9" x14ac:dyDescent="0.2">
      <c r="A588" s="3" t="s">
        <v>1105</v>
      </c>
      <c r="B588" s="3" t="s">
        <v>1106</v>
      </c>
      <c r="C588" s="3">
        <v>298</v>
      </c>
      <c r="D588" s="3">
        <v>0</v>
      </c>
      <c r="E588" s="3">
        <v>0.77072118925123401</v>
      </c>
      <c r="F588" s="3">
        <v>1</v>
      </c>
      <c r="G588" s="3" t="s">
        <v>85</v>
      </c>
      <c r="H588" s="3">
        <v>14959</v>
      </c>
      <c r="I588" s="3" t="s">
        <v>228</v>
      </c>
    </row>
    <row r="589" spans="1:9" x14ac:dyDescent="0.2">
      <c r="A589" s="3" t="s">
        <v>1107</v>
      </c>
      <c r="B589" s="3" t="s">
        <v>1108</v>
      </c>
      <c r="C589" s="3">
        <v>365</v>
      </c>
      <c r="D589" s="3">
        <v>0</v>
      </c>
      <c r="E589" s="3">
        <v>0.55490088388856995</v>
      </c>
      <c r="F589" s="3">
        <v>1</v>
      </c>
      <c r="G589" s="3" t="s">
        <v>85</v>
      </c>
      <c r="H589" s="3">
        <v>24303</v>
      </c>
      <c r="I589" s="3" t="s">
        <v>228</v>
      </c>
    </row>
    <row r="590" spans="1:9" x14ac:dyDescent="0.2">
      <c r="A590" s="3" t="s">
        <v>1109</v>
      </c>
      <c r="B590" s="3" t="s">
        <v>1110</v>
      </c>
      <c r="C590" s="3">
        <v>513</v>
      </c>
      <c r="D590" s="3">
        <v>0</v>
      </c>
      <c r="E590" s="3">
        <v>0.10416214382312</v>
      </c>
      <c r="F590" s="3">
        <v>0.182717112380578</v>
      </c>
      <c r="G590" s="3" t="s">
        <v>85</v>
      </c>
      <c r="H590" s="3">
        <v>16944</v>
      </c>
      <c r="I590" s="3" t="s">
        <v>228</v>
      </c>
    </row>
    <row r="591" spans="1:9" x14ac:dyDescent="0.2">
      <c r="A591" s="3" t="s">
        <v>1111</v>
      </c>
      <c r="B591" s="3" t="s">
        <v>1112</v>
      </c>
      <c r="C591" s="3">
        <v>334</v>
      </c>
      <c r="D591" s="3">
        <v>0</v>
      </c>
      <c r="E591" s="3">
        <v>0.136108312495028</v>
      </c>
      <c r="F591" s="3">
        <v>0.25636563095435699</v>
      </c>
      <c r="G591" s="3" t="s">
        <v>85</v>
      </c>
      <c r="H591" s="3">
        <v>21539</v>
      </c>
      <c r="I591" s="3" t="s">
        <v>228</v>
      </c>
    </row>
    <row r="592" spans="1:9" x14ac:dyDescent="0.2">
      <c r="A592" s="3" t="s">
        <v>1113</v>
      </c>
      <c r="B592" s="3" t="s">
        <v>1114</v>
      </c>
      <c r="C592" s="3">
        <v>1037</v>
      </c>
      <c r="D592" s="3">
        <v>0</v>
      </c>
      <c r="E592" s="3">
        <v>6.0729236807291101E-2</v>
      </c>
      <c r="F592" s="3">
        <v>9.1027903281734004E-2</v>
      </c>
      <c r="G592" s="3" t="s">
        <v>85</v>
      </c>
      <c r="H592" s="3">
        <v>23244</v>
      </c>
      <c r="I592" s="3" t="s">
        <v>228</v>
      </c>
    </row>
    <row r="593" spans="1:9" x14ac:dyDescent="0.2">
      <c r="A593" s="3" t="s">
        <v>1115</v>
      </c>
      <c r="B593" s="3" t="s">
        <v>1116</v>
      </c>
      <c r="C593" s="3">
        <v>550</v>
      </c>
      <c r="D593" s="3">
        <v>1</v>
      </c>
      <c r="E593" s="3">
        <v>8.5773582953829197E-3</v>
      </c>
      <c r="F593" s="3">
        <v>1.8323961632424099E-2</v>
      </c>
      <c r="G593" s="3" t="s">
        <v>85</v>
      </c>
      <c r="H593" s="3">
        <v>9901</v>
      </c>
      <c r="I593" s="3" t="s">
        <v>228</v>
      </c>
    </row>
    <row r="594" spans="1:9" x14ac:dyDescent="0.2">
      <c r="A594" s="3" t="s">
        <v>1117</v>
      </c>
      <c r="B594" s="3" t="s">
        <v>1118</v>
      </c>
      <c r="C594" s="3">
        <v>517</v>
      </c>
      <c r="D594" s="3">
        <v>0</v>
      </c>
      <c r="E594" s="3">
        <v>0.14457377610724501</v>
      </c>
      <c r="F594" s="3">
        <v>0.258080478578331</v>
      </c>
      <c r="G594" s="3" t="s">
        <v>85</v>
      </c>
      <c r="H594" s="3">
        <v>9902</v>
      </c>
      <c r="I594" s="3" t="s">
        <v>228</v>
      </c>
    </row>
    <row r="595" spans="1:9" x14ac:dyDescent="0.2">
      <c r="A595" s="3" t="s">
        <v>1119</v>
      </c>
      <c r="B595" s="3" t="s">
        <v>1120</v>
      </c>
      <c r="C595" s="3">
        <v>214</v>
      </c>
      <c r="D595" s="3">
        <v>0</v>
      </c>
      <c r="E595" s="3">
        <v>0.79233082124138898</v>
      </c>
      <c r="F595" s="3">
        <v>1</v>
      </c>
      <c r="G595" s="3" t="s">
        <v>85</v>
      </c>
      <c r="H595" s="3">
        <v>9904</v>
      </c>
      <c r="I595" s="3" t="s">
        <v>228</v>
      </c>
    </row>
    <row r="596" spans="1:9" x14ac:dyDescent="0.2">
      <c r="A596" s="3" t="s">
        <v>1121</v>
      </c>
      <c r="B596" s="3" t="s">
        <v>1122</v>
      </c>
      <c r="C596" s="3">
        <v>286</v>
      </c>
      <c r="D596" s="3">
        <v>0</v>
      </c>
      <c r="E596" s="3">
        <v>3.3428445106594602E-2</v>
      </c>
      <c r="F596" s="3">
        <v>4.79826127197489E-2</v>
      </c>
      <c r="G596" s="3" t="s">
        <v>85</v>
      </c>
      <c r="H596" s="3">
        <v>9905</v>
      </c>
      <c r="I596" s="3" t="s">
        <v>228</v>
      </c>
    </row>
    <row r="597" spans="1:9" x14ac:dyDescent="0.2">
      <c r="A597" s="3" t="s">
        <v>1123</v>
      </c>
      <c r="B597" s="3" t="s">
        <v>1124</v>
      </c>
      <c r="C597" s="3">
        <v>503</v>
      </c>
      <c r="D597" s="3">
        <v>0</v>
      </c>
      <c r="E597" s="3">
        <v>0.40915340689342899</v>
      </c>
      <c r="F597" s="3">
        <v>1</v>
      </c>
      <c r="G597" s="3" t="s">
        <v>84</v>
      </c>
      <c r="H597" s="3">
        <v>9928</v>
      </c>
      <c r="I597" s="3" t="s">
        <v>221</v>
      </c>
    </row>
    <row r="598" spans="1:9" x14ac:dyDescent="0.2">
      <c r="A598" s="3" t="s">
        <v>1125</v>
      </c>
      <c r="B598" s="3" t="s">
        <v>1126</v>
      </c>
      <c r="C598" s="3">
        <v>866</v>
      </c>
      <c r="D598" s="3">
        <v>0</v>
      </c>
      <c r="E598" s="3">
        <v>0.118203695403794</v>
      </c>
      <c r="F598" s="3">
        <v>0.23415127679254</v>
      </c>
      <c r="G598" s="3" t="s">
        <v>86</v>
      </c>
      <c r="H598" s="3">
        <v>1913</v>
      </c>
      <c r="I598" s="3" t="s">
        <v>228</v>
      </c>
    </row>
    <row r="599" spans="1:9" x14ac:dyDescent="0.2">
      <c r="A599" s="3" t="s">
        <v>211</v>
      </c>
      <c r="B599" s="3" t="s">
        <v>1127</v>
      </c>
      <c r="C599" s="3">
        <v>2042</v>
      </c>
      <c r="D599" s="3">
        <v>0</v>
      </c>
      <c r="E599" s="3">
        <v>8.6334838779311197E-4</v>
      </c>
      <c r="F599" s="3">
        <v>3.81145562769472E-3</v>
      </c>
      <c r="G599" s="3" t="s">
        <v>218</v>
      </c>
      <c r="H599" s="3">
        <v>17441</v>
      </c>
      <c r="I599" s="3" t="s">
        <v>221</v>
      </c>
    </row>
    <row r="600" spans="1:9" x14ac:dyDescent="0.2">
      <c r="A600" s="3" t="s">
        <v>1128</v>
      </c>
      <c r="B600" s="3" t="s">
        <v>1129</v>
      </c>
      <c r="C600" s="3">
        <v>652</v>
      </c>
      <c r="D600" s="3">
        <v>0</v>
      </c>
      <c r="E600" s="3">
        <v>0.133385701257067</v>
      </c>
      <c r="F600" s="3">
        <v>0.25636563095435699</v>
      </c>
      <c r="G600" s="3" t="s">
        <v>98</v>
      </c>
      <c r="H600" s="3">
        <v>25594</v>
      </c>
      <c r="I600" s="3" t="s">
        <v>228</v>
      </c>
    </row>
    <row r="601" spans="1:9" x14ac:dyDescent="0.2">
      <c r="A601" s="3" t="s">
        <v>1130</v>
      </c>
      <c r="B601" s="3" t="s">
        <v>1131</v>
      </c>
      <c r="C601" s="3">
        <v>600</v>
      </c>
      <c r="D601" s="3">
        <v>0</v>
      </c>
      <c r="E601" s="3">
        <v>1.49871641404832E-2</v>
      </c>
      <c r="F601" s="3">
        <v>2.3255000869952101E-2</v>
      </c>
      <c r="G601" s="3" t="s">
        <v>98</v>
      </c>
      <c r="H601" s="3">
        <v>9966</v>
      </c>
      <c r="I601" s="3" t="s">
        <v>228</v>
      </c>
    </row>
    <row r="602" spans="1:9" x14ac:dyDescent="0.2">
      <c r="A602" s="3" t="s">
        <v>1132</v>
      </c>
      <c r="B602" s="3" t="s">
        <v>1133</v>
      </c>
      <c r="C602" s="3">
        <v>212</v>
      </c>
      <c r="D602" s="3">
        <v>0</v>
      </c>
      <c r="E602" s="3">
        <v>0.92373099220674804</v>
      </c>
      <c r="F602" s="3">
        <v>1</v>
      </c>
      <c r="G602" s="3" t="s">
        <v>591</v>
      </c>
      <c r="H602" s="3">
        <v>10018</v>
      </c>
      <c r="I602" s="3" t="s">
        <v>221</v>
      </c>
    </row>
    <row r="603" spans="1:9" x14ac:dyDescent="0.2">
      <c r="A603" s="3" t="s">
        <v>1134</v>
      </c>
      <c r="B603" s="3" t="s">
        <v>1135</v>
      </c>
      <c r="C603" s="3">
        <v>439</v>
      </c>
      <c r="D603" s="3">
        <v>0</v>
      </c>
      <c r="E603" s="3">
        <v>8.9937892631993296E-2</v>
      </c>
      <c r="F603" s="3">
        <v>0.15682768373439801</v>
      </c>
      <c r="G603" s="3" t="s">
        <v>89</v>
      </c>
      <c r="H603" s="3">
        <v>25764</v>
      </c>
      <c r="I603" s="3" t="s">
        <v>228</v>
      </c>
    </row>
    <row r="604" spans="1:9" x14ac:dyDescent="0.2">
      <c r="A604" s="3" t="s">
        <v>1136</v>
      </c>
      <c r="B604" s="3" t="s">
        <v>1137</v>
      </c>
      <c r="C604" s="3">
        <v>706</v>
      </c>
      <c r="D604" s="3">
        <v>0</v>
      </c>
      <c r="E604" s="3">
        <v>6.6063422759404702E-2</v>
      </c>
      <c r="F604" s="3">
        <v>0.111831036097972</v>
      </c>
      <c r="G604" s="3" t="s">
        <v>87</v>
      </c>
      <c r="H604" s="3">
        <v>26661</v>
      </c>
      <c r="I604" s="3" t="s">
        <v>228</v>
      </c>
    </row>
    <row r="605" spans="1:9" x14ac:dyDescent="0.2">
      <c r="A605" s="3" t="s">
        <v>1138</v>
      </c>
      <c r="B605" s="3" t="s">
        <v>1139</v>
      </c>
      <c r="C605" s="3">
        <v>743</v>
      </c>
      <c r="D605" s="3">
        <v>0</v>
      </c>
      <c r="E605" s="3">
        <v>4.8199245071695797E-2</v>
      </c>
      <c r="F605" s="3">
        <v>8.3205410297021901E-2</v>
      </c>
      <c r="G605" s="3" t="s">
        <v>87</v>
      </c>
      <c r="H605" s="3">
        <v>10061</v>
      </c>
      <c r="I605" s="3" t="s">
        <v>221</v>
      </c>
    </row>
    <row r="606" spans="1:9" x14ac:dyDescent="0.2">
      <c r="A606" s="3" t="s">
        <v>1140</v>
      </c>
      <c r="B606" s="3" t="s">
        <v>1141</v>
      </c>
      <c r="C606" s="3">
        <v>313</v>
      </c>
      <c r="D606" s="3">
        <v>0</v>
      </c>
      <c r="E606" s="3">
        <v>2.2539184844586201E-4</v>
      </c>
      <c r="F606" s="3">
        <v>2.0090493769772799E-3</v>
      </c>
      <c r="G606" s="3" t="s">
        <v>87</v>
      </c>
      <c r="H606" s="3">
        <v>10062</v>
      </c>
      <c r="I606" s="3" t="s">
        <v>228</v>
      </c>
    </row>
    <row r="607" spans="1:9" x14ac:dyDescent="0.2">
      <c r="A607" s="3" t="s">
        <v>1142</v>
      </c>
      <c r="B607" s="3" t="s">
        <v>1143</v>
      </c>
      <c r="C607" s="3">
        <v>534</v>
      </c>
      <c r="D607" s="3">
        <v>0</v>
      </c>
      <c r="E607" s="3">
        <v>3.2697835711707597E-2</v>
      </c>
      <c r="F607" s="3">
        <v>4.79826127197489E-2</v>
      </c>
      <c r="G607" s="3" t="s">
        <v>84</v>
      </c>
      <c r="H607" s="3">
        <v>16867</v>
      </c>
      <c r="I607" s="3" t="s">
        <v>228</v>
      </c>
    </row>
    <row r="608" spans="1:9" x14ac:dyDescent="0.2">
      <c r="A608" s="3" t="s">
        <v>1144</v>
      </c>
      <c r="B608" s="3" t="s">
        <v>1145</v>
      </c>
      <c r="C608" s="3">
        <v>478</v>
      </c>
      <c r="D608" s="3">
        <v>0</v>
      </c>
      <c r="E608" s="3">
        <v>2.12122656998327E-2</v>
      </c>
      <c r="F608" s="3">
        <v>3.4510514947536902E-2</v>
      </c>
      <c r="G608" s="3" t="s">
        <v>87</v>
      </c>
      <c r="H608" s="3">
        <v>10071</v>
      </c>
      <c r="I608" s="3" t="s">
        <v>228</v>
      </c>
    </row>
    <row r="609" spans="1:9" x14ac:dyDescent="0.2">
      <c r="A609" s="3" t="s">
        <v>1146</v>
      </c>
      <c r="B609" s="3" t="s">
        <v>1147</v>
      </c>
      <c r="C609" s="3">
        <v>550</v>
      </c>
      <c r="D609" s="3">
        <v>0</v>
      </c>
      <c r="E609" s="3">
        <v>0.121981047518869</v>
      </c>
      <c r="F609" s="3">
        <v>0.236468320376193</v>
      </c>
      <c r="G609" s="3" t="s">
        <v>85</v>
      </c>
      <c r="H609" s="3">
        <v>10080</v>
      </c>
      <c r="I609" s="3" t="s">
        <v>228</v>
      </c>
    </row>
    <row r="610" spans="1:9" x14ac:dyDescent="0.2">
      <c r="A610" s="3" t="s">
        <v>1148</v>
      </c>
      <c r="B610" s="3" t="s">
        <v>1149</v>
      </c>
      <c r="C610" s="3">
        <v>560</v>
      </c>
      <c r="D610" s="3">
        <v>0</v>
      </c>
      <c r="E610" s="3">
        <v>0.61683543941132901</v>
      </c>
      <c r="F610" s="3">
        <v>1</v>
      </c>
      <c r="G610" s="3" t="s">
        <v>87</v>
      </c>
      <c r="H610" s="3">
        <v>10433</v>
      </c>
      <c r="I610" s="3" t="s">
        <v>228</v>
      </c>
    </row>
    <row r="611" spans="1:9" x14ac:dyDescent="0.2">
      <c r="A611" s="3" t="s">
        <v>63</v>
      </c>
      <c r="B611" s="3" t="s">
        <v>1150</v>
      </c>
      <c r="C611" s="3">
        <v>1890</v>
      </c>
      <c r="D611" s="3">
        <v>1</v>
      </c>
      <c r="E611" s="6">
        <v>1.33656744533005E-5</v>
      </c>
      <c r="F611" s="3">
        <v>4.72570789246177E-4</v>
      </c>
      <c r="G611" s="3" t="s">
        <v>87</v>
      </c>
      <c r="H611" s="3">
        <v>10434</v>
      </c>
      <c r="I611" s="3" t="s">
        <v>228</v>
      </c>
    </row>
    <row r="612" spans="1:9" x14ac:dyDescent="0.2">
      <c r="A612" s="3" t="s">
        <v>1151</v>
      </c>
      <c r="B612" s="3" t="s">
        <v>1152</v>
      </c>
      <c r="C612" s="3">
        <v>232</v>
      </c>
      <c r="D612" s="3">
        <v>0</v>
      </c>
      <c r="E612" s="3">
        <v>0.99962862914838202</v>
      </c>
      <c r="F612" s="3">
        <v>1</v>
      </c>
      <c r="G612" s="3" t="s">
        <v>85</v>
      </c>
      <c r="H612" s="3">
        <v>28437</v>
      </c>
      <c r="I612" s="3" t="s">
        <v>228</v>
      </c>
    </row>
    <row r="613" spans="1:9" x14ac:dyDescent="0.2">
      <c r="A613" s="3" t="s">
        <v>1153</v>
      </c>
      <c r="B613" s="3" t="s">
        <v>1154</v>
      </c>
      <c r="C613" s="3">
        <v>186</v>
      </c>
      <c r="D613" s="3">
        <v>0</v>
      </c>
      <c r="E613" s="3">
        <v>2.8072366514563202E-3</v>
      </c>
      <c r="F613" s="3">
        <v>9.2874929392686208E-3</v>
      </c>
      <c r="G613" s="3" t="s">
        <v>90</v>
      </c>
      <c r="H613" s="3">
        <v>29030</v>
      </c>
      <c r="I613" s="3" t="s">
        <v>221</v>
      </c>
    </row>
    <row r="614" spans="1:9" x14ac:dyDescent="0.2">
      <c r="A614" s="3" t="s">
        <v>1155</v>
      </c>
      <c r="B614" s="3" t="s">
        <v>1156</v>
      </c>
      <c r="C614" s="3">
        <v>1548</v>
      </c>
      <c r="D614" s="3">
        <v>0</v>
      </c>
      <c r="E614" s="6">
        <v>8.8859772647404997E-5</v>
      </c>
      <c r="F614" s="3">
        <v>1.3242912606353499E-3</v>
      </c>
      <c r="G614" s="3" t="s">
        <v>83</v>
      </c>
      <c r="H614" s="3">
        <v>18118</v>
      </c>
      <c r="I614" s="3" t="s">
        <v>221</v>
      </c>
    </row>
    <row r="615" spans="1:9" x14ac:dyDescent="0.2">
      <c r="A615" s="3" t="s">
        <v>64</v>
      </c>
      <c r="B615" s="3" t="s">
        <v>1157</v>
      </c>
      <c r="C615" s="3">
        <v>2717</v>
      </c>
      <c r="D615" s="3">
        <v>3</v>
      </c>
      <c r="E615" s="3">
        <v>1.4764699578339501E-4</v>
      </c>
      <c r="F615" s="3">
        <v>1.59945757328735E-3</v>
      </c>
      <c r="G615" s="3" t="s">
        <v>85</v>
      </c>
      <c r="H615" s="3">
        <v>24152</v>
      </c>
      <c r="I615" s="3" t="s">
        <v>228</v>
      </c>
    </row>
    <row r="616" spans="1:9" x14ac:dyDescent="0.2">
      <c r="A616" s="3" t="s">
        <v>1158</v>
      </c>
      <c r="B616" s="3" t="s">
        <v>1159</v>
      </c>
      <c r="C616" s="3">
        <v>1357</v>
      </c>
      <c r="D616" s="3">
        <v>0</v>
      </c>
      <c r="E616" s="3">
        <v>1.1497611241338201E-2</v>
      </c>
      <c r="F616" s="3">
        <v>2.1265220315549501E-2</v>
      </c>
      <c r="G616" s="3" t="s">
        <v>217</v>
      </c>
      <c r="H616" s="3">
        <v>10474</v>
      </c>
      <c r="I616" s="3" t="s">
        <v>221</v>
      </c>
    </row>
    <row r="617" spans="1:9" x14ac:dyDescent="0.2">
      <c r="A617" s="3" t="s">
        <v>1160</v>
      </c>
      <c r="B617" s="3" t="s">
        <v>1161</v>
      </c>
      <c r="C617" s="3">
        <v>668</v>
      </c>
      <c r="D617" s="3">
        <v>0</v>
      </c>
      <c r="E617" s="3">
        <v>3.13588225140676E-3</v>
      </c>
      <c r="F617" s="3">
        <v>1.02032759964779E-2</v>
      </c>
      <c r="G617" s="3" t="s">
        <v>82</v>
      </c>
      <c r="H617" s="3">
        <v>10475</v>
      </c>
      <c r="I617" s="3" t="s">
        <v>221</v>
      </c>
    </row>
    <row r="618" spans="1:9" x14ac:dyDescent="0.2">
      <c r="A618" s="3" t="s">
        <v>212</v>
      </c>
      <c r="B618" s="3" t="s">
        <v>1162</v>
      </c>
      <c r="C618" s="3">
        <v>802</v>
      </c>
      <c r="D618" s="3">
        <v>0</v>
      </c>
      <c r="E618" s="3">
        <v>1.22596187503061E-2</v>
      </c>
      <c r="F618" s="3">
        <v>2.1265220315549501E-2</v>
      </c>
      <c r="G618" s="3" t="s">
        <v>95</v>
      </c>
      <c r="H618" s="3">
        <v>10480</v>
      </c>
      <c r="I618" s="3" t="s">
        <v>221</v>
      </c>
    </row>
    <row r="619" spans="1:9" x14ac:dyDescent="0.2">
      <c r="A619" s="3" t="s">
        <v>65</v>
      </c>
      <c r="B619" s="3" t="s">
        <v>1163</v>
      </c>
      <c r="C619" s="3">
        <v>1091</v>
      </c>
      <c r="D619" s="3">
        <v>1</v>
      </c>
      <c r="E619" s="3">
        <v>1.6036381584047399E-4</v>
      </c>
      <c r="F619" s="3">
        <v>1.78629903691716E-3</v>
      </c>
      <c r="G619" s="3" t="s">
        <v>86</v>
      </c>
      <c r="H619" s="3">
        <v>10520</v>
      </c>
      <c r="I619" s="3" t="s">
        <v>228</v>
      </c>
    </row>
    <row r="620" spans="1:9" x14ac:dyDescent="0.2">
      <c r="A620" s="3" t="s">
        <v>1164</v>
      </c>
      <c r="B620" s="3" t="s">
        <v>1165</v>
      </c>
      <c r="C620" s="3">
        <v>1215</v>
      </c>
      <c r="D620" s="3">
        <v>0</v>
      </c>
      <c r="E620" s="3">
        <v>1.3852180339949E-2</v>
      </c>
      <c r="F620" s="3">
        <v>2.2985351218313702E-2</v>
      </c>
      <c r="G620" s="3" t="s">
        <v>98</v>
      </c>
      <c r="H620" s="3">
        <v>29813</v>
      </c>
      <c r="I620" s="3" t="s">
        <v>228</v>
      </c>
    </row>
    <row r="621" spans="1:9" x14ac:dyDescent="0.2">
      <c r="A621" s="3" t="s">
        <v>1166</v>
      </c>
      <c r="B621" s="3" t="s">
        <v>1167</v>
      </c>
      <c r="C621" s="3">
        <v>218</v>
      </c>
      <c r="D621" s="3">
        <v>0</v>
      </c>
      <c r="E621" s="3">
        <v>1.3417838571299299E-2</v>
      </c>
      <c r="F621" s="3">
        <v>2.2985351218313702E-2</v>
      </c>
      <c r="G621" s="3" t="s">
        <v>98</v>
      </c>
      <c r="H621" s="3">
        <v>10530</v>
      </c>
      <c r="I621" s="3" t="s">
        <v>221</v>
      </c>
    </row>
    <row r="622" spans="1:9" x14ac:dyDescent="0.2">
      <c r="A622" s="3" t="s">
        <v>1168</v>
      </c>
      <c r="B622" s="3" t="s">
        <v>1169</v>
      </c>
      <c r="C622" s="3">
        <v>213</v>
      </c>
      <c r="D622" s="3">
        <v>0</v>
      </c>
      <c r="E622" s="3">
        <v>0.97693317056723405</v>
      </c>
      <c r="F622" s="3">
        <v>1</v>
      </c>
      <c r="G622" s="3" t="s">
        <v>98</v>
      </c>
      <c r="H622" s="3">
        <v>41908</v>
      </c>
      <c r="I622" s="3" t="s">
        <v>228</v>
      </c>
    </row>
    <row r="623" spans="1:9" x14ac:dyDescent="0.2">
      <c r="A623" s="3" t="s">
        <v>1170</v>
      </c>
      <c r="B623" s="3" t="s">
        <v>1171</v>
      </c>
      <c r="C623" s="3">
        <v>254</v>
      </c>
      <c r="D623" s="3">
        <v>0</v>
      </c>
      <c r="E623" s="3">
        <v>0.21275883548962801</v>
      </c>
      <c r="F623" s="3">
        <v>0.52594353699265495</v>
      </c>
      <c r="G623" s="3" t="s">
        <v>98</v>
      </c>
      <c r="H623" s="3">
        <v>10532</v>
      </c>
      <c r="I623" s="3" t="s">
        <v>221</v>
      </c>
    </row>
    <row r="624" spans="1:9" x14ac:dyDescent="0.2">
      <c r="A624" s="3" t="s">
        <v>1172</v>
      </c>
      <c r="B624" s="3" t="s">
        <v>1173</v>
      </c>
      <c r="C624" s="3">
        <v>330</v>
      </c>
      <c r="D624" s="3">
        <v>0</v>
      </c>
      <c r="E624" s="3">
        <v>0.99505641142640699</v>
      </c>
      <c r="F624" s="3">
        <v>1</v>
      </c>
      <c r="G624" s="3" t="s">
        <v>98</v>
      </c>
      <c r="H624" s="3">
        <v>25663</v>
      </c>
      <c r="I624" s="3" t="s">
        <v>228</v>
      </c>
    </row>
    <row r="625" spans="1:9" x14ac:dyDescent="0.2">
      <c r="A625" s="3" t="s">
        <v>66</v>
      </c>
      <c r="B625" s="3" t="s">
        <v>1174</v>
      </c>
      <c r="C625" s="3">
        <v>976</v>
      </c>
      <c r="D625" s="3">
        <v>2</v>
      </c>
      <c r="E625" s="6">
        <v>2.16715534402534E-13</v>
      </c>
      <c r="F625" s="6">
        <v>4.04591973091241E-11</v>
      </c>
      <c r="G625" s="3" t="s">
        <v>82</v>
      </c>
      <c r="H625" s="3">
        <v>10541</v>
      </c>
      <c r="I625" s="3" t="s">
        <v>228</v>
      </c>
    </row>
    <row r="626" spans="1:9" x14ac:dyDescent="0.2">
      <c r="A626" s="3" t="s">
        <v>1175</v>
      </c>
      <c r="B626" s="3" t="s">
        <v>1176</v>
      </c>
      <c r="C626" s="3">
        <v>2150</v>
      </c>
      <c r="D626" s="3">
        <v>0</v>
      </c>
      <c r="E626" s="3">
        <v>4.4083400505245398E-4</v>
      </c>
      <c r="F626" s="3">
        <v>3.3923073105347101E-3</v>
      </c>
      <c r="G626" s="3" t="s">
        <v>82</v>
      </c>
      <c r="H626" s="3">
        <v>21637</v>
      </c>
      <c r="I626" s="3" t="s">
        <v>228</v>
      </c>
    </row>
    <row r="627" spans="1:9" x14ac:dyDescent="0.2">
      <c r="A627" s="3" t="s">
        <v>1177</v>
      </c>
      <c r="B627" s="3" t="s">
        <v>1178</v>
      </c>
      <c r="C627" s="3">
        <v>1653</v>
      </c>
      <c r="D627" s="3">
        <v>0</v>
      </c>
      <c r="E627" s="3">
        <v>1.5339175409736201E-4</v>
      </c>
      <c r="F627" s="3">
        <v>1.59945757328735E-3</v>
      </c>
      <c r="G627" s="3" t="s">
        <v>95</v>
      </c>
      <c r="H627" s="3">
        <v>19003</v>
      </c>
      <c r="I627" s="3" t="s">
        <v>228</v>
      </c>
    </row>
    <row r="628" spans="1:9" x14ac:dyDescent="0.2">
      <c r="A628" s="3" t="s">
        <v>67</v>
      </c>
      <c r="B628" s="3" t="s">
        <v>1179</v>
      </c>
      <c r="C628" s="3">
        <v>1205</v>
      </c>
      <c r="D628" s="3">
        <v>1</v>
      </c>
      <c r="E628" s="3">
        <v>2.1153972133088599E-3</v>
      </c>
      <c r="F628" s="3">
        <v>7.2645641096364599E-3</v>
      </c>
      <c r="G628" s="3" t="s">
        <v>95</v>
      </c>
      <c r="H628" s="3">
        <v>21397</v>
      </c>
      <c r="I628" s="3" t="s">
        <v>228</v>
      </c>
    </row>
    <row r="629" spans="1:9" x14ac:dyDescent="0.2">
      <c r="A629" s="3" t="s">
        <v>186</v>
      </c>
      <c r="B629" s="3" t="s">
        <v>1180</v>
      </c>
      <c r="C629" s="3">
        <v>615</v>
      </c>
      <c r="D629" s="3">
        <v>0</v>
      </c>
      <c r="E629" s="3">
        <v>4.2784516481008299E-3</v>
      </c>
      <c r="F629" s="3">
        <v>1.08815240685999E-2</v>
      </c>
      <c r="G629" s="3" t="s">
        <v>98</v>
      </c>
      <c r="H629" s="3">
        <v>17927</v>
      </c>
      <c r="I629" s="3" t="s">
        <v>228</v>
      </c>
    </row>
    <row r="630" spans="1:9" x14ac:dyDescent="0.2">
      <c r="A630" s="3" t="s">
        <v>1181</v>
      </c>
      <c r="B630" s="3" t="s">
        <v>1182</v>
      </c>
      <c r="C630" s="3">
        <v>366</v>
      </c>
      <c r="D630" s="3">
        <v>0</v>
      </c>
      <c r="E630" s="3">
        <v>0.128970193281884</v>
      </c>
      <c r="F630" s="3">
        <v>0.25636563095435699</v>
      </c>
      <c r="G630" s="3" t="s">
        <v>1183</v>
      </c>
      <c r="H630" s="3">
        <v>17862</v>
      </c>
      <c r="I630" s="3" t="s">
        <v>221</v>
      </c>
    </row>
    <row r="631" spans="1:9" x14ac:dyDescent="0.2">
      <c r="A631" s="3" t="s">
        <v>1184</v>
      </c>
      <c r="B631" s="3" t="s">
        <v>1185</v>
      </c>
      <c r="C631" s="3">
        <v>481</v>
      </c>
      <c r="D631" s="3">
        <v>0</v>
      </c>
      <c r="E631" s="3">
        <v>9.0634434389474203E-2</v>
      </c>
      <c r="F631" s="3">
        <v>0.15682768373439801</v>
      </c>
      <c r="G631" s="3" t="s">
        <v>88</v>
      </c>
      <c r="H631" s="3">
        <v>10760</v>
      </c>
      <c r="I631" s="3" t="s">
        <v>228</v>
      </c>
    </row>
    <row r="632" spans="1:9" x14ac:dyDescent="0.2">
      <c r="A632" s="3" t="s">
        <v>1186</v>
      </c>
      <c r="B632" s="3" t="s">
        <v>1187</v>
      </c>
      <c r="C632" s="3">
        <v>893</v>
      </c>
      <c r="D632" s="3">
        <v>0</v>
      </c>
      <c r="E632" s="3">
        <v>0.23539252172556199</v>
      </c>
      <c r="F632" s="3">
        <v>0.59354083061058305</v>
      </c>
      <c r="G632" s="3" t="s">
        <v>87</v>
      </c>
      <c r="H632" s="3">
        <v>29010</v>
      </c>
      <c r="I632" s="3" t="s">
        <v>221</v>
      </c>
    </row>
    <row r="633" spans="1:9" x14ac:dyDescent="0.2">
      <c r="A633" s="3" t="s">
        <v>1188</v>
      </c>
      <c r="B633" s="3" t="s">
        <v>1189</v>
      </c>
      <c r="C633" s="3">
        <v>1099</v>
      </c>
      <c r="D633" s="3">
        <v>0</v>
      </c>
      <c r="E633" s="3">
        <v>8.7832761761747202E-2</v>
      </c>
      <c r="F633" s="3">
        <v>0.145424204204362</v>
      </c>
      <c r="G633" s="3" t="s">
        <v>87</v>
      </c>
      <c r="H633" s="3">
        <v>29187</v>
      </c>
      <c r="I633" s="3" t="s">
        <v>228</v>
      </c>
    </row>
    <row r="634" spans="1:9" x14ac:dyDescent="0.2">
      <c r="A634" s="3" t="s">
        <v>1190</v>
      </c>
      <c r="B634" s="3" t="s">
        <v>1191</v>
      </c>
      <c r="C634" s="3">
        <v>1693</v>
      </c>
      <c r="D634" s="3">
        <v>0</v>
      </c>
      <c r="E634" s="3">
        <v>8.5784524186589495E-2</v>
      </c>
      <c r="F634" s="3">
        <v>0.13724332980648399</v>
      </c>
      <c r="G634" s="3" t="s">
        <v>87</v>
      </c>
      <c r="H634" s="3">
        <v>18420</v>
      </c>
      <c r="I634" s="3" t="s">
        <v>228</v>
      </c>
    </row>
    <row r="635" spans="1:9" x14ac:dyDescent="0.2">
      <c r="A635" s="3" t="s">
        <v>1192</v>
      </c>
      <c r="B635" s="3" t="s">
        <v>1193</v>
      </c>
      <c r="C635" s="3">
        <v>1248</v>
      </c>
      <c r="D635" s="3">
        <v>0</v>
      </c>
      <c r="E635" s="6">
        <v>7.6849067368501805E-5</v>
      </c>
      <c r="F635" s="3">
        <v>1.3242912606353499E-3</v>
      </c>
      <c r="G635" s="3" t="s">
        <v>87</v>
      </c>
      <c r="H635" s="3">
        <v>20493</v>
      </c>
      <c r="I635" s="3" t="s">
        <v>228</v>
      </c>
    </row>
    <row r="636" spans="1:9" x14ac:dyDescent="0.2">
      <c r="A636" s="3" t="s">
        <v>1194</v>
      </c>
      <c r="B636" s="3" t="s">
        <v>1195</v>
      </c>
      <c r="C636" s="3">
        <v>938</v>
      </c>
      <c r="D636" s="3">
        <v>0</v>
      </c>
      <c r="E636" s="3">
        <v>4.8304092240691002E-2</v>
      </c>
      <c r="F636" s="3">
        <v>8.3205410297021901E-2</v>
      </c>
      <c r="G636" s="3" t="s">
        <v>87</v>
      </c>
      <c r="H636" s="3">
        <v>25566</v>
      </c>
      <c r="I636" s="3" t="s">
        <v>228</v>
      </c>
    </row>
    <row r="637" spans="1:9" x14ac:dyDescent="0.2">
      <c r="A637" s="3" t="s">
        <v>1196</v>
      </c>
      <c r="B637" s="3" t="s">
        <v>1197</v>
      </c>
      <c r="C637" s="3">
        <v>235</v>
      </c>
      <c r="D637" s="3">
        <v>0</v>
      </c>
      <c r="E637" s="3">
        <v>0.71724369519340303</v>
      </c>
      <c r="F637" s="3">
        <v>1</v>
      </c>
      <c r="G637" s="3" t="s">
        <v>217</v>
      </c>
      <c r="H637" s="3">
        <v>26116</v>
      </c>
      <c r="I637" s="3" t="s">
        <v>228</v>
      </c>
    </row>
    <row r="638" spans="1:9" x14ac:dyDescent="0.2">
      <c r="A638" s="3" t="s">
        <v>1198</v>
      </c>
      <c r="B638" s="3" t="s">
        <v>1199</v>
      </c>
      <c r="C638" s="3">
        <v>1287</v>
      </c>
      <c r="D638" s="3">
        <v>0</v>
      </c>
      <c r="E638" s="3">
        <v>6.1916008495922102E-3</v>
      </c>
      <c r="F638" s="3">
        <v>1.35424077907554E-2</v>
      </c>
      <c r="G638" s="3" t="s">
        <v>87</v>
      </c>
      <c r="H638" s="3">
        <v>30412</v>
      </c>
      <c r="I638" s="3" t="s">
        <v>228</v>
      </c>
    </row>
    <row r="639" spans="1:9" x14ac:dyDescent="0.2">
      <c r="A639" s="3" t="s">
        <v>187</v>
      </c>
      <c r="B639" s="3" t="s">
        <v>1200</v>
      </c>
      <c r="C639" s="3">
        <v>685</v>
      </c>
      <c r="D639" s="3">
        <v>0</v>
      </c>
      <c r="E639" s="3">
        <v>9.9568736204470407E-3</v>
      </c>
      <c r="F639" s="3">
        <v>1.8323961632424099E-2</v>
      </c>
      <c r="G639" s="3" t="s">
        <v>87</v>
      </c>
      <c r="H639" s="3">
        <v>10761</v>
      </c>
      <c r="I639" s="3" t="s">
        <v>228</v>
      </c>
    </row>
    <row r="640" spans="1:9" x14ac:dyDescent="0.2">
      <c r="A640" s="3" t="s">
        <v>1201</v>
      </c>
      <c r="B640" s="3" t="s">
        <v>1202</v>
      </c>
      <c r="C640" s="3">
        <v>441</v>
      </c>
      <c r="D640" s="3">
        <v>0</v>
      </c>
      <c r="E640" s="3">
        <v>7.2560506196755206E-2</v>
      </c>
      <c r="F640" s="3">
        <v>0.11925725684048399</v>
      </c>
      <c r="G640" s="3" t="s">
        <v>87</v>
      </c>
      <c r="H640" s="3">
        <v>20263</v>
      </c>
      <c r="I640" s="3" t="s">
        <v>228</v>
      </c>
    </row>
    <row r="641" spans="1:9" x14ac:dyDescent="0.2">
      <c r="A641" s="3" t="s">
        <v>1203</v>
      </c>
      <c r="B641" s="3" t="s">
        <v>1204</v>
      </c>
      <c r="C641" s="3">
        <v>224</v>
      </c>
      <c r="D641" s="3">
        <v>0</v>
      </c>
      <c r="E641" s="3">
        <v>0.11067620054258701</v>
      </c>
      <c r="F641" s="3">
        <v>0.21464255045302699</v>
      </c>
      <c r="G641" s="3" t="s">
        <v>87</v>
      </c>
      <c r="H641" s="3">
        <v>10762</v>
      </c>
      <c r="I641" s="3" t="s">
        <v>228</v>
      </c>
    </row>
    <row r="642" spans="1:9" x14ac:dyDescent="0.2">
      <c r="A642" s="3" t="s">
        <v>68</v>
      </c>
      <c r="B642" s="3" t="s">
        <v>1205</v>
      </c>
      <c r="C642" s="3">
        <v>606</v>
      </c>
      <c r="D642" s="3">
        <v>1</v>
      </c>
      <c r="E642" s="3">
        <v>5.2079626186831904E-4</v>
      </c>
      <c r="F642" s="3">
        <v>3.4476876816442099E-3</v>
      </c>
      <c r="G642" s="3" t="s">
        <v>85</v>
      </c>
      <c r="H642" s="3">
        <v>10768</v>
      </c>
      <c r="I642" s="3" t="s">
        <v>221</v>
      </c>
    </row>
    <row r="643" spans="1:9" x14ac:dyDescent="0.2">
      <c r="A643" s="3" t="s">
        <v>1206</v>
      </c>
      <c r="B643" s="3" t="s">
        <v>1207</v>
      </c>
      <c r="C643" s="3">
        <v>831</v>
      </c>
      <c r="D643" s="3">
        <v>0</v>
      </c>
      <c r="E643" s="3">
        <v>0.11463775653144601</v>
      </c>
      <c r="F643" s="3">
        <v>0.222923758069696</v>
      </c>
      <c r="G643" s="3" t="s">
        <v>85</v>
      </c>
      <c r="H643" s="3">
        <v>10770</v>
      </c>
      <c r="I643" s="3" t="s">
        <v>228</v>
      </c>
    </row>
    <row r="644" spans="1:9" x14ac:dyDescent="0.2">
      <c r="A644" s="3" t="s">
        <v>1208</v>
      </c>
      <c r="B644" s="3" t="s">
        <v>1209</v>
      </c>
      <c r="C644" s="3">
        <v>1816</v>
      </c>
      <c r="D644" s="3">
        <v>0</v>
      </c>
      <c r="E644" s="3">
        <v>7.1118601486519798E-4</v>
      </c>
      <c r="F644" s="3">
        <v>3.81145562769472E-3</v>
      </c>
      <c r="G644" s="3" t="s">
        <v>95</v>
      </c>
      <c r="H644" s="3">
        <v>20255</v>
      </c>
      <c r="I644" s="3" t="s">
        <v>221</v>
      </c>
    </row>
    <row r="645" spans="1:9" x14ac:dyDescent="0.2">
      <c r="A645" s="3" t="s">
        <v>132</v>
      </c>
      <c r="B645" s="3" t="s">
        <v>1210</v>
      </c>
      <c r="C645" s="3">
        <v>3673</v>
      </c>
      <c r="D645" s="3">
        <v>4</v>
      </c>
      <c r="E645" s="3">
        <v>4.3873603861467403E-3</v>
      </c>
      <c r="F645" s="3">
        <v>1.08815240685999E-2</v>
      </c>
      <c r="G645" s="3" t="s">
        <v>1211</v>
      </c>
      <c r="H645" s="3">
        <v>20256</v>
      </c>
      <c r="I645" s="3" t="s">
        <v>228</v>
      </c>
    </row>
    <row r="646" spans="1:9" x14ac:dyDescent="0.2">
      <c r="A646" s="3" t="s">
        <v>1212</v>
      </c>
      <c r="B646" s="3" t="s">
        <v>1213</v>
      </c>
      <c r="C646" s="3">
        <v>393</v>
      </c>
      <c r="D646" s="3">
        <v>0</v>
      </c>
      <c r="E646" s="3">
        <v>0.97630271475807995</v>
      </c>
      <c r="F646" s="3">
        <v>1</v>
      </c>
      <c r="G646" s="3" t="s">
        <v>1214</v>
      </c>
      <c r="H646" s="3">
        <v>10774</v>
      </c>
      <c r="I646" s="3" t="s">
        <v>228</v>
      </c>
    </row>
    <row r="647" spans="1:9" x14ac:dyDescent="0.2">
      <c r="A647" s="3" t="s">
        <v>1215</v>
      </c>
      <c r="B647" s="3" t="s">
        <v>1216</v>
      </c>
      <c r="C647" s="3">
        <v>1837</v>
      </c>
      <c r="D647" s="3">
        <v>0</v>
      </c>
      <c r="E647" s="3">
        <v>9.1147134351259405E-3</v>
      </c>
      <c r="F647" s="3">
        <v>1.8323961632424099E-2</v>
      </c>
      <c r="G647" s="3" t="s">
        <v>85</v>
      </c>
      <c r="H647" s="3">
        <v>10790</v>
      </c>
      <c r="I647" s="3" t="s">
        <v>228</v>
      </c>
    </row>
    <row r="648" spans="1:9" x14ac:dyDescent="0.2">
      <c r="A648" s="3" t="s">
        <v>1217</v>
      </c>
      <c r="B648" s="3" t="s">
        <v>1218</v>
      </c>
      <c r="C648" s="3">
        <v>656</v>
      </c>
      <c r="D648" s="3">
        <v>0</v>
      </c>
      <c r="E648" s="3">
        <v>5.40213482407009E-2</v>
      </c>
      <c r="F648" s="3">
        <v>8.3205410297021901E-2</v>
      </c>
      <c r="G648" s="3" t="s">
        <v>84</v>
      </c>
      <c r="H648" s="3">
        <v>19336</v>
      </c>
      <c r="I648" s="3" t="s">
        <v>228</v>
      </c>
    </row>
    <row r="649" spans="1:9" x14ac:dyDescent="0.2">
      <c r="A649" s="3" t="s">
        <v>1219</v>
      </c>
      <c r="B649" s="3" t="s">
        <v>1220</v>
      </c>
      <c r="C649" s="3">
        <v>1472</v>
      </c>
      <c r="D649" s="3">
        <v>0</v>
      </c>
      <c r="E649" s="3">
        <v>3.81942761075846E-2</v>
      </c>
      <c r="F649" s="3">
        <v>6.2021537301172103E-2</v>
      </c>
      <c r="G649" s="3" t="s">
        <v>98</v>
      </c>
      <c r="H649" s="3">
        <v>19353</v>
      </c>
      <c r="I649" s="3" t="s">
        <v>221</v>
      </c>
    </row>
    <row r="650" spans="1:9" x14ac:dyDescent="0.2">
      <c r="A650" s="3" t="s">
        <v>1221</v>
      </c>
      <c r="B650" s="3" t="s">
        <v>1222</v>
      </c>
      <c r="C650" s="3">
        <v>1289</v>
      </c>
      <c r="D650" s="3">
        <v>0</v>
      </c>
      <c r="E650" s="3">
        <v>4.8851217192330898E-3</v>
      </c>
      <c r="F650" s="3">
        <v>1.18239037942492E-2</v>
      </c>
      <c r="G650" s="3" t="s">
        <v>98</v>
      </c>
      <c r="H650" s="3">
        <v>19354</v>
      </c>
      <c r="I650" s="3" t="s">
        <v>221</v>
      </c>
    </row>
    <row r="651" spans="1:9" x14ac:dyDescent="0.2">
      <c r="A651" s="3" t="s">
        <v>1223</v>
      </c>
      <c r="B651" s="3" t="s">
        <v>1224</v>
      </c>
      <c r="C651" s="3">
        <v>627</v>
      </c>
      <c r="D651" s="3">
        <v>0</v>
      </c>
      <c r="E651" s="3">
        <v>0.29822246992248302</v>
      </c>
      <c r="F651" s="3">
        <v>0.68048882797625199</v>
      </c>
      <c r="G651" s="3" t="s">
        <v>1183</v>
      </c>
      <c r="H651" s="3">
        <v>14929</v>
      </c>
      <c r="I651" s="3" t="s">
        <v>221</v>
      </c>
    </row>
    <row r="652" spans="1:9" x14ac:dyDescent="0.2">
      <c r="A652" s="3" t="s">
        <v>1225</v>
      </c>
      <c r="B652" s="3" t="s">
        <v>1226</v>
      </c>
      <c r="C652" s="3">
        <v>518</v>
      </c>
      <c r="D652" s="3">
        <v>0</v>
      </c>
      <c r="E652" s="3">
        <v>3.4636851474905903E-2</v>
      </c>
      <c r="F652" s="3">
        <v>4.79826127197489E-2</v>
      </c>
      <c r="G652" s="3" t="s">
        <v>1183</v>
      </c>
      <c r="H652" s="3">
        <v>10886</v>
      </c>
      <c r="I652" s="3" t="s">
        <v>228</v>
      </c>
    </row>
    <row r="653" spans="1:9" x14ac:dyDescent="0.2">
      <c r="A653" s="3" t="s">
        <v>1227</v>
      </c>
      <c r="B653" s="3" t="s">
        <v>1228</v>
      </c>
      <c r="C653" s="3">
        <v>344</v>
      </c>
      <c r="D653" s="3">
        <v>0</v>
      </c>
      <c r="E653" s="3">
        <v>0.67130571272373496</v>
      </c>
      <c r="F653" s="3">
        <v>1</v>
      </c>
      <c r="G653" s="3" t="s">
        <v>91</v>
      </c>
      <c r="H653" s="3">
        <v>14934</v>
      </c>
      <c r="I653" s="3" t="s">
        <v>228</v>
      </c>
    </row>
    <row r="654" spans="1:9" x14ac:dyDescent="0.2">
      <c r="A654" s="3" t="s">
        <v>1229</v>
      </c>
      <c r="B654" s="3" t="s">
        <v>1230</v>
      </c>
      <c r="C654" s="3">
        <v>494</v>
      </c>
      <c r="D654" s="3">
        <v>0</v>
      </c>
      <c r="E654" s="3">
        <v>0.46471495008182501</v>
      </c>
      <c r="F654" s="3">
        <v>1</v>
      </c>
      <c r="G654" s="3" t="s">
        <v>91</v>
      </c>
      <c r="H654" s="3">
        <v>14935</v>
      </c>
      <c r="I654" s="3" t="s">
        <v>221</v>
      </c>
    </row>
    <row r="655" spans="1:9" x14ac:dyDescent="0.2">
      <c r="A655" s="3" t="s">
        <v>1231</v>
      </c>
      <c r="B655" s="3" t="s">
        <v>1232</v>
      </c>
      <c r="C655" s="3">
        <v>448</v>
      </c>
      <c r="D655" s="3">
        <v>0</v>
      </c>
      <c r="E655" s="3">
        <v>9.3953265326218605E-3</v>
      </c>
      <c r="F655" s="3">
        <v>1.8323961632424099E-2</v>
      </c>
      <c r="G655" s="3" t="s">
        <v>84</v>
      </c>
      <c r="H655" s="3">
        <v>10899</v>
      </c>
      <c r="I655" s="3" t="s">
        <v>221</v>
      </c>
    </row>
    <row r="656" spans="1:9" x14ac:dyDescent="0.2">
      <c r="A656" s="3" t="s">
        <v>1233</v>
      </c>
      <c r="B656" s="3" t="s">
        <v>1234</v>
      </c>
      <c r="C656" s="3">
        <v>279</v>
      </c>
      <c r="D656" s="3">
        <v>0</v>
      </c>
      <c r="E656" s="3">
        <v>0.12834724553990301</v>
      </c>
      <c r="F656" s="3">
        <v>0.25636563095435699</v>
      </c>
      <c r="G656" s="3" t="s">
        <v>85</v>
      </c>
      <c r="H656" s="3">
        <v>16939</v>
      </c>
      <c r="I656" s="3" t="s">
        <v>228</v>
      </c>
    </row>
    <row r="657" spans="1:9" x14ac:dyDescent="0.2">
      <c r="A657" s="3" t="s">
        <v>69</v>
      </c>
      <c r="B657" s="3" t="s">
        <v>1235</v>
      </c>
      <c r="C657" s="3">
        <v>2363</v>
      </c>
      <c r="D657" s="3">
        <v>1</v>
      </c>
      <c r="E657" s="6">
        <v>5.2469140121792304E-13</v>
      </c>
      <c r="F657" s="6">
        <v>6.6311465926921095E-11</v>
      </c>
      <c r="G657" s="3" t="s">
        <v>83</v>
      </c>
      <c r="H657" s="3">
        <v>11098</v>
      </c>
      <c r="I657" s="3" t="s">
        <v>221</v>
      </c>
    </row>
    <row r="658" spans="1:9" x14ac:dyDescent="0.2">
      <c r="A658" s="3" t="s">
        <v>1236</v>
      </c>
      <c r="B658" s="3" t="s">
        <v>1237</v>
      </c>
      <c r="C658" s="3">
        <v>2795</v>
      </c>
      <c r="D658" s="3">
        <v>1</v>
      </c>
      <c r="E658" s="3">
        <v>7.45779585637213E-3</v>
      </c>
      <c r="F658" s="3">
        <v>1.35424077907554E-2</v>
      </c>
      <c r="G658" s="3" t="s">
        <v>83</v>
      </c>
      <c r="H658" s="3">
        <v>11100</v>
      </c>
      <c r="I658" s="3" t="s">
        <v>221</v>
      </c>
    </row>
    <row r="659" spans="1:9" x14ac:dyDescent="0.2">
      <c r="A659" s="3" t="s">
        <v>1238</v>
      </c>
      <c r="B659" s="3" t="s">
        <v>1239</v>
      </c>
      <c r="C659" s="3">
        <v>444</v>
      </c>
      <c r="D659" s="3">
        <v>0</v>
      </c>
      <c r="E659" s="3">
        <v>2.9817619714542599E-2</v>
      </c>
      <c r="F659" s="3">
        <v>4.74452303509552E-2</v>
      </c>
      <c r="G659" s="3" t="s">
        <v>86</v>
      </c>
      <c r="H659" s="3">
        <v>11101</v>
      </c>
      <c r="I659" s="3" t="s">
        <v>221</v>
      </c>
    </row>
    <row r="660" spans="1:9" x14ac:dyDescent="0.2">
      <c r="A660" s="3" t="s">
        <v>1240</v>
      </c>
      <c r="B660" s="3" t="s">
        <v>1241</v>
      </c>
      <c r="C660" s="3">
        <v>713</v>
      </c>
      <c r="D660" s="3">
        <v>0</v>
      </c>
      <c r="E660" s="3">
        <v>5.80325433363575E-3</v>
      </c>
      <c r="F660" s="3">
        <v>1.33265549230443E-2</v>
      </c>
      <c r="G660" s="3" t="s">
        <v>86</v>
      </c>
      <c r="H660" s="3">
        <v>18398</v>
      </c>
      <c r="I660" s="3" t="s">
        <v>228</v>
      </c>
    </row>
    <row r="661" spans="1:9" x14ac:dyDescent="0.2">
      <c r="A661" s="3" t="s">
        <v>133</v>
      </c>
      <c r="B661" s="3" t="s">
        <v>1242</v>
      </c>
      <c r="C661" s="3">
        <v>730</v>
      </c>
      <c r="D661" s="3">
        <v>0</v>
      </c>
      <c r="E661" s="3">
        <v>2.6860737005092901E-3</v>
      </c>
      <c r="F661" s="3">
        <v>7.94618582418017E-3</v>
      </c>
      <c r="G661" s="3" t="s">
        <v>86</v>
      </c>
      <c r="H661" s="3">
        <v>11102</v>
      </c>
      <c r="I661" s="3" t="s">
        <v>228</v>
      </c>
    </row>
    <row r="662" spans="1:9" x14ac:dyDescent="0.2">
      <c r="A662" s="3" t="s">
        <v>213</v>
      </c>
      <c r="B662" s="3" t="s">
        <v>1243</v>
      </c>
      <c r="C662" s="3">
        <v>1024</v>
      </c>
      <c r="D662" s="3">
        <v>0</v>
      </c>
      <c r="E662" s="3">
        <v>7.9108872370445907E-2</v>
      </c>
      <c r="F662" s="3">
        <v>0.13724332980648399</v>
      </c>
      <c r="G662" s="3" t="s">
        <v>83</v>
      </c>
      <c r="H662" s="3">
        <v>11103</v>
      </c>
      <c r="I662" s="3" t="s">
        <v>221</v>
      </c>
    </row>
    <row r="663" spans="1:9" x14ac:dyDescent="0.2">
      <c r="A663" s="3" t="s">
        <v>1244</v>
      </c>
      <c r="B663" s="3" t="s">
        <v>1245</v>
      </c>
      <c r="C663" s="3">
        <v>2551</v>
      </c>
      <c r="D663" s="3">
        <v>0</v>
      </c>
      <c r="E663" s="3">
        <v>6.01572647502535E-2</v>
      </c>
      <c r="F663" s="3">
        <v>9.0919342674037507E-2</v>
      </c>
      <c r="G663" s="3" t="s">
        <v>82</v>
      </c>
      <c r="H663" s="3">
        <v>11104</v>
      </c>
      <c r="I663" s="3" t="s">
        <v>221</v>
      </c>
    </row>
    <row r="664" spans="1:9" x14ac:dyDescent="0.2">
      <c r="A664" s="3" t="s">
        <v>1246</v>
      </c>
      <c r="B664" s="3" t="s">
        <v>1247</v>
      </c>
      <c r="C664" s="3">
        <v>579</v>
      </c>
      <c r="D664" s="3">
        <v>0</v>
      </c>
      <c r="E664" s="3">
        <v>0.40272356985638202</v>
      </c>
      <c r="F664" s="3">
        <v>1</v>
      </c>
      <c r="G664" s="3" t="s">
        <v>82</v>
      </c>
      <c r="H664" s="3">
        <v>11105</v>
      </c>
      <c r="I664" s="3" t="s">
        <v>221</v>
      </c>
    </row>
    <row r="665" spans="1:9" x14ac:dyDescent="0.2">
      <c r="A665" s="3" t="s">
        <v>1248</v>
      </c>
      <c r="B665" s="3" t="s">
        <v>1249</v>
      </c>
      <c r="C665" s="3">
        <v>311</v>
      </c>
      <c r="D665" s="3">
        <v>0</v>
      </c>
      <c r="E665" s="3">
        <v>0.39141090032651599</v>
      </c>
      <c r="F665" s="3">
        <v>0.999999999999999</v>
      </c>
      <c r="G665" s="3" t="s">
        <v>86</v>
      </c>
      <c r="H665" s="3">
        <v>11106</v>
      </c>
      <c r="I665" s="3" t="s">
        <v>221</v>
      </c>
    </row>
    <row r="666" spans="1:9" x14ac:dyDescent="0.2">
      <c r="A666" s="3" t="s">
        <v>1250</v>
      </c>
      <c r="B666" s="3" t="s">
        <v>1251</v>
      </c>
      <c r="C666" s="3">
        <v>330</v>
      </c>
      <c r="D666" s="3">
        <v>0</v>
      </c>
      <c r="E666" s="3">
        <v>9.7468884910202003E-2</v>
      </c>
      <c r="F666" s="3">
        <v>0.18139933683439599</v>
      </c>
      <c r="G666" s="3" t="s">
        <v>82</v>
      </c>
      <c r="H666" s="3">
        <v>11107</v>
      </c>
      <c r="I666" s="3" t="s">
        <v>221</v>
      </c>
    </row>
    <row r="667" spans="1:9" x14ac:dyDescent="0.2">
      <c r="A667" s="3" t="s">
        <v>70</v>
      </c>
      <c r="B667" s="3" t="s">
        <v>1252</v>
      </c>
      <c r="C667" s="3">
        <v>961</v>
      </c>
      <c r="D667" s="3">
        <v>1</v>
      </c>
      <c r="E667" s="3">
        <v>1.2276163628759599E-3</v>
      </c>
      <c r="F667" s="3">
        <v>5.3960844329672903E-3</v>
      </c>
      <c r="G667" s="3" t="s">
        <v>82</v>
      </c>
      <c r="H667" s="3">
        <v>11108</v>
      </c>
      <c r="I667" s="3" t="s">
        <v>221</v>
      </c>
    </row>
    <row r="668" spans="1:9" x14ac:dyDescent="0.2">
      <c r="A668" s="3" t="s">
        <v>1253</v>
      </c>
      <c r="B668" s="3" t="s">
        <v>1254</v>
      </c>
      <c r="C668" s="3">
        <v>325</v>
      </c>
      <c r="D668" s="3">
        <v>0</v>
      </c>
      <c r="E668" s="3">
        <v>8.2124980441498595E-3</v>
      </c>
      <c r="F668" s="3">
        <v>1.8323961632424099E-2</v>
      </c>
      <c r="G668" s="3" t="s">
        <v>82</v>
      </c>
      <c r="H668" s="3">
        <v>11109</v>
      </c>
      <c r="I668" s="3" t="s">
        <v>221</v>
      </c>
    </row>
    <row r="669" spans="1:9" x14ac:dyDescent="0.2">
      <c r="A669" s="3" t="s">
        <v>1255</v>
      </c>
      <c r="B669" s="3" t="s">
        <v>1256</v>
      </c>
      <c r="C669" s="3">
        <v>493</v>
      </c>
      <c r="D669" s="3">
        <v>0</v>
      </c>
      <c r="E669" s="3">
        <v>1.9485303066133299E-2</v>
      </c>
      <c r="F669" s="3">
        <v>3.3605822983542602E-2</v>
      </c>
      <c r="G669" s="3" t="s">
        <v>87</v>
      </c>
      <c r="H669" s="3">
        <v>20986</v>
      </c>
      <c r="I669" s="3" t="s">
        <v>228</v>
      </c>
    </row>
    <row r="670" spans="1:9" x14ac:dyDescent="0.2">
      <c r="A670" s="3" t="s">
        <v>1257</v>
      </c>
      <c r="B670" s="3" t="s">
        <v>1258</v>
      </c>
      <c r="C670" s="3">
        <v>789</v>
      </c>
      <c r="D670" s="3">
        <v>0</v>
      </c>
      <c r="E670" s="3">
        <v>2.22191229892095E-2</v>
      </c>
      <c r="F670" s="3">
        <v>3.4510514947536902E-2</v>
      </c>
      <c r="G670" s="3" t="s">
        <v>87</v>
      </c>
      <c r="H670" s="3">
        <v>20982</v>
      </c>
      <c r="I670" s="3" t="s">
        <v>228</v>
      </c>
    </row>
    <row r="671" spans="1:9" x14ac:dyDescent="0.2">
      <c r="A671" s="3" t="s">
        <v>71</v>
      </c>
      <c r="B671" s="3" t="s">
        <v>1259</v>
      </c>
      <c r="C671" s="3">
        <v>7664</v>
      </c>
      <c r="D671" s="3">
        <v>3</v>
      </c>
      <c r="E671" s="6">
        <v>9.4651576750401397E-5</v>
      </c>
      <c r="F671" s="3">
        <v>1.3242912606353499E-3</v>
      </c>
      <c r="G671" s="3" t="s">
        <v>87</v>
      </c>
      <c r="H671" s="3">
        <v>15513</v>
      </c>
      <c r="I671" s="3" t="s">
        <v>228</v>
      </c>
    </row>
    <row r="672" spans="1:9" x14ac:dyDescent="0.2">
      <c r="A672" s="3" t="s">
        <v>1260</v>
      </c>
      <c r="B672" s="3" t="s">
        <v>1261</v>
      </c>
      <c r="C672" s="3">
        <v>1104</v>
      </c>
      <c r="D672" s="3">
        <v>0</v>
      </c>
      <c r="E672" s="3">
        <v>5.4627260857804401E-2</v>
      </c>
      <c r="F672" s="3">
        <v>8.3205410297021901E-2</v>
      </c>
      <c r="G672" s="3" t="s">
        <v>98</v>
      </c>
      <c r="H672" s="3">
        <v>21067</v>
      </c>
      <c r="I672" s="3" t="s">
        <v>228</v>
      </c>
    </row>
    <row r="673" spans="1:9" x14ac:dyDescent="0.2">
      <c r="A673" s="3" t="s">
        <v>1262</v>
      </c>
      <c r="B673" s="3" t="s">
        <v>1263</v>
      </c>
      <c r="C673" s="3">
        <v>139</v>
      </c>
      <c r="D673" s="3">
        <v>0</v>
      </c>
      <c r="E673" s="3">
        <v>0.96049557152572396</v>
      </c>
      <c r="F673" s="3">
        <v>1</v>
      </c>
      <c r="G673" s="3" t="s">
        <v>98</v>
      </c>
      <c r="H673" s="3">
        <v>11094</v>
      </c>
      <c r="I673" s="3" t="s">
        <v>228</v>
      </c>
    </row>
    <row r="674" spans="1:9" x14ac:dyDescent="0.2">
      <c r="A674" s="3" t="s">
        <v>1264</v>
      </c>
      <c r="B674" s="3" t="s">
        <v>1265</v>
      </c>
      <c r="C674" s="3">
        <v>794</v>
      </c>
      <c r="D674" s="3">
        <v>0</v>
      </c>
      <c r="E674" s="3">
        <v>6.6675970885695204E-4</v>
      </c>
      <c r="F674" s="3">
        <v>3.81145562769472E-3</v>
      </c>
      <c r="G674" s="3" t="s">
        <v>86</v>
      </c>
      <c r="H674" s="3">
        <v>11205</v>
      </c>
      <c r="I674" s="3" t="s">
        <v>221</v>
      </c>
    </row>
    <row r="675" spans="1:9" x14ac:dyDescent="0.2">
      <c r="A675" s="3" t="s">
        <v>1266</v>
      </c>
      <c r="B675" s="3" t="s">
        <v>1267</v>
      </c>
      <c r="C675" s="3">
        <v>817</v>
      </c>
      <c r="D675" s="3">
        <v>0</v>
      </c>
      <c r="E675" s="6">
        <v>1.8141044222211199E-13</v>
      </c>
      <c r="F675" s="6">
        <v>4.04591973091241E-11</v>
      </c>
      <c r="G675" s="3" t="s">
        <v>82</v>
      </c>
      <c r="H675" s="3">
        <v>11206</v>
      </c>
      <c r="I675" s="3" t="s">
        <v>228</v>
      </c>
    </row>
    <row r="676" spans="1:9" x14ac:dyDescent="0.2">
      <c r="A676" s="3" t="s">
        <v>188</v>
      </c>
      <c r="B676" s="3" t="s">
        <v>1268</v>
      </c>
      <c r="C676" s="3">
        <v>752</v>
      </c>
      <c r="D676" s="3">
        <v>0</v>
      </c>
      <c r="E676" s="3">
        <v>4.2149338852922602E-3</v>
      </c>
      <c r="F676" s="3">
        <v>1.08815240685999E-2</v>
      </c>
      <c r="G676" s="3" t="s">
        <v>83</v>
      </c>
      <c r="H676" s="3">
        <v>17133</v>
      </c>
      <c r="I676" s="3" t="s">
        <v>228</v>
      </c>
    </row>
    <row r="677" spans="1:9" x14ac:dyDescent="0.2">
      <c r="A677" s="3" t="s">
        <v>134</v>
      </c>
      <c r="B677" s="3" t="s">
        <v>1269</v>
      </c>
      <c r="C677" s="3">
        <v>1644</v>
      </c>
      <c r="D677" s="3">
        <v>0</v>
      </c>
      <c r="E677" s="6">
        <v>8.8651889938088898E-6</v>
      </c>
      <c r="F677" s="3">
        <v>2.4626836984042397E-4</v>
      </c>
      <c r="G677" s="3" t="s">
        <v>98</v>
      </c>
      <c r="H677" s="3">
        <v>17575</v>
      </c>
      <c r="I677" s="3" t="s">
        <v>228</v>
      </c>
    </row>
    <row r="678" spans="1:9" x14ac:dyDescent="0.2">
      <c r="A678" s="3" t="s">
        <v>1270</v>
      </c>
      <c r="B678" s="3" t="s">
        <v>1271</v>
      </c>
      <c r="C678" s="3">
        <v>963</v>
      </c>
      <c r="D678" s="3">
        <v>0</v>
      </c>
      <c r="E678" s="3">
        <v>1.5734624512935499E-2</v>
      </c>
      <c r="F678" s="3">
        <v>2.3255000869952101E-2</v>
      </c>
      <c r="G678" s="3" t="s">
        <v>87</v>
      </c>
      <c r="H678" s="3">
        <v>11254</v>
      </c>
      <c r="I678" s="3" t="s">
        <v>228</v>
      </c>
    </row>
    <row r="679" spans="1:9" x14ac:dyDescent="0.2">
      <c r="A679" s="3" t="s">
        <v>1272</v>
      </c>
      <c r="B679" s="3" t="s">
        <v>1273</v>
      </c>
      <c r="C679" s="3">
        <v>979</v>
      </c>
      <c r="D679" s="3">
        <v>0</v>
      </c>
      <c r="E679" s="3">
        <v>0.10048619090707001</v>
      </c>
      <c r="F679" s="3">
        <v>0.18139933683439599</v>
      </c>
      <c r="G679" s="3" t="s">
        <v>337</v>
      </c>
      <c r="H679" s="3">
        <v>16974</v>
      </c>
      <c r="I679" s="3" t="s">
        <v>221</v>
      </c>
    </row>
    <row r="680" spans="1:9" x14ac:dyDescent="0.2">
      <c r="A680" s="3" t="s">
        <v>72</v>
      </c>
      <c r="B680" s="3" t="s">
        <v>1274</v>
      </c>
      <c r="C680" s="3">
        <v>1713</v>
      </c>
      <c r="D680" s="3">
        <v>2</v>
      </c>
      <c r="E680" s="6">
        <v>3.8036240823573499E-13</v>
      </c>
      <c r="F680" s="6">
        <v>4.2753255006960899E-11</v>
      </c>
      <c r="G680" s="3" t="s">
        <v>85</v>
      </c>
      <c r="H680" s="3">
        <v>29389</v>
      </c>
      <c r="I680" s="3" t="s">
        <v>228</v>
      </c>
    </row>
    <row r="681" spans="1:9" x14ac:dyDescent="0.2">
      <c r="A681" s="3" t="s">
        <v>1275</v>
      </c>
      <c r="B681" s="3" t="s">
        <v>1276</v>
      </c>
      <c r="C681" s="3">
        <v>247</v>
      </c>
      <c r="D681" s="3">
        <v>0</v>
      </c>
      <c r="E681" s="3">
        <v>0.59815635425599101</v>
      </c>
      <c r="F681" s="3">
        <v>1</v>
      </c>
      <c r="G681" s="3" t="s">
        <v>85</v>
      </c>
      <c r="H681" s="3">
        <v>10780</v>
      </c>
      <c r="I681" s="3" t="s">
        <v>228</v>
      </c>
    </row>
    <row r="682" spans="1:9" x14ac:dyDescent="0.2">
      <c r="A682" s="3" t="s">
        <v>1277</v>
      </c>
      <c r="B682" s="3" t="s">
        <v>1278</v>
      </c>
      <c r="C682" s="3">
        <v>284</v>
      </c>
      <c r="D682" s="3">
        <v>0</v>
      </c>
      <c r="E682" s="3">
        <v>5.3328665559840199E-2</v>
      </c>
      <c r="F682" s="3">
        <v>8.3205410297021901E-2</v>
      </c>
      <c r="G682" s="3" t="s">
        <v>85</v>
      </c>
      <c r="H682" s="3">
        <v>16713</v>
      </c>
      <c r="I682" s="3" t="s">
        <v>228</v>
      </c>
    </row>
    <row r="683" spans="1:9" x14ac:dyDescent="0.2">
      <c r="A683" s="3" t="s">
        <v>1279</v>
      </c>
      <c r="B683" s="3" t="s">
        <v>1280</v>
      </c>
      <c r="C683" s="3">
        <v>420</v>
      </c>
      <c r="D683" s="3">
        <v>0</v>
      </c>
      <c r="E683" s="3">
        <v>3.3975346172807598E-2</v>
      </c>
      <c r="F683" s="3">
        <v>4.79826127197489E-2</v>
      </c>
      <c r="G683" s="3" t="s">
        <v>85</v>
      </c>
      <c r="H683" s="3">
        <v>21220</v>
      </c>
      <c r="I683" s="3" t="s">
        <v>228</v>
      </c>
    </row>
    <row r="684" spans="1:9" x14ac:dyDescent="0.2">
      <c r="A684" s="3" t="s">
        <v>1281</v>
      </c>
      <c r="B684" s="3" t="s">
        <v>1282</v>
      </c>
      <c r="C684" s="3">
        <v>278</v>
      </c>
      <c r="D684" s="3">
        <v>0</v>
      </c>
      <c r="E684" s="3">
        <v>0.11395304436156101</v>
      </c>
      <c r="F684" s="3">
        <v>0.222923758069696</v>
      </c>
      <c r="G684" s="3" t="s">
        <v>85</v>
      </c>
      <c r="H684" s="3">
        <v>10785</v>
      </c>
      <c r="I684" s="3" t="s">
        <v>228</v>
      </c>
    </row>
    <row r="685" spans="1:9" x14ac:dyDescent="0.2">
      <c r="A685" s="3" t="s">
        <v>1283</v>
      </c>
      <c r="B685" s="3" t="s">
        <v>1284</v>
      </c>
      <c r="C685" s="3">
        <v>277</v>
      </c>
      <c r="D685" s="3">
        <v>0</v>
      </c>
      <c r="E685" s="3">
        <v>0.97647278172417795</v>
      </c>
      <c r="F685" s="3">
        <v>1</v>
      </c>
      <c r="G685" s="3" t="s">
        <v>85</v>
      </c>
      <c r="H685" s="3">
        <v>10788</v>
      </c>
      <c r="I685" s="3" t="s">
        <v>228</v>
      </c>
    </row>
    <row r="686" spans="1:9" x14ac:dyDescent="0.2">
      <c r="A686" s="3" t="s">
        <v>1285</v>
      </c>
      <c r="B686" s="3" t="s">
        <v>1286</v>
      </c>
      <c r="C686" s="3">
        <v>1469</v>
      </c>
      <c r="D686" s="3">
        <v>0</v>
      </c>
      <c r="E686" s="3">
        <v>3.8904482180081697E-2</v>
      </c>
      <c r="F686" s="3">
        <v>6.2021537301172103E-2</v>
      </c>
      <c r="G686" s="3" t="s">
        <v>86</v>
      </c>
      <c r="H686" s="3">
        <v>15592</v>
      </c>
      <c r="I686" s="3" t="s">
        <v>221</v>
      </c>
    </row>
    <row r="687" spans="1:9" x14ac:dyDescent="0.2">
      <c r="A687" s="3" t="s">
        <v>1287</v>
      </c>
      <c r="B687" s="3" t="s">
        <v>1288</v>
      </c>
      <c r="C687" s="3">
        <v>317</v>
      </c>
      <c r="D687" s="3">
        <v>0</v>
      </c>
      <c r="E687" s="3">
        <v>0.868669460482001</v>
      </c>
      <c r="F687" s="3">
        <v>1</v>
      </c>
      <c r="G687" s="3" t="s">
        <v>86</v>
      </c>
      <c r="H687" s="3">
        <v>15593</v>
      </c>
      <c r="I687" s="3" t="s">
        <v>228</v>
      </c>
    </row>
    <row r="688" spans="1:9" x14ac:dyDescent="0.2">
      <c r="A688" s="3" t="s">
        <v>1289</v>
      </c>
      <c r="B688" s="3" t="s">
        <v>1290</v>
      </c>
      <c r="C688" s="3">
        <v>256</v>
      </c>
      <c r="D688" s="3">
        <v>0</v>
      </c>
      <c r="E688" s="3">
        <v>6.3527723979358797E-2</v>
      </c>
      <c r="F688" s="3">
        <v>0.111831036097972</v>
      </c>
      <c r="G688" s="3" t="s">
        <v>86</v>
      </c>
      <c r="H688" s="3">
        <v>11327</v>
      </c>
      <c r="I688" s="3" t="s">
        <v>221</v>
      </c>
    </row>
    <row r="689" spans="1:9" x14ac:dyDescent="0.2">
      <c r="A689" s="3" t="s">
        <v>189</v>
      </c>
      <c r="B689" s="3" t="s">
        <v>1291</v>
      </c>
      <c r="C689" s="3">
        <v>979</v>
      </c>
      <c r="D689" s="3">
        <v>1</v>
      </c>
      <c r="E689" s="3">
        <v>1.2773237951431199E-2</v>
      </c>
      <c r="F689" s="3">
        <v>2.1265220315549501E-2</v>
      </c>
      <c r="G689" s="3" t="s">
        <v>87</v>
      </c>
      <c r="H689" s="3">
        <v>11408</v>
      </c>
      <c r="I689" s="3" t="s">
        <v>228</v>
      </c>
    </row>
    <row r="690" spans="1:9" x14ac:dyDescent="0.2">
      <c r="A690" s="3" t="s">
        <v>1292</v>
      </c>
      <c r="B690" s="3" t="s">
        <v>1293</v>
      </c>
      <c r="C690" s="3">
        <v>685</v>
      </c>
      <c r="D690" s="3">
        <v>0</v>
      </c>
      <c r="E690" s="3">
        <v>0.38095056030617902</v>
      </c>
      <c r="F690" s="3">
        <v>0.999999999999998</v>
      </c>
      <c r="G690" s="3" t="s">
        <v>98</v>
      </c>
      <c r="H690" s="3">
        <v>29545</v>
      </c>
      <c r="I690" s="3" t="s">
        <v>221</v>
      </c>
    </row>
    <row r="691" spans="1:9" x14ac:dyDescent="0.2">
      <c r="A691" s="3" t="s">
        <v>1294</v>
      </c>
      <c r="B691" s="3" t="s">
        <v>1295</v>
      </c>
      <c r="C691" s="3">
        <v>457</v>
      </c>
      <c r="D691" s="3">
        <v>0</v>
      </c>
      <c r="E691" s="6">
        <v>6.2931879330456899E-11</v>
      </c>
      <c r="F691" s="6">
        <v>1.5634489412183199E-8</v>
      </c>
      <c r="G691" s="3" t="s">
        <v>83</v>
      </c>
      <c r="H691" s="3">
        <v>11465</v>
      </c>
      <c r="I691" s="3" t="s">
        <v>221</v>
      </c>
    </row>
    <row r="692" spans="1:9" x14ac:dyDescent="0.2">
      <c r="A692" s="3" t="s">
        <v>214</v>
      </c>
      <c r="B692" s="3" t="s">
        <v>1296</v>
      </c>
      <c r="C692" s="3">
        <v>3575</v>
      </c>
      <c r="D692" s="3">
        <v>1</v>
      </c>
      <c r="E692" s="3">
        <v>5.9387246358997801E-3</v>
      </c>
      <c r="F692" s="3">
        <v>1.33265549230443E-2</v>
      </c>
      <c r="G692" s="3" t="s">
        <v>84</v>
      </c>
      <c r="H692" s="3">
        <v>11466</v>
      </c>
      <c r="I692" s="3" t="s">
        <v>221</v>
      </c>
    </row>
    <row r="693" spans="1:9" x14ac:dyDescent="0.2">
      <c r="A693" s="3" t="s">
        <v>1297</v>
      </c>
      <c r="B693" s="3" t="s">
        <v>1298</v>
      </c>
      <c r="C693" s="3">
        <v>741</v>
      </c>
      <c r="D693" s="3">
        <v>0</v>
      </c>
      <c r="E693" s="3">
        <v>8.17295083012551E-3</v>
      </c>
      <c r="F693" s="3">
        <v>1.8323961632424099E-2</v>
      </c>
      <c r="G693" s="3" t="s">
        <v>98</v>
      </c>
      <c r="H693" s="3">
        <v>11470</v>
      </c>
      <c r="I693" s="3" t="s">
        <v>228</v>
      </c>
    </row>
    <row r="694" spans="1:9" x14ac:dyDescent="0.2">
      <c r="A694" s="3" t="s">
        <v>1299</v>
      </c>
      <c r="B694" s="3" t="s">
        <v>1300</v>
      </c>
      <c r="C694" s="3">
        <v>208</v>
      </c>
      <c r="D694" s="3">
        <v>0</v>
      </c>
      <c r="E694" s="3">
        <v>8.2364156719225198E-3</v>
      </c>
      <c r="F694" s="3">
        <v>1.8323961632424099E-2</v>
      </c>
      <c r="G694" s="3" t="s">
        <v>96</v>
      </c>
      <c r="H694" s="3">
        <v>30632</v>
      </c>
      <c r="I694" s="3" t="s">
        <v>221</v>
      </c>
    </row>
    <row r="695" spans="1:9" x14ac:dyDescent="0.2">
      <c r="A695" s="3" t="s">
        <v>1301</v>
      </c>
      <c r="B695" s="3" t="s">
        <v>1302</v>
      </c>
      <c r="C695" s="3">
        <v>482</v>
      </c>
      <c r="D695" s="3">
        <v>0</v>
      </c>
      <c r="E695" s="3">
        <v>1.5637346998392701E-3</v>
      </c>
      <c r="F695" s="3">
        <v>5.6596991781959699E-3</v>
      </c>
      <c r="G695" s="3" t="s">
        <v>87</v>
      </c>
      <c r="H695" s="3">
        <v>17287</v>
      </c>
      <c r="I695" s="3" t="s">
        <v>228</v>
      </c>
    </row>
    <row r="696" spans="1:9" x14ac:dyDescent="0.2">
      <c r="A696" s="3" t="s">
        <v>1303</v>
      </c>
      <c r="B696" s="3" t="s">
        <v>1304</v>
      </c>
      <c r="C696" s="3">
        <v>1015</v>
      </c>
      <c r="D696" s="3">
        <v>0</v>
      </c>
      <c r="E696" s="3">
        <v>2.7934200710740799E-2</v>
      </c>
      <c r="F696" s="3">
        <v>4.2771912152486401E-2</v>
      </c>
      <c r="G696" s="3" t="s">
        <v>1305</v>
      </c>
      <c r="H696" s="3">
        <v>17101</v>
      </c>
      <c r="I696" s="3" t="s">
        <v>221</v>
      </c>
    </row>
    <row r="697" spans="1:9" x14ac:dyDescent="0.2">
      <c r="A697" s="3" t="s">
        <v>1306</v>
      </c>
      <c r="B697" s="3" t="s">
        <v>1307</v>
      </c>
      <c r="C697" s="3">
        <v>611</v>
      </c>
      <c r="D697" s="3">
        <v>0</v>
      </c>
      <c r="E697" s="3">
        <v>0.58639917810561504</v>
      </c>
      <c r="F697" s="3">
        <v>1</v>
      </c>
      <c r="G697" s="3" t="s">
        <v>85</v>
      </c>
      <c r="H697" s="3">
        <v>16918</v>
      </c>
      <c r="I697" s="3" t="s">
        <v>221</v>
      </c>
    </row>
    <row r="698" spans="1:9" x14ac:dyDescent="0.2">
      <c r="A698" s="3" t="s">
        <v>1308</v>
      </c>
      <c r="B698" s="3" t="s">
        <v>1309</v>
      </c>
      <c r="C698" s="3">
        <v>305</v>
      </c>
      <c r="D698" s="3">
        <v>0</v>
      </c>
      <c r="E698" s="3">
        <v>0.53723496519535396</v>
      </c>
      <c r="F698" s="3">
        <v>1</v>
      </c>
      <c r="G698" s="3" t="s">
        <v>96</v>
      </c>
      <c r="H698" s="3">
        <v>30631</v>
      </c>
      <c r="I698" s="3" t="s">
        <v>228</v>
      </c>
    </row>
    <row r="699" spans="1:9" x14ac:dyDescent="0.2">
      <c r="A699" s="3" t="s">
        <v>1310</v>
      </c>
      <c r="B699" s="3" t="s">
        <v>1311</v>
      </c>
      <c r="C699" s="3">
        <v>1018</v>
      </c>
      <c r="D699" s="3">
        <v>0</v>
      </c>
      <c r="E699" s="3">
        <v>1.1893170994062899E-3</v>
      </c>
      <c r="F699" s="3">
        <v>5.3960844329672903E-3</v>
      </c>
      <c r="G699" s="3" t="s">
        <v>83</v>
      </c>
      <c r="H699" s="3">
        <v>11531</v>
      </c>
      <c r="I699" s="3" t="s">
        <v>221</v>
      </c>
    </row>
    <row r="700" spans="1:9" x14ac:dyDescent="0.2">
      <c r="A700" s="3" t="s">
        <v>1312</v>
      </c>
      <c r="B700" s="3" t="s">
        <v>1313</v>
      </c>
      <c r="C700" s="3">
        <v>738</v>
      </c>
      <c r="D700" s="3">
        <v>0</v>
      </c>
      <c r="E700" s="3">
        <v>0.83837503693983795</v>
      </c>
      <c r="F700" s="3">
        <v>1</v>
      </c>
      <c r="G700" s="3" t="s">
        <v>84</v>
      </c>
      <c r="H700" s="3">
        <v>30781</v>
      </c>
      <c r="I700" s="3" t="s">
        <v>228</v>
      </c>
    </row>
    <row r="701" spans="1:9" x14ac:dyDescent="0.2">
      <c r="A701" s="3" t="s">
        <v>1314</v>
      </c>
      <c r="B701" s="3" t="s">
        <v>1315</v>
      </c>
      <c r="C701" s="3">
        <v>331</v>
      </c>
      <c r="D701" s="3">
        <v>0</v>
      </c>
      <c r="E701" s="3">
        <v>0.25107352924456</v>
      </c>
      <c r="F701" s="3">
        <v>0.59354083061058305</v>
      </c>
      <c r="G701" s="3" t="s">
        <v>84</v>
      </c>
      <c r="H701" s="3">
        <v>19422</v>
      </c>
      <c r="I701" s="3" t="s">
        <v>221</v>
      </c>
    </row>
    <row r="702" spans="1:9" x14ac:dyDescent="0.2">
      <c r="A702" s="3" t="s">
        <v>1316</v>
      </c>
      <c r="B702" s="3" t="s">
        <v>1317</v>
      </c>
      <c r="C702" s="3">
        <v>204</v>
      </c>
      <c r="D702" s="3">
        <v>0</v>
      </c>
      <c r="E702" s="3">
        <v>3.9392933591033703E-3</v>
      </c>
      <c r="F702" s="3">
        <v>1.08815240685999E-2</v>
      </c>
      <c r="G702" s="3" t="s">
        <v>1318</v>
      </c>
      <c r="H702" s="3">
        <v>11543</v>
      </c>
      <c r="I702" s="3" t="s">
        <v>221</v>
      </c>
    </row>
    <row r="703" spans="1:9" x14ac:dyDescent="0.2">
      <c r="A703" s="3" t="s">
        <v>1319</v>
      </c>
      <c r="B703" s="3" t="s">
        <v>1320</v>
      </c>
      <c r="C703" s="3">
        <v>1079</v>
      </c>
      <c r="D703" s="3">
        <v>0</v>
      </c>
      <c r="E703" s="6">
        <v>1.9247129893091099E-5</v>
      </c>
      <c r="F703" s="3">
        <v>5.1114385287298505E-4</v>
      </c>
      <c r="G703" s="3" t="s">
        <v>1318</v>
      </c>
      <c r="H703" s="3">
        <v>11545</v>
      </c>
      <c r="I703" s="3" t="s">
        <v>221</v>
      </c>
    </row>
    <row r="704" spans="1:9" x14ac:dyDescent="0.2">
      <c r="A704" s="3" t="s">
        <v>1321</v>
      </c>
      <c r="B704" s="3" t="s">
        <v>1322</v>
      </c>
      <c r="C704" s="3">
        <v>148</v>
      </c>
      <c r="D704" s="3">
        <v>0</v>
      </c>
      <c r="E704" s="3">
        <v>2.7638656451073398E-3</v>
      </c>
      <c r="F704" s="3">
        <v>9.2874929392686208E-3</v>
      </c>
      <c r="G704" s="3" t="s">
        <v>83</v>
      </c>
      <c r="H704" s="3">
        <v>18056</v>
      </c>
      <c r="I704" s="3" t="s">
        <v>228</v>
      </c>
    </row>
    <row r="705" spans="1:9" x14ac:dyDescent="0.2">
      <c r="A705" s="3" t="s">
        <v>73</v>
      </c>
      <c r="B705" s="3" t="s">
        <v>1323</v>
      </c>
      <c r="C705" s="3">
        <v>2137</v>
      </c>
      <c r="D705" s="3">
        <v>1</v>
      </c>
      <c r="E705" s="6">
        <v>4.8594466989889103E-5</v>
      </c>
      <c r="F705" s="3">
        <v>7.4764630680387802E-4</v>
      </c>
      <c r="G705" s="3" t="s">
        <v>83</v>
      </c>
      <c r="H705" s="3">
        <v>17303</v>
      </c>
      <c r="I705" s="3" t="s">
        <v>228</v>
      </c>
    </row>
    <row r="706" spans="1:9" x14ac:dyDescent="0.2">
      <c r="A706" s="3" t="s">
        <v>74</v>
      </c>
      <c r="B706" s="3" t="s">
        <v>1324</v>
      </c>
      <c r="C706" s="3">
        <v>3078</v>
      </c>
      <c r="D706" s="3">
        <v>3</v>
      </c>
      <c r="E706" s="6">
        <v>7.1595550388933199E-9</v>
      </c>
      <c r="F706" s="6">
        <v>9.1346883400533699E-7</v>
      </c>
      <c r="G706" s="3" t="s">
        <v>96</v>
      </c>
      <c r="H706" s="3">
        <v>11537</v>
      </c>
      <c r="I706" s="3" t="s">
        <v>221</v>
      </c>
    </row>
    <row r="707" spans="1:9" x14ac:dyDescent="0.2">
      <c r="A707" s="3" t="s">
        <v>1325</v>
      </c>
      <c r="B707" s="3" t="s">
        <v>1326</v>
      </c>
      <c r="C707" s="3">
        <v>477</v>
      </c>
      <c r="D707" s="3">
        <v>0</v>
      </c>
      <c r="E707" s="3">
        <v>2.5784765188145702E-2</v>
      </c>
      <c r="F707" s="3">
        <v>4.2771912152486401E-2</v>
      </c>
      <c r="G707" s="3" t="s">
        <v>84</v>
      </c>
      <c r="H707" s="3">
        <v>11539</v>
      </c>
      <c r="I707" s="3" t="s">
        <v>221</v>
      </c>
    </row>
    <row r="708" spans="1:9" x14ac:dyDescent="0.2">
      <c r="A708" s="3" t="s">
        <v>1327</v>
      </c>
      <c r="B708" s="3" t="s">
        <v>1328</v>
      </c>
      <c r="C708" s="3">
        <v>474</v>
      </c>
      <c r="D708" s="3">
        <v>0</v>
      </c>
      <c r="E708" s="3">
        <v>0.18144713182519501</v>
      </c>
      <c r="F708" s="3">
        <v>0.40917418847600101</v>
      </c>
      <c r="G708" s="3" t="s">
        <v>84</v>
      </c>
      <c r="H708" s="3">
        <v>17304</v>
      </c>
      <c r="I708" s="3" t="s">
        <v>221</v>
      </c>
    </row>
    <row r="709" spans="1:9" x14ac:dyDescent="0.2">
      <c r="A709" s="3" t="s">
        <v>1329</v>
      </c>
      <c r="B709" s="3" t="s">
        <v>1330</v>
      </c>
      <c r="C709" s="3">
        <v>397</v>
      </c>
      <c r="D709" s="3">
        <v>0</v>
      </c>
      <c r="E709" s="3">
        <v>0.98945106819121198</v>
      </c>
      <c r="F709" s="3">
        <v>1</v>
      </c>
      <c r="G709" s="3" t="s">
        <v>96</v>
      </c>
      <c r="H709" s="3">
        <v>11540</v>
      </c>
      <c r="I709" s="3" t="s">
        <v>221</v>
      </c>
    </row>
    <row r="710" spans="1:9" x14ac:dyDescent="0.2">
      <c r="A710" s="3" t="s">
        <v>135</v>
      </c>
      <c r="B710" s="3" t="s">
        <v>1331</v>
      </c>
      <c r="C710" s="3">
        <v>594</v>
      </c>
      <c r="D710" s="3">
        <v>0</v>
      </c>
      <c r="E710" s="3">
        <v>0.72811944495434699</v>
      </c>
      <c r="F710" s="3">
        <v>1</v>
      </c>
      <c r="G710" s="3" t="s">
        <v>96</v>
      </c>
      <c r="H710" s="3">
        <v>17305</v>
      </c>
      <c r="I710" s="3" t="s">
        <v>221</v>
      </c>
    </row>
    <row r="711" spans="1:9" x14ac:dyDescent="0.2">
      <c r="A711" s="3" t="s">
        <v>136</v>
      </c>
      <c r="B711" s="3" t="s">
        <v>1332</v>
      </c>
      <c r="C711" s="3">
        <v>643</v>
      </c>
      <c r="D711" s="3">
        <v>0</v>
      </c>
      <c r="E711" s="3">
        <v>1.42870648939574E-2</v>
      </c>
      <c r="F711" s="3">
        <v>2.2985351218313702E-2</v>
      </c>
      <c r="G711" s="3" t="s">
        <v>93</v>
      </c>
      <c r="H711" s="3">
        <v>11541</v>
      </c>
      <c r="I711" s="3" t="s">
        <v>221</v>
      </c>
    </row>
    <row r="712" spans="1:9" x14ac:dyDescent="0.2">
      <c r="A712" s="3" t="s">
        <v>1333</v>
      </c>
      <c r="B712" s="3" t="s">
        <v>1334</v>
      </c>
      <c r="C712" s="3">
        <v>713</v>
      </c>
      <c r="D712" s="3">
        <v>0</v>
      </c>
      <c r="E712" s="3">
        <v>4.8441257129307799E-3</v>
      </c>
      <c r="F712" s="3">
        <v>1.18239037942492E-2</v>
      </c>
      <c r="G712" s="3" t="s">
        <v>96</v>
      </c>
      <c r="H712" s="3">
        <v>17300</v>
      </c>
      <c r="I712" s="3" t="s">
        <v>228</v>
      </c>
    </row>
    <row r="713" spans="1:9" x14ac:dyDescent="0.2">
      <c r="A713" s="3" t="s">
        <v>1335</v>
      </c>
      <c r="B713" s="3" t="s">
        <v>1336</v>
      </c>
      <c r="C713" s="3">
        <v>201</v>
      </c>
      <c r="D713" s="3">
        <v>0</v>
      </c>
      <c r="E713" s="3">
        <v>0.97902238161353194</v>
      </c>
      <c r="F713" s="3">
        <v>1</v>
      </c>
      <c r="G713" s="3" t="s">
        <v>96</v>
      </c>
      <c r="H713" s="3">
        <v>11542</v>
      </c>
      <c r="I713" s="3" t="s">
        <v>221</v>
      </c>
    </row>
    <row r="714" spans="1:9" x14ac:dyDescent="0.2">
      <c r="A714" s="3" t="s">
        <v>137</v>
      </c>
      <c r="B714" s="3" t="s">
        <v>1337</v>
      </c>
      <c r="C714" s="3">
        <v>2312</v>
      </c>
      <c r="D714" s="3">
        <v>0</v>
      </c>
      <c r="E714" s="3">
        <v>4.6649663630577796E-3</v>
      </c>
      <c r="F714" s="3">
        <v>1.15385696184882E-2</v>
      </c>
      <c r="G714" s="3" t="s">
        <v>151</v>
      </c>
      <c r="H714" s="3">
        <v>29529</v>
      </c>
      <c r="I714" s="3" t="s">
        <v>228</v>
      </c>
    </row>
    <row r="715" spans="1:9" x14ac:dyDescent="0.2">
      <c r="A715" s="3" t="s">
        <v>75</v>
      </c>
      <c r="B715" s="3" t="s">
        <v>1338</v>
      </c>
      <c r="C715" s="3">
        <v>315</v>
      </c>
      <c r="D715" s="3">
        <v>11</v>
      </c>
      <c r="E715" s="6">
        <v>6.8059949003659198E-9</v>
      </c>
      <c r="F715" s="6">
        <v>9.1346883400533699E-7</v>
      </c>
      <c r="G715" s="3" t="s">
        <v>89</v>
      </c>
      <c r="H715" s="3">
        <v>11700</v>
      </c>
      <c r="I715" s="3" t="s">
        <v>228</v>
      </c>
    </row>
    <row r="716" spans="1:9" x14ac:dyDescent="0.2">
      <c r="A716" s="3" t="s">
        <v>1339</v>
      </c>
      <c r="B716" s="3" t="s">
        <v>1340</v>
      </c>
      <c r="C716" s="3">
        <v>1297</v>
      </c>
      <c r="D716" s="3">
        <v>0</v>
      </c>
      <c r="E716" s="3">
        <v>6.9228315860750903E-3</v>
      </c>
      <c r="F716" s="3">
        <v>1.35424077907554E-2</v>
      </c>
      <c r="G716" s="3" t="s">
        <v>83</v>
      </c>
      <c r="H716" s="3">
        <v>20612</v>
      </c>
      <c r="I716" s="3" t="s">
        <v>228</v>
      </c>
    </row>
    <row r="717" spans="1:9" x14ac:dyDescent="0.2">
      <c r="A717" s="3" t="s">
        <v>138</v>
      </c>
      <c r="B717" s="3" t="s">
        <v>1341</v>
      </c>
      <c r="C717" s="3">
        <v>659</v>
      </c>
      <c r="D717" s="3">
        <v>0</v>
      </c>
      <c r="E717" s="3">
        <v>6.0119023286843903E-2</v>
      </c>
      <c r="F717" s="3">
        <v>9.0919342674037507E-2</v>
      </c>
      <c r="G717" s="3" t="s">
        <v>83</v>
      </c>
      <c r="H717" s="3">
        <v>30831</v>
      </c>
      <c r="I717" s="3" t="s">
        <v>228</v>
      </c>
    </row>
    <row r="718" spans="1:9" x14ac:dyDescent="0.2">
      <c r="A718" s="3" t="s">
        <v>1342</v>
      </c>
      <c r="B718" s="3" t="s">
        <v>1343</v>
      </c>
      <c r="C718" s="3">
        <v>316</v>
      </c>
      <c r="D718" s="3">
        <v>0</v>
      </c>
      <c r="E718" s="3">
        <v>8.5287960955123907E-2</v>
      </c>
      <c r="F718" s="3">
        <v>0.13724332980648399</v>
      </c>
      <c r="G718" s="3" t="s">
        <v>85</v>
      </c>
      <c r="H718" s="3">
        <v>11713</v>
      </c>
      <c r="I718" s="3" t="s">
        <v>228</v>
      </c>
    </row>
    <row r="719" spans="1:9" x14ac:dyDescent="0.2">
      <c r="A719" s="3" t="s">
        <v>1344</v>
      </c>
      <c r="B719" s="3" t="s">
        <v>1345</v>
      </c>
      <c r="C719" s="3">
        <v>1844</v>
      </c>
      <c r="D719" s="3">
        <v>0</v>
      </c>
      <c r="E719" s="3">
        <v>9.9640567128178397E-4</v>
      </c>
      <c r="F719" s="3">
        <v>5.3960844329672903E-3</v>
      </c>
      <c r="G719" s="3" t="s">
        <v>89</v>
      </c>
      <c r="H719" s="3">
        <v>29484</v>
      </c>
      <c r="I719" s="3" t="s">
        <v>228</v>
      </c>
    </row>
    <row r="720" spans="1:9" x14ac:dyDescent="0.2">
      <c r="A720" s="3" t="s">
        <v>139</v>
      </c>
      <c r="B720" s="3" t="s">
        <v>1346</v>
      </c>
      <c r="C720" s="3">
        <v>917</v>
      </c>
      <c r="D720" s="3">
        <v>0</v>
      </c>
      <c r="E720" s="3">
        <v>5.2932251201380197E-2</v>
      </c>
      <c r="F720" s="3">
        <v>8.3205410297021901E-2</v>
      </c>
      <c r="G720" s="3" t="s">
        <v>89</v>
      </c>
      <c r="H720" s="3">
        <v>25941</v>
      </c>
      <c r="I720" s="3" t="s">
        <v>228</v>
      </c>
    </row>
    <row r="721" spans="1:9" x14ac:dyDescent="0.2">
      <c r="A721" s="3" t="s">
        <v>1347</v>
      </c>
      <c r="B721" s="3" t="s">
        <v>1348</v>
      </c>
      <c r="C721" s="3">
        <v>1829</v>
      </c>
      <c r="D721" s="3">
        <v>0</v>
      </c>
      <c r="E721" s="3">
        <v>3.8301265945951499E-2</v>
      </c>
      <c r="F721" s="3">
        <v>6.2021537301172103E-2</v>
      </c>
      <c r="G721" s="3" t="s">
        <v>89</v>
      </c>
      <c r="H721" s="3">
        <v>28313</v>
      </c>
      <c r="I721" s="3" t="s">
        <v>228</v>
      </c>
    </row>
    <row r="722" spans="1:9" x14ac:dyDescent="0.2">
      <c r="A722" s="3" t="s">
        <v>1349</v>
      </c>
      <c r="B722" s="3" t="s">
        <v>1350</v>
      </c>
      <c r="C722" s="3">
        <v>477</v>
      </c>
      <c r="D722" s="3">
        <v>0</v>
      </c>
      <c r="E722" s="3">
        <v>0.10877027726180399</v>
      </c>
      <c r="F722" s="3">
        <v>0.21464255045302699</v>
      </c>
      <c r="G722" s="3" t="s">
        <v>93</v>
      </c>
      <c r="H722" s="3">
        <v>25988</v>
      </c>
      <c r="I722" s="3" t="s">
        <v>221</v>
      </c>
    </row>
    <row r="723" spans="1:9" x14ac:dyDescent="0.2">
      <c r="A723" s="3" t="s">
        <v>1351</v>
      </c>
      <c r="B723" s="3" t="s">
        <v>1352</v>
      </c>
      <c r="C723" s="3">
        <v>1825</v>
      </c>
      <c r="D723" s="3">
        <v>0</v>
      </c>
      <c r="E723" s="3">
        <v>2.94914918170011E-2</v>
      </c>
      <c r="F723" s="3">
        <v>4.74452303509552E-2</v>
      </c>
      <c r="G723" s="3" t="s">
        <v>88</v>
      </c>
      <c r="H723" s="3">
        <v>11749</v>
      </c>
      <c r="I723" s="3" t="s">
        <v>228</v>
      </c>
    </row>
    <row r="724" spans="1:9" x14ac:dyDescent="0.2">
      <c r="A724" s="3" t="s">
        <v>1353</v>
      </c>
      <c r="B724" s="3" t="s">
        <v>1354</v>
      </c>
      <c r="C724" s="3">
        <v>323</v>
      </c>
      <c r="D724" s="3">
        <v>0</v>
      </c>
      <c r="E724" s="3">
        <v>0.52091302420258501</v>
      </c>
      <c r="F724" s="3">
        <v>1</v>
      </c>
      <c r="G724" s="3" t="s">
        <v>1355</v>
      </c>
      <c r="H724" s="3">
        <v>13630</v>
      </c>
      <c r="I724" s="3" t="s">
        <v>228</v>
      </c>
    </row>
    <row r="725" spans="1:9" x14ac:dyDescent="0.2">
      <c r="A725" s="3" t="s">
        <v>1356</v>
      </c>
      <c r="B725" s="3" t="s">
        <v>1357</v>
      </c>
      <c r="C725" s="3">
        <v>1248</v>
      </c>
      <c r="D725" s="3">
        <v>0</v>
      </c>
      <c r="E725" s="3">
        <v>7.1113088754049203E-2</v>
      </c>
      <c r="F725" s="3">
        <v>0.11925725684048399</v>
      </c>
      <c r="G725" s="3" t="s">
        <v>85</v>
      </c>
      <c r="H725" s="3">
        <v>22964</v>
      </c>
      <c r="I725" s="3" t="s">
        <v>228</v>
      </c>
    </row>
    <row r="726" spans="1:9" x14ac:dyDescent="0.2">
      <c r="A726" s="3" t="s">
        <v>1358</v>
      </c>
      <c r="B726" s="3" t="s">
        <v>1359</v>
      </c>
      <c r="C726" s="3">
        <v>1661</v>
      </c>
      <c r="D726" s="3">
        <v>0</v>
      </c>
      <c r="E726" s="3">
        <v>1.23075745540197E-2</v>
      </c>
      <c r="F726" s="3">
        <v>2.1265220315549501E-2</v>
      </c>
      <c r="G726" s="3" t="s">
        <v>1360</v>
      </c>
      <c r="H726" s="3">
        <v>11837</v>
      </c>
      <c r="I726" s="3" t="s">
        <v>228</v>
      </c>
    </row>
    <row r="727" spans="1:9" x14ac:dyDescent="0.2">
      <c r="A727" s="3" t="s">
        <v>1361</v>
      </c>
      <c r="B727" s="3" t="s">
        <v>1362</v>
      </c>
      <c r="C727" s="3">
        <v>1384</v>
      </c>
      <c r="D727" s="3">
        <v>0</v>
      </c>
      <c r="E727" s="3">
        <v>6.1872328812660497E-3</v>
      </c>
      <c r="F727" s="3">
        <v>1.35424077907554E-2</v>
      </c>
      <c r="G727" s="3" t="s">
        <v>90</v>
      </c>
      <c r="H727" s="3">
        <v>11838</v>
      </c>
      <c r="I727" s="3" t="s">
        <v>228</v>
      </c>
    </row>
    <row r="728" spans="1:9" x14ac:dyDescent="0.2">
      <c r="A728" s="3" t="s">
        <v>1363</v>
      </c>
      <c r="B728" s="3" t="s">
        <v>1364</v>
      </c>
      <c r="C728" s="3">
        <v>1511</v>
      </c>
      <c r="D728" s="3">
        <v>0</v>
      </c>
      <c r="E728" s="3">
        <v>2.0074089349062001E-2</v>
      </c>
      <c r="F728" s="3">
        <v>3.3605822983542602E-2</v>
      </c>
      <c r="G728" s="3" t="s">
        <v>98</v>
      </c>
      <c r="H728" s="3">
        <v>11840</v>
      </c>
      <c r="I728" s="3" t="s">
        <v>228</v>
      </c>
    </row>
    <row r="729" spans="1:9" x14ac:dyDescent="0.2">
      <c r="A729" s="3" t="s">
        <v>140</v>
      </c>
      <c r="B729" s="3" t="s">
        <v>1365</v>
      </c>
      <c r="C729" s="3">
        <v>2079</v>
      </c>
      <c r="D729" s="3">
        <v>0</v>
      </c>
      <c r="E729" s="3">
        <v>1.7516718793233999E-4</v>
      </c>
      <c r="F729" s="3">
        <v>2.0090493769772799E-3</v>
      </c>
      <c r="G729" s="3" t="s">
        <v>87</v>
      </c>
      <c r="H729" s="3">
        <v>11841</v>
      </c>
      <c r="I729" s="3" t="s">
        <v>228</v>
      </c>
    </row>
    <row r="730" spans="1:9" x14ac:dyDescent="0.2">
      <c r="A730" s="3" t="s">
        <v>1366</v>
      </c>
      <c r="B730" s="3" t="s">
        <v>1367</v>
      </c>
      <c r="C730" s="3">
        <v>2137</v>
      </c>
      <c r="D730" s="3">
        <v>0</v>
      </c>
      <c r="E730" s="6">
        <v>9.4159640949873204E-5</v>
      </c>
      <c r="F730" s="3">
        <v>1.3242912606353499E-3</v>
      </c>
      <c r="G730" s="3" t="s">
        <v>87</v>
      </c>
      <c r="H730" s="3">
        <v>11842</v>
      </c>
      <c r="I730" s="3" t="s">
        <v>228</v>
      </c>
    </row>
    <row r="731" spans="1:9" x14ac:dyDescent="0.2">
      <c r="A731" s="3" t="s">
        <v>1368</v>
      </c>
      <c r="B731" s="3" t="s">
        <v>1369</v>
      </c>
      <c r="C731" s="3">
        <v>34</v>
      </c>
      <c r="D731" s="3">
        <v>0</v>
      </c>
      <c r="E731" s="3">
        <v>0.157410145395455</v>
      </c>
      <c r="F731" s="3">
        <v>0.31218342020412998</v>
      </c>
      <c r="G731" s="3" t="s">
        <v>86</v>
      </c>
      <c r="H731" s="3">
        <v>11951</v>
      </c>
      <c r="I731" s="3" t="s">
        <v>228</v>
      </c>
    </row>
    <row r="732" spans="1:9" x14ac:dyDescent="0.2">
      <c r="A732" s="3" t="s">
        <v>1370</v>
      </c>
      <c r="B732" s="3" t="s">
        <v>1371</v>
      </c>
      <c r="C732" s="3">
        <v>73</v>
      </c>
      <c r="D732" s="3">
        <v>0</v>
      </c>
      <c r="E732" s="3">
        <v>3.8626626408795502E-2</v>
      </c>
      <c r="F732" s="3">
        <v>6.2021537301172103E-2</v>
      </c>
      <c r="G732" s="3" t="s">
        <v>86</v>
      </c>
      <c r="H732" s="3">
        <v>11952</v>
      </c>
      <c r="I732" s="3" t="s">
        <v>228</v>
      </c>
    </row>
    <row r="733" spans="1:9" x14ac:dyDescent="0.2">
      <c r="A733" s="3" t="s">
        <v>1372</v>
      </c>
      <c r="B733" s="3" t="s">
        <v>1373</v>
      </c>
      <c r="C733" s="3">
        <v>716</v>
      </c>
      <c r="D733" s="3">
        <v>0</v>
      </c>
      <c r="E733" s="3">
        <v>0.99999999998904698</v>
      </c>
      <c r="F733" s="3">
        <v>1</v>
      </c>
      <c r="G733" s="3" t="s">
        <v>86</v>
      </c>
      <c r="H733" s="3">
        <v>7801</v>
      </c>
      <c r="I733" s="3" t="s">
        <v>228</v>
      </c>
    </row>
    <row r="734" spans="1:9" x14ac:dyDescent="0.2">
      <c r="A734" s="3" t="s">
        <v>1374</v>
      </c>
      <c r="B734" s="3" t="s">
        <v>1375</v>
      </c>
      <c r="C734" s="3">
        <v>438</v>
      </c>
      <c r="D734" s="3">
        <v>0</v>
      </c>
      <c r="E734" s="3">
        <v>0.10810404616215601</v>
      </c>
      <c r="F734" s="3">
        <v>0.18586738908143</v>
      </c>
      <c r="G734" s="3" t="s">
        <v>86</v>
      </c>
      <c r="H734" s="3">
        <v>11989</v>
      </c>
      <c r="I734" s="3" t="s">
        <v>228</v>
      </c>
    </row>
    <row r="735" spans="1:9" x14ac:dyDescent="0.2">
      <c r="A735" s="3" t="s">
        <v>1376</v>
      </c>
      <c r="B735" s="3" t="s">
        <v>1377</v>
      </c>
      <c r="C735" s="3">
        <v>590</v>
      </c>
      <c r="D735" s="3">
        <v>0</v>
      </c>
      <c r="E735" s="3">
        <v>9.1115683148087795E-2</v>
      </c>
      <c r="F735" s="3">
        <v>0.15682768373439801</v>
      </c>
      <c r="G735" s="3" t="s">
        <v>86</v>
      </c>
      <c r="H735" s="3">
        <v>11990</v>
      </c>
      <c r="I735" s="3" t="s">
        <v>221</v>
      </c>
    </row>
    <row r="736" spans="1:9" x14ac:dyDescent="0.2">
      <c r="A736" s="3" t="s">
        <v>1378</v>
      </c>
      <c r="B736" s="3" t="s">
        <v>1379</v>
      </c>
      <c r="C736" s="3">
        <v>635</v>
      </c>
      <c r="D736" s="3">
        <v>0</v>
      </c>
      <c r="E736" s="3">
        <v>1.96611447143041E-3</v>
      </c>
      <c r="F736" s="3">
        <v>7.1613526373542702E-3</v>
      </c>
      <c r="G736" s="3" t="s">
        <v>84</v>
      </c>
      <c r="H736" s="3">
        <v>11998</v>
      </c>
      <c r="I736" s="3" t="s">
        <v>228</v>
      </c>
    </row>
    <row r="737" spans="1:9" x14ac:dyDescent="0.2">
      <c r="A737" s="3" t="s">
        <v>141</v>
      </c>
      <c r="B737" s="3" t="s">
        <v>1380</v>
      </c>
      <c r="C737" s="3">
        <v>1228</v>
      </c>
      <c r="D737" s="3">
        <v>0</v>
      </c>
      <c r="E737" s="3">
        <v>1.5605374899892499E-4</v>
      </c>
      <c r="F737" s="3">
        <v>1.59945757328735E-3</v>
      </c>
      <c r="G737" s="3" t="s">
        <v>83</v>
      </c>
      <c r="H737" s="3">
        <v>11999</v>
      </c>
      <c r="I737" s="3" t="s">
        <v>228</v>
      </c>
    </row>
    <row r="738" spans="1:9" x14ac:dyDescent="0.2">
      <c r="A738" s="3" t="s">
        <v>1381</v>
      </c>
      <c r="B738" s="3" t="s">
        <v>1382</v>
      </c>
      <c r="C738" s="3">
        <v>391</v>
      </c>
      <c r="D738" s="3">
        <v>0</v>
      </c>
      <c r="E738" s="3">
        <v>0.92136846403824502</v>
      </c>
      <c r="F738" s="3">
        <v>1</v>
      </c>
      <c r="G738" s="3" t="s">
        <v>85</v>
      </c>
      <c r="H738" s="3">
        <v>10781</v>
      </c>
      <c r="I738" s="3" t="s">
        <v>228</v>
      </c>
    </row>
    <row r="739" spans="1:9" x14ac:dyDescent="0.2">
      <c r="A739" s="3" t="s">
        <v>190</v>
      </c>
      <c r="B739" s="3" t="s">
        <v>1383</v>
      </c>
      <c r="C739" s="3">
        <v>683</v>
      </c>
      <c r="D739" s="3">
        <v>0</v>
      </c>
      <c r="E739" s="3">
        <v>3.3472996878121698E-2</v>
      </c>
      <c r="F739" s="3">
        <v>4.79826127197489E-2</v>
      </c>
      <c r="G739" s="3" t="s">
        <v>87</v>
      </c>
      <c r="H739" s="3">
        <v>17241</v>
      </c>
      <c r="I739" s="3" t="s">
        <v>228</v>
      </c>
    </row>
    <row r="740" spans="1:9" x14ac:dyDescent="0.2">
      <c r="A740" s="3" t="s">
        <v>142</v>
      </c>
      <c r="B740" s="3" t="s">
        <v>1384</v>
      </c>
      <c r="C740" s="3">
        <v>1263</v>
      </c>
      <c r="D740" s="3">
        <v>0</v>
      </c>
      <c r="E740" s="3">
        <v>4.1654786392041797E-4</v>
      </c>
      <c r="F740" s="3">
        <v>3.3923073105347101E-3</v>
      </c>
      <c r="G740" s="3" t="s">
        <v>83</v>
      </c>
      <c r="H740" s="3">
        <v>11812</v>
      </c>
      <c r="I740" s="3" t="s">
        <v>228</v>
      </c>
    </row>
    <row r="741" spans="1:9" x14ac:dyDescent="0.2">
      <c r="A741" s="3" t="s">
        <v>1385</v>
      </c>
      <c r="B741" s="3" t="s">
        <v>1386</v>
      </c>
      <c r="C741" s="3">
        <v>419</v>
      </c>
      <c r="D741" s="3">
        <v>0</v>
      </c>
      <c r="E741" s="3">
        <v>3.1451391691624399E-2</v>
      </c>
      <c r="F741" s="3">
        <v>4.79826127197489E-2</v>
      </c>
      <c r="G741" s="3" t="s">
        <v>98</v>
      </c>
      <c r="H741" s="3">
        <v>9975</v>
      </c>
      <c r="I741" s="3" t="s">
        <v>228</v>
      </c>
    </row>
    <row r="742" spans="1:9" x14ac:dyDescent="0.2">
      <c r="A742" s="3" t="s">
        <v>1387</v>
      </c>
      <c r="B742" s="3" t="s">
        <v>1388</v>
      </c>
      <c r="C742" s="3">
        <v>306</v>
      </c>
      <c r="D742" s="3">
        <v>0</v>
      </c>
      <c r="E742" s="3">
        <v>0.812870528099089</v>
      </c>
      <c r="F742" s="3">
        <v>1</v>
      </c>
      <c r="G742" s="3" t="s">
        <v>83</v>
      </c>
      <c r="H742" s="3">
        <v>16384</v>
      </c>
      <c r="I742" s="3" t="s">
        <v>228</v>
      </c>
    </row>
    <row r="743" spans="1:9" x14ac:dyDescent="0.2">
      <c r="A743" s="3" t="s">
        <v>143</v>
      </c>
      <c r="B743" s="3" t="s">
        <v>1389</v>
      </c>
      <c r="C743" s="3">
        <v>1185</v>
      </c>
      <c r="D743" s="3">
        <v>0</v>
      </c>
      <c r="E743" s="3">
        <v>2.0182605113748201E-3</v>
      </c>
      <c r="F743" s="3">
        <v>7.2645641096364599E-3</v>
      </c>
      <c r="G743" s="3" t="s">
        <v>83</v>
      </c>
      <c r="H743" s="3">
        <v>16290</v>
      </c>
      <c r="I743" s="3" t="s">
        <v>228</v>
      </c>
    </row>
    <row r="744" spans="1:9" x14ac:dyDescent="0.2">
      <c r="A744" s="3" t="s">
        <v>1390</v>
      </c>
      <c r="B744" s="3" t="s">
        <v>1391</v>
      </c>
      <c r="C744" s="3">
        <v>2570</v>
      </c>
      <c r="D744" s="3">
        <v>0</v>
      </c>
      <c r="E744" s="3">
        <v>1.2749955471010601E-2</v>
      </c>
      <c r="F744" s="3">
        <v>2.1265220315549501E-2</v>
      </c>
      <c r="G744" s="3" t="s">
        <v>84</v>
      </c>
      <c r="H744" s="3">
        <v>12347</v>
      </c>
      <c r="I744" s="3" t="s">
        <v>221</v>
      </c>
    </row>
    <row r="745" spans="1:9" x14ac:dyDescent="0.2">
      <c r="A745" s="3" t="s">
        <v>1392</v>
      </c>
      <c r="B745" s="3" t="s">
        <v>1393</v>
      </c>
      <c r="C745" s="3">
        <v>502</v>
      </c>
      <c r="D745" s="3">
        <v>0</v>
      </c>
      <c r="E745" s="3">
        <v>3.1745727520204798E-3</v>
      </c>
      <c r="F745" s="3">
        <v>1.02032759964779E-2</v>
      </c>
      <c r="G745" s="3" t="s">
        <v>85</v>
      </c>
      <c r="H745" s="3">
        <v>17170</v>
      </c>
      <c r="I745" s="3" t="s">
        <v>228</v>
      </c>
    </row>
    <row r="746" spans="1:9" x14ac:dyDescent="0.2">
      <c r="A746" s="3" t="s">
        <v>1394</v>
      </c>
      <c r="B746" s="3" t="s">
        <v>1395</v>
      </c>
      <c r="C746" s="3">
        <v>344</v>
      </c>
      <c r="D746" s="3">
        <v>0</v>
      </c>
      <c r="E746" s="3">
        <v>4.6732802130606599E-2</v>
      </c>
      <c r="F746" s="3">
        <v>7.4299043589289501E-2</v>
      </c>
      <c r="G746" s="3" t="s">
        <v>87</v>
      </c>
      <c r="H746" s="3">
        <v>30410</v>
      </c>
      <c r="I746" s="3" t="s">
        <v>228</v>
      </c>
    </row>
    <row r="747" spans="1:9" x14ac:dyDescent="0.2">
      <c r="A747" s="3" t="s">
        <v>1396</v>
      </c>
      <c r="B747" s="3" t="s">
        <v>1397</v>
      </c>
      <c r="C747" s="3">
        <v>289</v>
      </c>
      <c r="D747" s="3">
        <v>0</v>
      </c>
      <c r="E747" s="6">
        <v>1.7049999720088499E-7</v>
      </c>
      <c r="F747" s="6">
        <v>1.28733834409174E-5</v>
      </c>
      <c r="G747" s="3" t="s">
        <v>84</v>
      </c>
      <c r="H747" s="3">
        <v>12401</v>
      </c>
      <c r="I747" s="3" t="s">
        <v>228</v>
      </c>
    </row>
    <row r="748" spans="1:9" x14ac:dyDescent="0.2">
      <c r="A748" s="3" t="s">
        <v>1398</v>
      </c>
      <c r="B748" s="3" t="s">
        <v>1399</v>
      </c>
      <c r="C748" s="3">
        <v>325</v>
      </c>
      <c r="D748" s="3">
        <v>0</v>
      </c>
      <c r="E748" s="3">
        <v>5.6751611646728498E-2</v>
      </c>
      <c r="F748" s="3">
        <v>8.83021146261629E-2</v>
      </c>
      <c r="G748" s="3" t="s">
        <v>85</v>
      </c>
      <c r="H748" s="3">
        <v>26754</v>
      </c>
      <c r="I748" s="3" t="s">
        <v>228</v>
      </c>
    </row>
    <row r="749" spans="1:9" x14ac:dyDescent="0.2">
      <c r="A749" s="3" t="s">
        <v>1400</v>
      </c>
      <c r="B749" s="3" t="s">
        <v>1401</v>
      </c>
      <c r="C749" s="3">
        <v>864</v>
      </c>
      <c r="D749" s="3">
        <v>0</v>
      </c>
      <c r="E749" s="3">
        <v>0.48989937319615101</v>
      </c>
      <c r="F749" s="3">
        <v>1</v>
      </c>
      <c r="G749" s="3" t="s">
        <v>85</v>
      </c>
      <c r="H749" s="3">
        <v>23156</v>
      </c>
      <c r="I749" s="3" t="s">
        <v>228</v>
      </c>
    </row>
    <row r="750" spans="1:9" x14ac:dyDescent="0.2">
      <c r="A750" s="3" t="s">
        <v>1402</v>
      </c>
      <c r="B750" s="3" t="s">
        <v>1403</v>
      </c>
      <c r="C750" s="3">
        <v>359</v>
      </c>
      <c r="D750" s="3">
        <v>0</v>
      </c>
      <c r="E750" s="3">
        <v>0.38853239801258999</v>
      </c>
      <c r="F750" s="3">
        <v>0.999999999999999</v>
      </c>
      <c r="G750" s="3" t="s">
        <v>87</v>
      </c>
      <c r="H750" s="3">
        <v>12473</v>
      </c>
      <c r="I750" s="3" t="s">
        <v>228</v>
      </c>
    </row>
    <row r="751" spans="1:9" x14ac:dyDescent="0.2">
      <c r="A751" s="3" t="s">
        <v>1404</v>
      </c>
      <c r="B751" s="3" t="s">
        <v>1405</v>
      </c>
      <c r="C751" s="3">
        <v>311</v>
      </c>
      <c r="D751" s="3">
        <v>0</v>
      </c>
      <c r="E751" s="3">
        <v>0.495041637840826</v>
      </c>
      <c r="F751" s="3">
        <v>1</v>
      </c>
      <c r="G751" s="3" t="s">
        <v>87</v>
      </c>
      <c r="H751" s="3">
        <v>12474</v>
      </c>
      <c r="I751" s="3" t="s">
        <v>228</v>
      </c>
    </row>
    <row r="752" spans="1:9" x14ac:dyDescent="0.2">
      <c r="A752" s="3" t="s">
        <v>1406</v>
      </c>
      <c r="B752" s="3" t="s">
        <v>1407</v>
      </c>
      <c r="C752" s="3">
        <v>814</v>
      </c>
      <c r="D752" s="3">
        <v>0</v>
      </c>
      <c r="E752" s="3">
        <v>2.8723485089791299E-2</v>
      </c>
      <c r="F752" s="3">
        <v>4.74452303509552E-2</v>
      </c>
      <c r="G752" s="3" t="s">
        <v>87</v>
      </c>
      <c r="H752" s="3">
        <v>12476</v>
      </c>
      <c r="I752" s="3" t="s">
        <v>228</v>
      </c>
    </row>
    <row r="753" spans="1:9" x14ac:dyDescent="0.2">
      <c r="A753" s="3" t="s">
        <v>1408</v>
      </c>
      <c r="B753" s="3" t="s">
        <v>1409</v>
      </c>
      <c r="C753" s="3">
        <v>1031</v>
      </c>
      <c r="D753" s="3">
        <v>0</v>
      </c>
      <c r="E753" s="3">
        <v>7.7346110090683305E-4</v>
      </c>
      <c r="F753" s="3">
        <v>3.81145562769472E-3</v>
      </c>
      <c r="G753" s="3" t="s">
        <v>87</v>
      </c>
      <c r="H753" s="3">
        <v>12477</v>
      </c>
      <c r="I753" s="3" t="s">
        <v>228</v>
      </c>
    </row>
    <row r="754" spans="1:9" x14ac:dyDescent="0.2">
      <c r="A754" s="3" t="s">
        <v>1410</v>
      </c>
      <c r="B754" s="3" t="s">
        <v>1411</v>
      </c>
      <c r="C754" s="3">
        <v>1571</v>
      </c>
      <c r="D754" s="3">
        <v>0</v>
      </c>
      <c r="E754" s="3">
        <v>1.55673343081947E-3</v>
      </c>
      <c r="F754" s="3">
        <v>5.6596991781959699E-3</v>
      </c>
      <c r="G754" s="3" t="s">
        <v>87</v>
      </c>
      <c r="H754" s="3">
        <v>12484</v>
      </c>
      <c r="I754" s="3" t="s">
        <v>228</v>
      </c>
    </row>
    <row r="755" spans="1:9" x14ac:dyDescent="0.2">
      <c r="A755" s="3" t="s">
        <v>1412</v>
      </c>
      <c r="B755" s="3" t="s">
        <v>1413</v>
      </c>
      <c r="C755" s="3">
        <v>531</v>
      </c>
      <c r="D755" s="3">
        <v>0</v>
      </c>
      <c r="E755" s="3">
        <v>0.10246188268902399</v>
      </c>
      <c r="F755" s="3">
        <v>0.18139933683439599</v>
      </c>
      <c r="G755" s="3" t="s">
        <v>87</v>
      </c>
      <c r="H755" s="3">
        <v>12492</v>
      </c>
      <c r="I755" s="3" t="s">
        <v>228</v>
      </c>
    </row>
    <row r="756" spans="1:9" x14ac:dyDescent="0.2">
      <c r="A756" s="3" t="s">
        <v>1414</v>
      </c>
      <c r="B756" s="3" t="s">
        <v>1415</v>
      </c>
      <c r="C756" s="3">
        <v>158</v>
      </c>
      <c r="D756" s="3">
        <v>0</v>
      </c>
      <c r="E756" s="3">
        <v>0.104983102376973</v>
      </c>
      <c r="F756" s="3">
        <v>0.182717112380578</v>
      </c>
      <c r="G756" s="3" t="s">
        <v>87</v>
      </c>
      <c r="H756" s="3">
        <v>25009</v>
      </c>
      <c r="I756" s="3" t="s">
        <v>228</v>
      </c>
    </row>
    <row r="757" spans="1:9" x14ac:dyDescent="0.2">
      <c r="A757" s="3" t="s">
        <v>1416</v>
      </c>
      <c r="B757" s="3" t="s">
        <v>1417</v>
      </c>
      <c r="C757" s="3">
        <v>830</v>
      </c>
      <c r="D757" s="3">
        <v>0</v>
      </c>
      <c r="E757" s="3">
        <v>2.79371329194971E-2</v>
      </c>
      <c r="F757" s="3">
        <v>4.2771912152486401E-2</v>
      </c>
      <c r="G757" s="3" t="s">
        <v>84</v>
      </c>
      <c r="H757" s="3">
        <v>12506</v>
      </c>
      <c r="I757" s="3" t="s">
        <v>228</v>
      </c>
    </row>
    <row r="758" spans="1:9" x14ac:dyDescent="0.2">
      <c r="A758" s="3" t="s">
        <v>1418</v>
      </c>
      <c r="B758" s="3" t="s">
        <v>1419</v>
      </c>
      <c r="C758" s="3">
        <v>1279</v>
      </c>
      <c r="D758" s="3">
        <v>0</v>
      </c>
      <c r="E758" s="3">
        <v>2.3763098246614399E-2</v>
      </c>
      <c r="F758" s="3">
        <v>3.6126076672737997E-2</v>
      </c>
      <c r="G758" s="3" t="s">
        <v>87</v>
      </c>
      <c r="H758" s="3">
        <v>21289</v>
      </c>
      <c r="I758" s="3" t="s">
        <v>228</v>
      </c>
    </row>
    <row r="759" spans="1:9" x14ac:dyDescent="0.2">
      <c r="A759" s="3" t="s">
        <v>1420</v>
      </c>
      <c r="B759" s="3" t="s">
        <v>1421</v>
      </c>
      <c r="C759" s="3">
        <v>1556</v>
      </c>
      <c r="D759" s="3">
        <v>0</v>
      </c>
      <c r="E759" s="3">
        <v>5.2231069807225299E-2</v>
      </c>
      <c r="F759" s="3">
        <v>8.3205410297021901E-2</v>
      </c>
      <c r="G759" s="3" t="s">
        <v>693</v>
      </c>
      <c r="H759" s="3">
        <v>16806</v>
      </c>
      <c r="I759" s="3" t="s">
        <v>228</v>
      </c>
    </row>
    <row r="760" spans="1:9" x14ac:dyDescent="0.2">
      <c r="A760" s="3" t="s">
        <v>191</v>
      </c>
      <c r="B760" s="3" t="s">
        <v>1422</v>
      </c>
      <c r="C760" s="3">
        <v>464</v>
      </c>
      <c r="D760" s="3">
        <v>0</v>
      </c>
      <c r="E760" s="3">
        <v>3.22612246002583E-4</v>
      </c>
      <c r="F760" s="3">
        <v>2.5896538094583401E-3</v>
      </c>
      <c r="G760" s="3" t="s">
        <v>216</v>
      </c>
      <c r="H760" s="3">
        <v>20344</v>
      </c>
      <c r="I760" s="3" t="s">
        <v>228</v>
      </c>
    </row>
    <row r="761" spans="1:9" x14ac:dyDescent="0.2">
      <c r="A761" s="3" t="s">
        <v>1423</v>
      </c>
      <c r="B761" s="3" t="s">
        <v>1424</v>
      </c>
      <c r="C761" s="3">
        <v>410</v>
      </c>
      <c r="D761" s="3">
        <v>0</v>
      </c>
      <c r="E761" s="3">
        <v>2.5919604371355898E-4</v>
      </c>
      <c r="F761" s="3">
        <v>2.0265334983672E-3</v>
      </c>
      <c r="G761" s="3" t="s">
        <v>98</v>
      </c>
      <c r="H761" s="3">
        <v>19678</v>
      </c>
      <c r="I761" s="3" t="s">
        <v>228</v>
      </c>
    </row>
    <row r="762" spans="1:9" x14ac:dyDescent="0.2">
      <c r="A762" s="3" t="s">
        <v>76</v>
      </c>
      <c r="B762" s="3" t="s">
        <v>1425</v>
      </c>
      <c r="C762" s="3">
        <v>1797</v>
      </c>
      <c r="D762" s="3">
        <v>3</v>
      </c>
      <c r="E762" s="3">
        <v>7.1737230427127699E-4</v>
      </c>
      <c r="F762" s="3">
        <v>3.81145562769472E-3</v>
      </c>
      <c r="G762" s="3" t="s">
        <v>97</v>
      </c>
      <c r="H762" s="3">
        <v>12556</v>
      </c>
      <c r="I762" s="3" t="s">
        <v>228</v>
      </c>
    </row>
    <row r="763" spans="1:9" x14ac:dyDescent="0.2">
      <c r="A763" s="3" t="s">
        <v>1426</v>
      </c>
      <c r="B763" s="3" t="s">
        <v>1427</v>
      </c>
      <c r="C763" s="3">
        <v>1098</v>
      </c>
      <c r="D763" s="3">
        <v>0</v>
      </c>
      <c r="E763" s="3">
        <v>3.01188838680146E-2</v>
      </c>
      <c r="F763" s="3">
        <v>4.74452303509552E-2</v>
      </c>
      <c r="G763" s="3" t="s">
        <v>83</v>
      </c>
      <c r="H763" s="3">
        <v>12557</v>
      </c>
      <c r="I763" s="3" t="s">
        <v>228</v>
      </c>
    </row>
    <row r="764" spans="1:9" x14ac:dyDescent="0.2">
      <c r="A764" s="3" t="s">
        <v>1428</v>
      </c>
      <c r="B764" s="3" t="s">
        <v>1429</v>
      </c>
      <c r="C764" s="3">
        <v>1551</v>
      </c>
      <c r="D764" s="3">
        <v>0</v>
      </c>
      <c r="E764" s="3">
        <v>5.9455645696278696E-3</v>
      </c>
      <c r="F764" s="3">
        <v>1.33265549230443E-2</v>
      </c>
      <c r="G764" s="3" t="s">
        <v>83</v>
      </c>
      <c r="H764" s="3">
        <v>30298</v>
      </c>
      <c r="I764" s="3" t="s">
        <v>221</v>
      </c>
    </row>
    <row r="765" spans="1:9" x14ac:dyDescent="0.2">
      <c r="A765" s="3" t="s">
        <v>1430</v>
      </c>
      <c r="B765" s="3" t="s">
        <v>1431</v>
      </c>
      <c r="C765" s="3">
        <v>1123</v>
      </c>
      <c r="D765" s="3">
        <v>0</v>
      </c>
      <c r="E765" s="3">
        <v>8.4812825721265993E-3</v>
      </c>
      <c r="F765" s="3">
        <v>1.8323961632424099E-2</v>
      </c>
      <c r="G765" s="3" t="s">
        <v>91</v>
      </c>
      <c r="H765" s="3">
        <v>20485</v>
      </c>
      <c r="I765" s="3" t="s">
        <v>228</v>
      </c>
    </row>
    <row r="766" spans="1:9" x14ac:dyDescent="0.2">
      <c r="A766" s="3" t="s">
        <v>1432</v>
      </c>
      <c r="B766" s="3" t="s">
        <v>1433</v>
      </c>
      <c r="C766" s="3">
        <v>975</v>
      </c>
      <c r="D766" s="3">
        <v>0</v>
      </c>
      <c r="E766" s="3">
        <v>2.8279545300622202E-4</v>
      </c>
      <c r="F766" s="3">
        <v>2.5896538094583401E-3</v>
      </c>
      <c r="G766" s="3" t="s">
        <v>91</v>
      </c>
      <c r="H766" s="3">
        <v>12613</v>
      </c>
      <c r="I766" s="3" t="s">
        <v>228</v>
      </c>
    </row>
    <row r="767" spans="1:9" x14ac:dyDescent="0.2">
      <c r="A767" s="3" t="s">
        <v>1434</v>
      </c>
      <c r="B767" s="3" t="s">
        <v>1435</v>
      </c>
      <c r="C767" s="3">
        <v>381</v>
      </c>
      <c r="D767" s="3">
        <v>0</v>
      </c>
      <c r="E767" s="3">
        <v>0.102161819632672</v>
      </c>
      <c r="F767" s="3">
        <v>0.18139933683439599</v>
      </c>
      <c r="G767" s="3" t="s">
        <v>91</v>
      </c>
      <c r="H767" s="3">
        <v>12614</v>
      </c>
      <c r="I767" s="3" t="s">
        <v>228</v>
      </c>
    </row>
    <row r="768" spans="1:9" x14ac:dyDescent="0.2">
      <c r="A768" s="3" t="s">
        <v>1436</v>
      </c>
      <c r="B768" s="3" t="s">
        <v>1437</v>
      </c>
      <c r="C768" s="3">
        <v>87</v>
      </c>
      <c r="D768" s="3">
        <v>0</v>
      </c>
      <c r="E768" s="3">
        <v>0.55984367078720898</v>
      </c>
      <c r="F768" s="3">
        <v>1</v>
      </c>
      <c r="G768" s="3" t="s">
        <v>98</v>
      </c>
      <c r="H768" s="3">
        <v>34434</v>
      </c>
      <c r="I768" s="3" t="s">
        <v>228</v>
      </c>
    </row>
    <row r="769" spans="1:9" x14ac:dyDescent="0.2">
      <c r="A769" s="3" t="s">
        <v>1438</v>
      </c>
      <c r="B769" s="3" t="s">
        <v>1439</v>
      </c>
      <c r="C769" s="3">
        <v>206</v>
      </c>
      <c r="D769" s="3">
        <v>0</v>
      </c>
      <c r="E769" s="3">
        <v>0.99321488964569304</v>
      </c>
      <c r="F769" s="3">
        <v>1</v>
      </c>
      <c r="G769" s="3" t="s">
        <v>91</v>
      </c>
      <c r="H769" s="3">
        <v>12620</v>
      </c>
      <c r="I769" s="3" t="s">
        <v>228</v>
      </c>
    </row>
    <row r="770" spans="1:9" x14ac:dyDescent="0.2">
      <c r="A770" s="3" t="s">
        <v>1440</v>
      </c>
      <c r="B770" s="3" t="s">
        <v>1441</v>
      </c>
      <c r="C770" s="3">
        <v>961</v>
      </c>
      <c r="D770" s="3">
        <v>0</v>
      </c>
      <c r="E770" s="3">
        <v>0.101174609682085</v>
      </c>
      <c r="F770" s="3">
        <v>0.18139933683439599</v>
      </c>
      <c r="G770" s="3" t="s">
        <v>84</v>
      </c>
      <c r="H770" s="3">
        <v>12621</v>
      </c>
      <c r="I770" s="3" t="s">
        <v>221</v>
      </c>
    </row>
    <row r="771" spans="1:9" x14ac:dyDescent="0.2">
      <c r="A771" s="3" t="s">
        <v>1442</v>
      </c>
      <c r="B771" s="3" t="s">
        <v>1443</v>
      </c>
      <c r="C771" s="3">
        <v>958</v>
      </c>
      <c r="D771" s="3">
        <v>0</v>
      </c>
      <c r="E771" s="3">
        <v>6.1504397441226096E-3</v>
      </c>
      <c r="F771" s="3">
        <v>1.35424077907554E-2</v>
      </c>
      <c r="G771" s="3" t="s">
        <v>87</v>
      </c>
      <c r="H771" s="3">
        <v>12626</v>
      </c>
      <c r="I771" s="3" t="s">
        <v>228</v>
      </c>
    </row>
    <row r="772" spans="1:9" x14ac:dyDescent="0.2">
      <c r="A772" s="3" t="s">
        <v>1444</v>
      </c>
      <c r="B772" s="3" t="s">
        <v>1445</v>
      </c>
      <c r="C772" s="3">
        <v>1307</v>
      </c>
      <c r="D772" s="3">
        <v>0</v>
      </c>
      <c r="E772" s="3">
        <v>9.4074737419511095E-3</v>
      </c>
      <c r="F772" s="3">
        <v>1.8323961632424099E-2</v>
      </c>
      <c r="G772" s="3" t="s">
        <v>84</v>
      </c>
      <c r="H772" s="3">
        <v>20062</v>
      </c>
      <c r="I772" s="3" t="s">
        <v>228</v>
      </c>
    </row>
    <row r="773" spans="1:9" x14ac:dyDescent="0.2">
      <c r="A773" s="3" t="s">
        <v>144</v>
      </c>
      <c r="B773" s="3" t="s">
        <v>1446</v>
      </c>
      <c r="C773" s="3">
        <v>614</v>
      </c>
      <c r="D773" s="3">
        <v>0</v>
      </c>
      <c r="E773" s="3">
        <v>8.6227281783888596E-2</v>
      </c>
      <c r="F773" s="3">
        <v>0.13724332980648399</v>
      </c>
      <c r="G773" s="3" t="s">
        <v>91</v>
      </c>
      <c r="H773" s="3">
        <v>20064</v>
      </c>
      <c r="I773" s="3" t="s">
        <v>228</v>
      </c>
    </row>
    <row r="774" spans="1:9" x14ac:dyDescent="0.2">
      <c r="A774" s="3" t="s">
        <v>1447</v>
      </c>
      <c r="B774" s="3" t="s">
        <v>1448</v>
      </c>
      <c r="C774" s="3">
        <v>694</v>
      </c>
      <c r="D774" s="3">
        <v>0</v>
      </c>
      <c r="E774" s="3">
        <v>3.39317472465707E-2</v>
      </c>
      <c r="F774" s="3">
        <v>4.79826127197489E-2</v>
      </c>
      <c r="G774" s="3" t="s">
        <v>91</v>
      </c>
      <c r="H774" s="3">
        <v>20075</v>
      </c>
      <c r="I774" s="3" t="s">
        <v>228</v>
      </c>
    </row>
    <row r="775" spans="1:9" x14ac:dyDescent="0.2">
      <c r="A775" s="3" t="s">
        <v>77</v>
      </c>
      <c r="B775" s="3" t="s">
        <v>1449</v>
      </c>
      <c r="C775" s="3">
        <v>1336</v>
      </c>
      <c r="D775" s="3">
        <v>2</v>
      </c>
      <c r="E775" s="3">
        <v>1.0740649396746699E-3</v>
      </c>
      <c r="F775" s="3">
        <v>5.3960844329672903E-3</v>
      </c>
      <c r="G775" s="3" t="s">
        <v>91</v>
      </c>
      <c r="H775" s="3">
        <v>20078</v>
      </c>
      <c r="I775" s="3" t="s">
        <v>228</v>
      </c>
    </row>
    <row r="776" spans="1:9" x14ac:dyDescent="0.2">
      <c r="A776" s="3" t="s">
        <v>1450</v>
      </c>
      <c r="B776" s="3" t="s">
        <v>1451</v>
      </c>
      <c r="C776" s="3">
        <v>1471</v>
      </c>
      <c r="D776" s="3">
        <v>0</v>
      </c>
      <c r="E776" s="3">
        <v>4.3863715457774601E-2</v>
      </c>
      <c r="F776" s="3">
        <v>6.8638653525110394E-2</v>
      </c>
      <c r="G776" s="3" t="s">
        <v>1452</v>
      </c>
      <c r="H776" s="3">
        <v>12630</v>
      </c>
      <c r="I776" s="3" t="s">
        <v>221</v>
      </c>
    </row>
    <row r="777" spans="1:9" x14ac:dyDescent="0.2">
      <c r="A777" s="3" t="s">
        <v>1453</v>
      </c>
      <c r="B777" s="3" t="s">
        <v>1454</v>
      </c>
      <c r="C777" s="3">
        <v>1255</v>
      </c>
      <c r="D777" s="3">
        <v>0</v>
      </c>
      <c r="E777" s="3">
        <v>8.4300236381403798E-2</v>
      </c>
      <c r="F777" s="3">
        <v>0.13724332980648399</v>
      </c>
      <c r="G777" s="3" t="s">
        <v>82</v>
      </c>
      <c r="H777" s="3">
        <v>12679</v>
      </c>
      <c r="I777" s="3" t="s">
        <v>228</v>
      </c>
    </row>
    <row r="778" spans="1:9" x14ac:dyDescent="0.2">
      <c r="A778" s="3" t="s">
        <v>1455</v>
      </c>
      <c r="B778" s="3" t="s">
        <v>1456</v>
      </c>
      <c r="C778" s="3">
        <v>546</v>
      </c>
      <c r="D778" s="3">
        <v>0</v>
      </c>
      <c r="E778" s="3">
        <v>9.1278855146169804E-2</v>
      </c>
      <c r="F778" s="3">
        <v>0.15682768373439801</v>
      </c>
      <c r="G778" s="3" t="s">
        <v>84</v>
      </c>
      <c r="H778" s="3">
        <v>11644</v>
      </c>
      <c r="I778" s="3" t="s">
        <v>221</v>
      </c>
    </row>
    <row r="779" spans="1:9" x14ac:dyDescent="0.2">
      <c r="A779" s="3" t="s">
        <v>78</v>
      </c>
      <c r="B779" s="3" t="s">
        <v>1457</v>
      </c>
      <c r="C779" s="3">
        <v>1138</v>
      </c>
      <c r="D779" s="3">
        <v>2</v>
      </c>
      <c r="E779" s="6">
        <v>1.1913143230068899E-5</v>
      </c>
      <c r="F779" s="3">
        <v>4.72570789246177E-4</v>
      </c>
      <c r="G779" s="3" t="s">
        <v>87</v>
      </c>
      <c r="H779" s="3">
        <v>12718</v>
      </c>
      <c r="I779" s="3" t="s">
        <v>228</v>
      </c>
    </row>
    <row r="780" spans="1:9" x14ac:dyDescent="0.2">
      <c r="A780" s="3" t="s">
        <v>192</v>
      </c>
      <c r="B780" s="3" t="s">
        <v>1458</v>
      </c>
      <c r="C780" s="3">
        <v>990</v>
      </c>
      <c r="D780" s="3">
        <v>0</v>
      </c>
      <c r="E780" s="3">
        <v>8.0186289118928902E-2</v>
      </c>
      <c r="F780" s="3">
        <v>0.13724332980648399</v>
      </c>
      <c r="G780" s="3" t="s">
        <v>84</v>
      </c>
      <c r="H780" s="3">
        <v>17327</v>
      </c>
      <c r="I780" s="3" t="s">
        <v>228</v>
      </c>
    </row>
    <row r="781" spans="1:9" x14ac:dyDescent="0.2">
      <c r="A781" s="3" t="s">
        <v>1459</v>
      </c>
      <c r="B781" s="3" t="s">
        <v>1460</v>
      </c>
      <c r="C781" s="3">
        <v>870</v>
      </c>
      <c r="D781" s="3">
        <v>0</v>
      </c>
      <c r="E781" s="3">
        <v>0.144455364757237</v>
      </c>
      <c r="F781" s="3">
        <v>0.258080478578331</v>
      </c>
      <c r="G781" s="3" t="s">
        <v>83</v>
      </c>
      <c r="H781" s="3">
        <v>12757</v>
      </c>
      <c r="I781" s="3" t="s">
        <v>221</v>
      </c>
    </row>
    <row r="782" spans="1:9" x14ac:dyDescent="0.2">
      <c r="A782" s="3" t="s">
        <v>1461</v>
      </c>
      <c r="B782" s="3" t="s">
        <v>1462</v>
      </c>
      <c r="C782" s="3">
        <v>173</v>
      </c>
      <c r="D782" s="3">
        <v>0</v>
      </c>
      <c r="E782" s="3">
        <v>9.3616967100979998E-2</v>
      </c>
      <c r="F782" s="3">
        <v>0.18139933683439599</v>
      </c>
      <c r="G782" s="3" t="s">
        <v>87</v>
      </c>
      <c r="H782" s="3">
        <v>29652</v>
      </c>
      <c r="I782" s="3" t="s">
        <v>221</v>
      </c>
    </row>
    <row r="783" spans="1:9" x14ac:dyDescent="0.2">
      <c r="A783" s="3" t="s">
        <v>1463</v>
      </c>
      <c r="B783" s="3" t="s">
        <v>1464</v>
      </c>
      <c r="C783" s="3">
        <v>663</v>
      </c>
      <c r="D783" s="3">
        <v>0</v>
      </c>
      <c r="E783" s="3">
        <v>0.33092025889697702</v>
      </c>
      <c r="F783" s="3">
        <v>0.83828084523633095</v>
      </c>
      <c r="G783" s="3" t="s">
        <v>84</v>
      </c>
      <c r="H783" s="3">
        <v>28826</v>
      </c>
      <c r="I783" s="3" t="s">
        <v>228</v>
      </c>
    </row>
    <row r="784" spans="1:9" x14ac:dyDescent="0.2">
      <c r="A784" s="3" t="s">
        <v>1465</v>
      </c>
      <c r="B784" s="3" t="s">
        <v>1466</v>
      </c>
      <c r="C784" s="3">
        <v>2077</v>
      </c>
      <c r="D784" s="3">
        <v>0</v>
      </c>
      <c r="E784" s="3">
        <v>1.5035445988648199E-2</v>
      </c>
      <c r="F784" s="3">
        <v>2.3255000869952101E-2</v>
      </c>
      <c r="G784" s="3" t="s">
        <v>87</v>
      </c>
      <c r="H784" s="3">
        <v>12766</v>
      </c>
      <c r="I784" s="3" t="s">
        <v>228</v>
      </c>
    </row>
    <row r="785" spans="1:9" x14ac:dyDescent="0.2">
      <c r="A785" s="3" t="s">
        <v>145</v>
      </c>
      <c r="B785" s="3" t="s">
        <v>1467</v>
      </c>
      <c r="C785" s="3">
        <v>1339</v>
      </c>
      <c r="D785" s="3">
        <v>0</v>
      </c>
      <c r="E785" s="3">
        <v>9.1666872980068603E-3</v>
      </c>
      <c r="F785" s="3">
        <v>1.8323961632424099E-2</v>
      </c>
      <c r="G785" s="3" t="s">
        <v>82</v>
      </c>
      <c r="H785" s="3">
        <v>12767</v>
      </c>
      <c r="I785" s="3" t="s">
        <v>228</v>
      </c>
    </row>
    <row r="786" spans="1:9" x14ac:dyDescent="0.2">
      <c r="A786" s="3" t="s">
        <v>1468</v>
      </c>
      <c r="B786" s="3" t="s">
        <v>1469</v>
      </c>
      <c r="C786" s="3">
        <v>578</v>
      </c>
      <c r="D786" s="3">
        <v>0</v>
      </c>
      <c r="E786" s="3">
        <v>2.8677796194654498E-3</v>
      </c>
      <c r="F786" s="3">
        <v>9.2874929392686208E-3</v>
      </c>
      <c r="G786" s="3" t="s">
        <v>87</v>
      </c>
      <c r="H786" s="3">
        <v>19222</v>
      </c>
      <c r="I786" s="3" t="s">
        <v>228</v>
      </c>
    </row>
    <row r="787" spans="1:9" x14ac:dyDescent="0.2">
      <c r="A787" s="3" t="s">
        <v>1470</v>
      </c>
      <c r="B787" s="3" t="s">
        <v>1471</v>
      </c>
      <c r="C787" s="3">
        <v>458</v>
      </c>
      <c r="D787" s="3">
        <v>0</v>
      </c>
      <c r="E787" s="3">
        <v>7.4136788364421802E-3</v>
      </c>
      <c r="F787" s="3">
        <v>1.35424077907554E-2</v>
      </c>
      <c r="G787" s="3" t="s">
        <v>85</v>
      </c>
      <c r="H787" s="3">
        <v>16846</v>
      </c>
      <c r="I787" s="3" t="s">
        <v>221</v>
      </c>
    </row>
    <row r="788" spans="1:9" x14ac:dyDescent="0.2">
      <c r="A788" s="3" t="s">
        <v>146</v>
      </c>
      <c r="B788" s="3" t="s">
        <v>1472</v>
      </c>
      <c r="C788" s="3">
        <v>755</v>
      </c>
      <c r="D788" s="3">
        <v>0</v>
      </c>
      <c r="E788" s="3">
        <v>4.9371621917843696E-4</v>
      </c>
      <c r="F788" s="3">
        <v>3.4476876816442099E-3</v>
      </c>
      <c r="G788" s="3" t="s">
        <v>82</v>
      </c>
      <c r="H788" s="3">
        <v>17363</v>
      </c>
      <c r="I788" s="3" t="s">
        <v>221</v>
      </c>
    </row>
    <row r="789" spans="1:9" x14ac:dyDescent="0.2">
      <c r="A789" s="3" t="s">
        <v>1473</v>
      </c>
      <c r="B789" s="3" t="s">
        <v>1474</v>
      </c>
      <c r="C789" s="3">
        <v>1801</v>
      </c>
      <c r="D789" s="3">
        <v>0</v>
      </c>
      <c r="E789" s="3">
        <v>2.9752078125180998E-3</v>
      </c>
      <c r="F789" s="3">
        <v>1.02032759964779E-2</v>
      </c>
      <c r="G789" s="3" t="s">
        <v>96</v>
      </c>
      <c r="H789" s="3">
        <v>25489</v>
      </c>
      <c r="I789" s="3" t="s">
        <v>221</v>
      </c>
    </row>
    <row r="790" spans="1:9" x14ac:dyDescent="0.2">
      <c r="A790" s="3" t="s">
        <v>1475</v>
      </c>
      <c r="B790" s="3" t="s">
        <v>1476</v>
      </c>
      <c r="C790" s="3">
        <v>432</v>
      </c>
      <c r="D790" s="3">
        <v>0</v>
      </c>
      <c r="E790" s="3">
        <v>0.286454196700487</v>
      </c>
      <c r="F790" s="3">
        <v>0.68048882797625199</v>
      </c>
      <c r="G790" s="3" t="s">
        <v>84</v>
      </c>
      <c r="H790" s="3">
        <v>24859</v>
      </c>
      <c r="I790" s="3" t="s">
        <v>221</v>
      </c>
    </row>
    <row r="791" spans="1:9" x14ac:dyDescent="0.2">
      <c r="A791" s="3" t="s">
        <v>1477</v>
      </c>
      <c r="B791" s="3" t="s">
        <v>1478</v>
      </c>
      <c r="C791" s="3">
        <v>401</v>
      </c>
      <c r="D791" s="3">
        <v>0</v>
      </c>
      <c r="E791" s="3">
        <v>8.5201204717749307E-3</v>
      </c>
      <c r="F791" s="3">
        <v>1.8323961632424099E-2</v>
      </c>
      <c r="G791" s="3" t="s">
        <v>85</v>
      </c>
      <c r="H791" s="3">
        <v>30626</v>
      </c>
      <c r="I791" s="3" t="s">
        <v>228</v>
      </c>
    </row>
    <row r="792" spans="1:9" x14ac:dyDescent="0.2">
      <c r="A792" s="3" t="s">
        <v>1479</v>
      </c>
      <c r="B792" s="3" t="s">
        <v>1480</v>
      </c>
      <c r="C792" s="3">
        <v>339</v>
      </c>
      <c r="D792" s="3">
        <v>0</v>
      </c>
      <c r="E792" s="3">
        <v>1.6390607671070399E-2</v>
      </c>
      <c r="F792" s="3">
        <v>2.3580207320216699E-2</v>
      </c>
      <c r="G792" s="3" t="s">
        <v>98</v>
      </c>
      <c r="H792" s="3">
        <v>12849</v>
      </c>
      <c r="I792" s="3" t="s">
        <v>228</v>
      </c>
    </row>
    <row r="793" spans="1:9" x14ac:dyDescent="0.2">
      <c r="A793" s="3" t="s">
        <v>1481</v>
      </c>
      <c r="B793" s="3" t="s">
        <v>1482</v>
      </c>
      <c r="C793" s="3">
        <v>1236</v>
      </c>
      <c r="D793" s="3">
        <v>0</v>
      </c>
      <c r="E793" s="3">
        <v>0.183058034724112</v>
      </c>
      <c r="F793" s="3">
        <v>0.40917418847600101</v>
      </c>
      <c r="G793" s="3" t="s">
        <v>98</v>
      </c>
      <c r="H793" s="3">
        <v>12851</v>
      </c>
      <c r="I793" s="3" t="s">
        <v>228</v>
      </c>
    </row>
    <row r="794" spans="1:9" x14ac:dyDescent="0.2">
      <c r="A794" s="3" t="s">
        <v>1483</v>
      </c>
      <c r="B794" s="3" t="s">
        <v>1484</v>
      </c>
      <c r="C794" s="3">
        <v>643</v>
      </c>
      <c r="D794" s="3">
        <v>0</v>
      </c>
      <c r="E794" s="3">
        <v>9.3005583038984596E-2</v>
      </c>
      <c r="F794" s="3">
        <v>0.18139933683439599</v>
      </c>
      <c r="G794" s="3" t="s">
        <v>83</v>
      </c>
      <c r="H794" s="3">
        <v>12855</v>
      </c>
      <c r="I794" s="3" t="s">
        <v>228</v>
      </c>
    </row>
    <row r="795" spans="1:9" x14ac:dyDescent="0.2">
      <c r="A795" s="3" t="s">
        <v>1485</v>
      </c>
      <c r="B795" s="3" t="s">
        <v>1486</v>
      </c>
      <c r="C795" s="3">
        <v>1017</v>
      </c>
      <c r="D795" s="3">
        <v>0</v>
      </c>
      <c r="E795" s="3">
        <v>2.6828418422130799E-2</v>
      </c>
      <c r="F795" s="3">
        <v>4.2771912152486401E-2</v>
      </c>
      <c r="G795" s="3" t="s">
        <v>82</v>
      </c>
      <c r="H795" s="3">
        <v>12856</v>
      </c>
      <c r="I795" s="3" t="s">
        <v>228</v>
      </c>
    </row>
    <row r="796" spans="1:9" x14ac:dyDescent="0.2">
      <c r="A796" s="3" t="s">
        <v>1487</v>
      </c>
      <c r="B796" s="3" t="s">
        <v>1488</v>
      </c>
      <c r="C796" s="3">
        <v>2719</v>
      </c>
      <c r="D796" s="3">
        <v>0</v>
      </c>
      <c r="E796" s="3">
        <v>6.8893117057997305E-4</v>
      </c>
      <c r="F796" s="3">
        <v>3.81145562769472E-3</v>
      </c>
      <c r="G796" s="3" t="s">
        <v>98</v>
      </c>
      <c r="H796" s="3">
        <v>12930</v>
      </c>
      <c r="I796" s="3" t="s">
        <v>228</v>
      </c>
    </row>
    <row r="797" spans="1:9" x14ac:dyDescent="0.2">
      <c r="A797" s="3" t="s">
        <v>1489</v>
      </c>
      <c r="B797" s="3" t="s">
        <v>1490</v>
      </c>
      <c r="C797" s="3">
        <v>1145</v>
      </c>
      <c r="D797" s="3">
        <v>0</v>
      </c>
      <c r="E797" s="3">
        <v>8.4383089424962393E-2</v>
      </c>
      <c r="F797" s="3">
        <v>0.13724332980648399</v>
      </c>
      <c r="G797" s="3" t="s">
        <v>85</v>
      </c>
      <c r="H797" s="3">
        <v>18078</v>
      </c>
      <c r="I797" s="3" t="s">
        <v>228</v>
      </c>
    </row>
    <row r="798" spans="1:9" x14ac:dyDescent="0.2">
      <c r="A798" s="3" t="s">
        <v>147</v>
      </c>
      <c r="B798" s="3" t="s">
        <v>1491</v>
      </c>
      <c r="C798" s="3">
        <v>4260</v>
      </c>
      <c r="D798" s="3">
        <v>2</v>
      </c>
      <c r="E798" s="3">
        <v>1.36310767639667E-2</v>
      </c>
      <c r="F798" s="3">
        <v>2.2985351218313702E-2</v>
      </c>
      <c r="G798" s="3" t="s">
        <v>90</v>
      </c>
      <c r="H798" s="3">
        <v>31700</v>
      </c>
      <c r="I798" s="3" t="s">
        <v>228</v>
      </c>
    </row>
    <row r="799" spans="1:9" x14ac:dyDescent="0.2">
      <c r="A799" s="3" t="s">
        <v>215</v>
      </c>
      <c r="B799" s="3" t="s">
        <v>1492</v>
      </c>
      <c r="C799" s="3">
        <v>790</v>
      </c>
      <c r="D799" s="3">
        <v>1</v>
      </c>
      <c r="E799" s="3">
        <v>4.4105296014446396E-3</v>
      </c>
      <c r="F799" s="3">
        <v>1.08815240685999E-2</v>
      </c>
      <c r="G799" s="3" t="s">
        <v>85</v>
      </c>
      <c r="H799" s="3">
        <v>20368</v>
      </c>
      <c r="I799" s="3" t="s">
        <v>221</v>
      </c>
    </row>
    <row r="800" spans="1:9" x14ac:dyDescent="0.2">
      <c r="A800" s="3" t="s">
        <v>1493</v>
      </c>
      <c r="B800" s="3" t="s">
        <v>1494</v>
      </c>
      <c r="C800" s="3">
        <v>564</v>
      </c>
      <c r="D800" s="3">
        <v>0</v>
      </c>
      <c r="E800" s="3">
        <v>0.25363456373964499</v>
      </c>
      <c r="F800" s="3">
        <v>0.59354083061058305</v>
      </c>
      <c r="G800" s="3" t="s">
        <v>83</v>
      </c>
      <c r="H800" s="3">
        <v>23486</v>
      </c>
      <c r="I800" s="3" t="s">
        <v>228</v>
      </c>
    </row>
    <row r="801" spans="1:9" x14ac:dyDescent="0.2">
      <c r="A801" s="3" t="s">
        <v>1495</v>
      </c>
      <c r="B801" s="3" t="s">
        <v>1496</v>
      </c>
      <c r="C801" s="3">
        <v>426</v>
      </c>
      <c r="D801" s="3">
        <v>0</v>
      </c>
      <c r="E801" s="3">
        <v>2.8340873331993099E-2</v>
      </c>
      <c r="F801" s="3">
        <v>4.2771912152486401E-2</v>
      </c>
      <c r="G801" s="3" t="s">
        <v>693</v>
      </c>
      <c r="H801" s="3">
        <v>12871</v>
      </c>
      <c r="I801" s="3" t="s">
        <v>228</v>
      </c>
    </row>
    <row r="802" spans="1:9" x14ac:dyDescent="0.2">
      <c r="A802" s="3" t="s">
        <v>1497</v>
      </c>
      <c r="B802" s="3" t="s">
        <v>1498</v>
      </c>
      <c r="C802" s="3">
        <v>1382</v>
      </c>
      <c r="D802" s="3">
        <v>0</v>
      </c>
      <c r="E802" s="3">
        <v>1.5859573841379999E-2</v>
      </c>
      <c r="F802" s="3">
        <v>2.3255000869952101E-2</v>
      </c>
      <c r="G802" s="3" t="s">
        <v>98</v>
      </c>
      <c r="H802" s="3">
        <v>12989</v>
      </c>
      <c r="I802" s="3" t="s">
        <v>221</v>
      </c>
    </row>
    <row r="803" spans="1:9" x14ac:dyDescent="0.2">
      <c r="A803" s="3" t="s">
        <v>1499</v>
      </c>
      <c r="B803" s="3" t="s">
        <v>1500</v>
      </c>
      <c r="C803" s="3">
        <v>1321</v>
      </c>
      <c r="D803" s="3">
        <v>0</v>
      </c>
      <c r="E803" s="3">
        <v>1.0678940191917501E-2</v>
      </c>
      <c r="F803" s="3">
        <v>2.1265220315549501E-2</v>
      </c>
      <c r="G803" s="3" t="s">
        <v>83</v>
      </c>
      <c r="H803" s="3">
        <v>16966</v>
      </c>
      <c r="I803" s="3" t="s">
        <v>228</v>
      </c>
    </row>
    <row r="804" spans="1:9" x14ac:dyDescent="0.2">
      <c r="A804" s="3" t="s">
        <v>79</v>
      </c>
      <c r="B804" s="3" t="s">
        <v>1501</v>
      </c>
      <c r="C804" s="3">
        <v>2307</v>
      </c>
      <c r="D804" s="3">
        <v>5</v>
      </c>
      <c r="E804" s="3">
        <v>1.33102970862027E-3</v>
      </c>
      <c r="F804" s="3">
        <v>5.6596991781959699E-3</v>
      </c>
      <c r="G804" s="3" t="s">
        <v>98</v>
      </c>
      <c r="H804" s="3">
        <v>9397</v>
      </c>
      <c r="I804" s="3" t="s">
        <v>228</v>
      </c>
    </row>
    <row r="805" spans="1:9" x14ac:dyDescent="0.2">
      <c r="A805" s="3" t="s">
        <v>80</v>
      </c>
      <c r="B805" s="3" t="s">
        <v>1502</v>
      </c>
      <c r="C805" s="3">
        <v>846</v>
      </c>
      <c r="D805" s="3">
        <v>1</v>
      </c>
      <c r="E805" s="3">
        <v>2.1762265200078899E-3</v>
      </c>
      <c r="F805" s="3">
        <v>7.3174468161074299E-3</v>
      </c>
      <c r="G805" s="3" t="s">
        <v>98</v>
      </c>
      <c r="H805" s="3">
        <v>13009</v>
      </c>
      <c r="I805" s="3" t="s">
        <v>221</v>
      </c>
    </row>
    <row r="806" spans="1:9" x14ac:dyDescent="0.2">
      <c r="A806" s="3" t="s">
        <v>81</v>
      </c>
      <c r="B806" s="3" t="s">
        <v>1503</v>
      </c>
      <c r="C806" s="3">
        <v>3138</v>
      </c>
      <c r="D806" s="3">
        <v>1</v>
      </c>
      <c r="E806" s="3">
        <v>1.41473033992583E-3</v>
      </c>
      <c r="F806" s="3">
        <v>5.6596991781959699E-3</v>
      </c>
      <c r="G806" s="3" t="s">
        <v>98</v>
      </c>
      <c r="H806" s="3">
        <v>28990</v>
      </c>
      <c r="I806" s="3" t="s">
        <v>221</v>
      </c>
    </row>
    <row r="807" spans="1:9" x14ac:dyDescent="0.2">
      <c r="A807" s="3" t="s">
        <v>193</v>
      </c>
      <c r="B807" s="3" t="s">
        <v>1504</v>
      </c>
      <c r="C807" s="3">
        <v>1739</v>
      </c>
      <c r="D807" s="3">
        <v>0</v>
      </c>
      <c r="E807" s="3">
        <v>4.9141597773361197E-2</v>
      </c>
      <c r="F807" s="3">
        <v>8.3205410297021901E-2</v>
      </c>
      <c r="G807" s="3" t="s">
        <v>98</v>
      </c>
      <c r="H807" s="3">
        <v>30940</v>
      </c>
      <c r="I807" s="3" t="s">
        <v>228</v>
      </c>
    </row>
    <row r="808" spans="1:9" x14ac:dyDescent="0.2">
      <c r="A808" s="3" t="s">
        <v>1505</v>
      </c>
      <c r="B808" s="3" t="s">
        <v>1506</v>
      </c>
      <c r="C808" s="3">
        <v>765</v>
      </c>
      <c r="D808" s="3">
        <v>0</v>
      </c>
      <c r="E808" s="3">
        <v>8.7593063256492201E-2</v>
      </c>
      <c r="F808" s="3">
        <v>0.145424204204362</v>
      </c>
      <c r="G808" s="3" t="s">
        <v>86</v>
      </c>
      <c r="H808" s="3">
        <v>25294</v>
      </c>
      <c r="I808" s="3" t="s">
        <v>228</v>
      </c>
    </row>
    <row r="809" spans="1:9" x14ac:dyDescent="0.2">
      <c r="A809" s="3" t="s">
        <v>1507</v>
      </c>
      <c r="B809" s="3" t="s">
        <v>1508</v>
      </c>
      <c r="C809" s="3">
        <v>795</v>
      </c>
      <c r="D809" s="3">
        <v>0</v>
      </c>
      <c r="E809" s="3">
        <v>3.3811971088864301E-3</v>
      </c>
      <c r="F809" s="3">
        <v>1.08815240685999E-2</v>
      </c>
      <c r="G809" s="3" t="s">
        <v>98</v>
      </c>
      <c r="H809" s="3">
        <v>28986</v>
      </c>
      <c r="I809" s="3" t="s">
        <v>228</v>
      </c>
    </row>
    <row r="810" spans="1:9" x14ac:dyDescent="0.2">
      <c r="A810" s="3" t="s">
        <v>1509</v>
      </c>
      <c r="B810" s="3" t="s">
        <v>1510</v>
      </c>
      <c r="C810" s="3">
        <v>410</v>
      </c>
      <c r="D810" s="3">
        <v>0</v>
      </c>
      <c r="E810" s="3">
        <v>1.13609763059811E-2</v>
      </c>
      <c r="F810" s="3">
        <v>2.1265220315549501E-2</v>
      </c>
      <c r="G810" s="3" t="s">
        <v>98</v>
      </c>
      <c r="H810" s="3">
        <v>29277</v>
      </c>
      <c r="I810" s="3" t="s">
        <v>228</v>
      </c>
    </row>
    <row r="811" spans="1:9" x14ac:dyDescent="0.2">
      <c r="A811" s="3" t="s">
        <v>1511</v>
      </c>
      <c r="B811" s="3" t="s">
        <v>1512</v>
      </c>
      <c r="C811" s="3">
        <v>307</v>
      </c>
      <c r="D811" s="3">
        <v>0</v>
      </c>
      <c r="E811" s="3">
        <v>0.13137057970361099</v>
      </c>
      <c r="F811" s="3">
        <v>0.25636563095435699</v>
      </c>
      <c r="G811" s="3" t="s">
        <v>1513</v>
      </c>
      <c r="H811" s="3">
        <v>21688</v>
      </c>
      <c r="I811" s="3" t="s">
        <v>221</v>
      </c>
    </row>
    <row r="812" spans="1:9" x14ac:dyDescent="0.2">
      <c r="A812" s="3" t="s">
        <v>1514</v>
      </c>
      <c r="B812" s="3" t="s">
        <v>1515</v>
      </c>
      <c r="C812" s="3">
        <v>3570</v>
      </c>
      <c r="D812" s="3">
        <v>0</v>
      </c>
      <c r="E812" s="3">
        <v>3.9112195140065904E-3</v>
      </c>
      <c r="F812" s="3">
        <v>1.08815240685999E-2</v>
      </c>
      <c r="G812" s="3" t="s">
        <v>1516</v>
      </c>
      <c r="H812" s="3">
        <v>25249</v>
      </c>
      <c r="I812" s="3" t="s">
        <v>228</v>
      </c>
    </row>
    <row r="813" spans="1:9" x14ac:dyDescent="0.2">
      <c r="A813" s="3" t="s">
        <v>1517</v>
      </c>
      <c r="B813" s="3" t="s">
        <v>1518</v>
      </c>
      <c r="C813" s="3">
        <v>1044</v>
      </c>
      <c r="D813" s="3">
        <v>0</v>
      </c>
      <c r="E813" s="3">
        <v>2.8221543987945099E-2</v>
      </c>
      <c r="F813" s="3">
        <v>4.2771912152486401E-2</v>
      </c>
      <c r="G813" s="3" t="s">
        <v>83</v>
      </c>
      <c r="H813" s="3">
        <v>24523</v>
      </c>
      <c r="I813" s="3" t="s">
        <v>2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D6AB-C97C-3A40-B0DF-CC4BBED880CF}">
  <dimension ref="A1:I836"/>
  <sheetViews>
    <sheetView workbookViewId="0"/>
  </sheetViews>
  <sheetFormatPr baseColWidth="10" defaultRowHeight="16" x14ac:dyDescent="0.2"/>
  <cols>
    <col min="1" max="1" width="11.83203125" style="3" bestFit="1" customWidth="1"/>
    <col min="2" max="2" width="45.5" style="3" customWidth="1"/>
    <col min="3" max="3" width="19.33203125" style="3" bestFit="1" customWidth="1"/>
    <col min="4" max="4" width="46.33203125" style="3" bestFit="1" customWidth="1"/>
    <col min="5" max="5" width="20.6640625" style="3" bestFit="1" customWidth="1"/>
    <col min="6" max="6" width="12.1640625" style="3" bestFit="1" customWidth="1"/>
    <col min="7" max="7" width="86" style="3" bestFit="1" customWidth="1"/>
    <col min="8" max="8" width="8.6640625" style="3" bestFit="1" customWidth="1"/>
    <col min="9" max="9" width="22" style="3" bestFit="1" customWidth="1"/>
    <col min="10" max="16384" width="10.83203125" style="3"/>
  </cols>
  <sheetData>
    <row r="1" spans="1:9" s="7" customFormat="1" x14ac:dyDescent="0.2">
      <c r="A1" s="7" t="s">
        <v>3</v>
      </c>
      <c r="B1" s="7" t="s">
        <v>10</v>
      </c>
      <c r="C1" s="7" t="s">
        <v>7</v>
      </c>
      <c r="D1" s="7" t="s">
        <v>11</v>
      </c>
      <c r="E1" s="7" t="s">
        <v>8</v>
      </c>
      <c r="F1" s="7" t="s">
        <v>9</v>
      </c>
      <c r="G1" s="7" t="s">
        <v>4</v>
      </c>
      <c r="H1" s="7" t="s">
        <v>6</v>
      </c>
      <c r="I1" s="7" t="s">
        <v>1691</v>
      </c>
    </row>
    <row r="2" spans="1:9" x14ac:dyDescent="0.2">
      <c r="A2" s="3" t="s">
        <v>219</v>
      </c>
      <c r="B2" s="3" t="s">
        <v>220</v>
      </c>
      <c r="C2" s="3">
        <v>456</v>
      </c>
      <c r="D2" s="3">
        <v>0</v>
      </c>
      <c r="E2" s="3">
        <v>4.6155187851558302E-4</v>
      </c>
      <c r="F2" s="3">
        <v>1.5522182605480601E-3</v>
      </c>
      <c r="G2" s="3" t="s">
        <v>85</v>
      </c>
      <c r="H2" s="3">
        <v>24086</v>
      </c>
      <c r="I2" s="3" t="s">
        <v>221</v>
      </c>
    </row>
    <row r="3" spans="1:9" x14ac:dyDescent="0.2">
      <c r="A3" s="3" t="s">
        <v>222</v>
      </c>
      <c r="B3" s="3" t="s">
        <v>223</v>
      </c>
      <c r="C3" s="3">
        <v>1256</v>
      </c>
      <c r="D3" s="3">
        <v>0</v>
      </c>
      <c r="E3" s="3">
        <v>4.4721273174651598E-2</v>
      </c>
      <c r="F3" s="3">
        <v>5.7021382975916399E-2</v>
      </c>
      <c r="G3" s="3" t="s">
        <v>82</v>
      </c>
      <c r="H3" s="3">
        <v>132</v>
      </c>
      <c r="I3" s="3" t="s">
        <v>221</v>
      </c>
    </row>
    <row r="4" spans="1:9" x14ac:dyDescent="0.2">
      <c r="A4" s="3" t="s">
        <v>22</v>
      </c>
      <c r="B4" s="3" t="s">
        <v>224</v>
      </c>
      <c r="C4" s="3">
        <v>325</v>
      </c>
      <c r="D4" s="3">
        <v>0</v>
      </c>
      <c r="E4" s="3">
        <v>0.105934356891405</v>
      </c>
      <c r="F4" s="3">
        <v>0.15774547169300501</v>
      </c>
      <c r="G4" s="3" t="s">
        <v>82</v>
      </c>
      <c r="H4" s="3">
        <v>24124</v>
      </c>
      <c r="I4" s="3" t="s">
        <v>221</v>
      </c>
    </row>
    <row r="5" spans="1:9" x14ac:dyDescent="0.2">
      <c r="A5" s="3" t="s">
        <v>225</v>
      </c>
      <c r="B5" s="3" t="s">
        <v>226</v>
      </c>
      <c r="C5" s="3">
        <v>381</v>
      </c>
      <c r="D5" s="3">
        <v>0</v>
      </c>
      <c r="E5" s="3">
        <v>2.68369637103662E-3</v>
      </c>
      <c r="F5" s="3">
        <v>4.2177397584415299E-3</v>
      </c>
      <c r="G5" s="3" t="s">
        <v>82</v>
      </c>
      <c r="H5" s="3">
        <v>160</v>
      </c>
      <c r="I5" s="3" t="s">
        <v>221</v>
      </c>
    </row>
    <row r="6" spans="1:9" x14ac:dyDescent="0.2">
      <c r="A6" s="3" t="s">
        <v>152</v>
      </c>
      <c r="B6" s="3" t="s">
        <v>227</v>
      </c>
      <c r="C6" s="3">
        <v>1196</v>
      </c>
      <c r="D6" s="3">
        <v>0</v>
      </c>
      <c r="E6" s="6">
        <v>3.1072751456210798E-5</v>
      </c>
      <c r="F6" s="3">
        <v>3.7075570293020499E-4</v>
      </c>
      <c r="G6" s="3" t="s">
        <v>86</v>
      </c>
      <c r="H6" s="3">
        <v>17256</v>
      </c>
      <c r="I6" s="3" t="s">
        <v>228</v>
      </c>
    </row>
    <row r="7" spans="1:9" x14ac:dyDescent="0.2">
      <c r="A7" s="3" t="s">
        <v>229</v>
      </c>
      <c r="B7" s="3" t="s">
        <v>230</v>
      </c>
      <c r="C7" s="3">
        <v>429</v>
      </c>
      <c r="D7" s="3">
        <v>0</v>
      </c>
      <c r="E7" s="3">
        <v>0.21557349985209501</v>
      </c>
      <c r="F7" s="3">
        <v>0.39671590433903697</v>
      </c>
      <c r="G7" s="3" t="s">
        <v>86</v>
      </c>
      <c r="H7" s="3">
        <v>14671</v>
      </c>
      <c r="I7" s="3" t="s">
        <v>228</v>
      </c>
    </row>
    <row r="8" spans="1:9" x14ac:dyDescent="0.2">
      <c r="A8" s="3" t="s">
        <v>231</v>
      </c>
      <c r="B8" s="3" t="s">
        <v>232</v>
      </c>
      <c r="C8" s="3">
        <v>577</v>
      </c>
      <c r="D8" s="3">
        <v>0</v>
      </c>
      <c r="E8" s="3">
        <v>2.2880220839304698E-2</v>
      </c>
      <c r="F8" s="3">
        <v>2.8345722600398901E-2</v>
      </c>
      <c r="G8" s="3" t="s">
        <v>82</v>
      </c>
      <c r="H8" s="3">
        <v>24025</v>
      </c>
      <c r="I8" s="3" t="s">
        <v>221</v>
      </c>
    </row>
    <row r="9" spans="1:9" x14ac:dyDescent="0.2">
      <c r="A9" s="3" t="s">
        <v>233</v>
      </c>
      <c r="B9" s="3" t="s">
        <v>234</v>
      </c>
      <c r="C9" s="3">
        <v>252</v>
      </c>
      <c r="D9" s="3">
        <v>0</v>
      </c>
      <c r="E9" s="3">
        <v>4.8731609517624097E-4</v>
      </c>
      <c r="F9" s="3">
        <v>1.5522182605480601E-3</v>
      </c>
      <c r="G9" s="3" t="s">
        <v>83</v>
      </c>
      <c r="H9" s="3">
        <v>14672</v>
      </c>
      <c r="I9" s="3" t="s">
        <v>228</v>
      </c>
    </row>
    <row r="10" spans="1:9" x14ac:dyDescent="0.2">
      <c r="A10" s="3" t="s">
        <v>235</v>
      </c>
      <c r="B10" s="3" t="s">
        <v>236</v>
      </c>
      <c r="C10" s="3">
        <v>604</v>
      </c>
      <c r="D10" s="3">
        <v>0</v>
      </c>
      <c r="E10" s="3">
        <v>9.8500835454273197E-2</v>
      </c>
      <c r="F10" s="3">
        <v>0.143101177913877</v>
      </c>
      <c r="G10" s="3" t="s">
        <v>82</v>
      </c>
      <c r="H10" s="3">
        <v>15766</v>
      </c>
      <c r="I10" s="3" t="s">
        <v>228</v>
      </c>
    </row>
    <row r="11" spans="1:9" x14ac:dyDescent="0.2">
      <c r="A11" s="3" t="s">
        <v>99</v>
      </c>
      <c r="B11" s="3" t="s">
        <v>237</v>
      </c>
      <c r="C11" s="3">
        <v>3102</v>
      </c>
      <c r="D11" s="3">
        <v>3</v>
      </c>
      <c r="E11" s="3">
        <v>3.3183931079996398E-3</v>
      </c>
      <c r="F11" s="3">
        <v>5.2421261377618798E-3</v>
      </c>
      <c r="G11" s="3" t="s">
        <v>84</v>
      </c>
      <c r="H11" s="3">
        <v>24051</v>
      </c>
      <c r="I11" s="3" t="s">
        <v>221</v>
      </c>
    </row>
    <row r="12" spans="1:9" x14ac:dyDescent="0.2">
      <c r="A12" s="3" t="s">
        <v>238</v>
      </c>
      <c r="B12" s="3" t="s">
        <v>239</v>
      </c>
      <c r="C12" s="3">
        <v>165</v>
      </c>
      <c r="D12" s="3">
        <v>0</v>
      </c>
      <c r="E12" s="3">
        <v>3.0549137526102599E-2</v>
      </c>
      <c r="F12" s="3">
        <v>3.76606858788174E-2</v>
      </c>
      <c r="G12" s="3" t="s">
        <v>89</v>
      </c>
      <c r="H12" s="3">
        <v>13203</v>
      </c>
      <c r="I12" s="3" t="s">
        <v>221</v>
      </c>
    </row>
    <row r="13" spans="1:9" x14ac:dyDescent="0.2">
      <c r="A13" s="3" t="s">
        <v>240</v>
      </c>
      <c r="B13" s="3" t="s">
        <v>241</v>
      </c>
      <c r="C13" s="3">
        <v>483</v>
      </c>
      <c r="D13" s="3">
        <v>0</v>
      </c>
      <c r="E13" s="3">
        <v>5.3320571016159501E-2</v>
      </c>
      <c r="F13" s="3">
        <v>6.8246674309180994E-2</v>
      </c>
      <c r="G13" s="3" t="s">
        <v>83</v>
      </c>
      <c r="H13" s="3">
        <v>360</v>
      </c>
      <c r="I13" s="3" t="s">
        <v>228</v>
      </c>
    </row>
    <row r="14" spans="1:9" x14ac:dyDescent="0.2">
      <c r="A14" s="3" t="s">
        <v>242</v>
      </c>
      <c r="B14" s="3" t="s">
        <v>243</v>
      </c>
      <c r="C14" s="3">
        <v>472</v>
      </c>
      <c r="D14" s="3">
        <v>0</v>
      </c>
      <c r="E14" s="6">
        <v>2.9313785306722999E-7</v>
      </c>
      <c r="F14" s="6">
        <v>1.5602102254102999E-5</v>
      </c>
      <c r="G14" s="3" t="s">
        <v>88</v>
      </c>
      <c r="H14" s="3">
        <v>17911</v>
      </c>
      <c r="I14" s="3" t="s">
        <v>221</v>
      </c>
    </row>
    <row r="15" spans="1:9" x14ac:dyDescent="0.2">
      <c r="A15" s="3" t="s">
        <v>242</v>
      </c>
      <c r="B15" s="3" t="s">
        <v>244</v>
      </c>
      <c r="C15" s="3">
        <v>472</v>
      </c>
      <c r="D15" s="3">
        <v>0</v>
      </c>
      <c r="E15" s="6">
        <v>2.9313785306722999E-7</v>
      </c>
      <c r="F15" s="6">
        <v>1.5602102254102999E-5</v>
      </c>
      <c r="G15" s="3" t="s">
        <v>245</v>
      </c>
      <c r="H15" s="3">
        <v>17911</v>
      </c>
      <c r="I15" s="3" t="s">
        <v>221</v>
      </c>
    </row>
    <row r="16" spans="1:9" x14ac:dyDescent="0.2">
      <c r="A16" s="3" t="s">
        <v>246</v>
      </c>
      <c r="B16" s="3" t="s">
        <v>247</v>
      </c>
      <c r="C16" s="3">
        <v>363</v>
      </c>
      <c r="D16" s="3">
        <v>0</v>
      </c>
      <c r="E16" s="3">
        <v>0.112856580854132</v>
      </c>
      <c r="F16" s="3">
        <v>0.18926695334406199</v>
      </c>
      <c r="G16" s="3" t="s">
        <v>89</v>
      </c>
      <c r="H16" s="3">
        <v>21900</v>
      </c>
      <c r="I16" s="3" t="s">
        <v>228</v>
      </c>
    </row>
    <row r="17" spans="1:9" x14ac:dyDescent="0.2">
      <c r="A17" s="3" t="s">
        <v>248</v>
      </c>
      <c r="B17" s="3" t="s">
        <v>249</v>
      </c>
      <c r="C17" s="3">
        <v>609</v>
      </c>
      <c r="D17" s="3">
        <v>0</v>
      </c>
      <c r="E17" s="3">
        <v>1.3089469553205901E-3</v>
      </c>
      <c r="F17" s="3">
        <v>3.1586746403824599E-3</v>
      </c>
      <c r="G17" s="3" t="s">
        <v>85</v>
      </c>
      <c r="H17" s="3">
        <v>25996</v>
      </c>
      <c r="I17" s="3" t="s">
        <v>228</v>
      </c>
    </row>
    <row r="18" spans="1:9" x14ac:dyDescent="0.2">
      <c r="A18" s="3" t="s">
        <v>250</v>
      </c>
      <c r="B18" s="3" t="s">
        <v>251</v>
      </c>
      <c r="C18" s="3">
        <v>933</v>
      </c>
      <c r="D18" s="3">
        <v>0</v>
      </c>
      <c r="E18" s="3">
        <v>0.13906977610781801</v>
      </c>
      <c r="F18" s="3">
        <v>0.224571287828535</v>
      </c>
      <c r="G18" s="3" t="s">
        <v>82</v>
      </c>
      <c r="H18" s="3">
        <v>13233</v>
      </c>
      <c r="I18" s="3" t="s">
        <v>228</v>
      </c>
    </row>
    <row r="19" spans="1:9" x14ac:dyDescent="0.2">
      <c r="A19" s="3" t="s">
        <v>252</v>
      </c>
      <c r="B19" s="3" t="s">
        <v>253</v>
      </c>
      <c r="C19" s="3">
        <v>692</v>
      </c>
      <c r="D19" s="3">
        <v>1</v>
      </c>
      <c r="E19" s="3">
        <v>1.8285951786032099E-2</v>
      </c>
      <c r="F19" s="3">
        <v>1.9225270754356601E-2</v>
      </c>
      <c r="G19" s="3" t="s">
        <v>96</v>
      </c>
      <c r="H19" s="3">
        <v>16677</v>
      </c>
      <c r="I19" s="3" t="s">
        <v>228</v>
      </c>
    </row>
    <row r="20" spans="1:9" x14ac:dyDescent="0.2">
      <c r="A20" s="3" t="s">
        <v>254</v>
      </c>
      <c r="B20" s="3" t="s">
        <v>255</v>
      </c>
      <c r="C20" s="3">
        <v>438</v>
      </c>
      <c r="D20" s="3">
        <v>0</v>
      </c>
      <c r="E20" s="3">
        <v>3.3988986461913902E-2</v>
      </c>
      <c r="F20" s="3">
        <v>4.2015141084470603E-2</v>
      </c>
      <c r="G20" s="3" t="s">
        <v>256</v>
      </c>
      <c r="H20" s="3">
        <v>16673</v>
      </c>
      <c r="I20" s="3" t="s">
        <v>228</v>
      </c>
    </row>
    <row r="21" spans="1:9" x14ac:dyDescent="0.2">
      <c r="A21" s="3" t="s">
        <v>153</v>
      </c>
      <c r="B21" s="3" t="s">
        <v>257</v>
      </c>
      <c r="C21" s="3">
        <v>487</v>
      </c>
      <c r="D21" s="3">
        <v>0</v>
      </c>
      <c r="E21" s="3">
        <v>2.4238254012282201E-4</v>
      </c>
      <c r="F21" s="3">
        <v>1.068573093356E-3</v>
      </c>
      <c r="G21" s="3" t="s">
        <v>88</v>
      </c>
      <c r="H21" s="3">
        <v>581</v>
      </c>
      <c r="I21" s="3" t="s">
        <v>228</v>
      </c>
    </row>
    <row r="22" spans="1:9" x14ac:dyDescent="0.2">
      <c r="A22" s="3" t="s">
        <v>258</v>
      </c>
      <c r="B22" s="3" t="s">
        <v>259</v>
      </c>
      <c r="C22" s="3">
        <v>166</v>
      </c>
      <c r="D22" s="3">
        <v>0</v>
      </c>
      <c r="E22" s="6">
        <v>9.3120237467096906E-5</v>
      </c>
      <c r="F22" s="3">
        <v>6.4488430560156497E-4</v>
      </c>
      <c r="G22" s="3" t="s">
        <v>216</v>
      </c>
      <c r="H22" s="3">
        <v>587</v>
      </c>
      <c r="I22" s="3" t="s">
        <v>228</v>
      </c>
    </row>
    <row r="23" spans="1:9" x14ac:dyDescent="0.2">
      <c r="A23" s="3" t="s">
        <v>194</v>
      </c>
      <c r="B23" s="3" t="s">
        <v>260</v>
      </c>
      <c r="C23" s="3">
        <v>274</v>
      </c>
      <c r="D23" s="3">
        <v>0</v>
      </c>
      <c r="E23" s="3">
        <v>0.123215586790106</v>
      </c>
      <c r="F23" s="3">
        <v>0.22098546086617901</v>
      </c>
      <c r="G23" s="3" t="s">
        <v>148</v>
      </c>
      <c r="H23" s="3">
        <v>604</v>
      </c>
      <c r="I23" s="3" t="s">
        <v>221</v>
      </c>
    </row>
    <row r="24" spans="1:9" x14ac:dyDescent="0.2">
      <c r="A24" s="3" t="s">
        <v>261</v>
      </c>
      <c r="B24" s="3" t="s">
        <v>262</v>
      </c>
      <c r="C24" s="3">
        <v>117</v>
      </c>
      <c r="D24" s="3">
        <v>0</v>
      </c>
      <c r="E24" s="3">
        <v>6.4036300088859098E-3</v>
      </c>
      <c r="F24" s="3">
        <v>9.0597554064113794E-3</v>
      </c>
      <c r="G24" s="3" t="s">
        <v>148</v>
      </c>
      <c r="H24" s="3">
        <v>605</v>
      </c>
      <c r="I24" s="3" t="s">
        <v>228</v>
      </c>
    </row>
    <row r="25" spans="1:9" x14ac:dyDescent="0.2">
      <c r="A25" s="3" t="s">
        <v>263</v>
      </c>
      <c r="B25" s="3" t="s">
        <v>264</v>
      </c>
      <c r="C25" s="3">
        <v>654</v>
      </c>
      <c r="D25" s="3">
        <v>0</v>
      </c>
      <c r="E25" s="3">
        <v>7.7074782212978796E-3</v>
      </c>
      <c r="F25" s="3">
        <v>9.8338705523657501E-3</v>
      </c>
      <c r="G25" s="3" t="s">
        <v>148</v>
      </c>
      <c r="H25" s="3">
        <v>17343</v>
      </c>
      <c r="I25" s="3" t="s">
        <v>228</v>
      </c>
    </row>
    <row r="26" spans="1:9" x14ac:dyDescent="0.2">
      <c r="A26" s="3" t="s">
        <v>265</v>
      </c>
      <c r="B26" s="3" t="s">
        <v>266</v>
      </c>
      <c r="C26" s="3">
        <v>192</v>
      </c>
      <c r="D26" s="3">
        <v>0</v>
      </c>
      <c r="E26" s="3">
        <v>2.3113793234600401E-3</v>
      </c>
      <c r="F26" s="3">
        <v>4.11300095738029E-3</v>
      </c>
      <c r="G26" s="3" t="s">
        <v>148</v>
      </c>
      <c r="H26" s="3">
        <v>17352</v>
      </c>
      <c r="I26" s="3" t="s">
        <v>228</v>
      </c>
    </row>
    <row r="27" spans="1:9" x14ac:dyDescent="0.2">
      <c r="A27" s="3" t="s">
        <v>267</v>
      </c>
      <c r="B27" s="3" t="s">
        <v>268</v>
      </c>
      <c r="C27" s="3">
        <v>214</v>
      </c>
      <c r="D27" s="3">
        <v>0</v>
      </c>
      <c r="E27" s="3">
        <v>5.6380901410990197E-3</v>
      </c>
      <c r="F27" s="3">
        <v>7.7939946179968796E-3</v>
      </c>
      <c r="G27" s="3" t="s">
        <v>148</v>
      </c>
      <c r="H27" s="3">
        <v>17353</v>
      </c>
      <c r="I27" s="3" t="s">
        <v>228</v>
      </c>
    </row>
    <row r="28" spans="1:9" x14ac:dyDescent="0.2">
      <c r="A28" s="3" t="s">
        <v>269</v>
      </c>
      <c r="B28" s="3" t="s">
        <v>270</v>
      </c>
      <c r="C28" s="3">
        <v>479</v>
      </c>
      <c r="D28" s="3">
        <v>0</v>
      </c>
      <c r="E28" s="3">
        <v>1.0188853264119601E-2</v>
      </c>
      <c r="F28" s="3">
        <v>1.1875161700985499E-2</v>
      </c>
      <c r="G28" s="3" t="s">
        <v>148</v>
      </c>
      <c r="H28" s="3">
        <v>17354</v>
      </c>
      <c r="I28" s="3" t="s">
        <v>228</v>
      </c>
    </row>
    <row r="29" spans="1:9" x14ac:dyDescent="0.2">
      <c r="A29" s="3" t="s">
        <v>271</v>
      </c>
      <c r="B29" s="3" t="s">
        <v>272</v>
      </c>
      <c r="C29" s="3">
        <v>358</v>
      </c>
      <c r="D29" s="3">
        <v>0</v>
      </c>
      <c r="E29" s="3">
        <v>0.102966279665719</v>
      </c>
      <c r="F29" s="3">
        <v>0.15774547169300501</v>
      </c>
      <c r="G29" s="3" t="s">
        <v>148</v>
      </c>
      <c r="H29" s="3">
        <v>17356</v>
      </c>
      <c r="I29" s="3" t="s">
        <v>221</v>
      </c>
    </row>
    <row r="30" spans="1:9" x14ac:dyDescent="0.2">
      <c r="A30" s="3" t="s">
        <v>100</v>
      </c>
      <c r="B30" s="3" t="s">
        <v>273</v>
      </c>
      <c r="C30" s="3">
        <v>974</v>
      </c>
      <c r="D30" s="3">
        <v>4</v>
      </c>
      <c r="E30" s="6">
        <v>9.7879969174185705E-5</v>
      </c>
      <c r="F30" s="3">
        <v>6.4488430560156497E-4</v>
      </c>
      <c r="G30" s="3" t="s">
        <v>148</v>
      </c>
      <c r="H30" s="3">
        <v>17357</v>
      </c>
      <c r="I30" s="3" t="s">
        <v>221</v>
      </c>
    </row>
    <row r="31" spans="1:9" x14ac:dyDescent="0.2">
      <c r="A31" s="3" t="s">
        <v>195</v>
      </c>
      <c r="B31" s="3" t="s">
        <v>274</v>
      </c>
      <c r="C31" s="3">
        <v>167</v>
      </c>
      <c r="D31" s="3">
        <v>0</v>
      </c>
      <c r="E31" s="3">
        <v>7.6409335529351904E-2</v>
      </c>
      <c r="F31" s="3">
        <v>0.10048117115935</v>
      </c>
      <c r="G31" s="3" t="s">
        <v>148</v>
      </c>
      <c r="H31" s="3">
        <v>24100</v>
      </c>
      <c r="I31" s="3" t="s">
        <v>221</v>
      </c>
    </row>
    <row r="32" spans="1:9" x14ac:dyDescent="0.2">
      <c r="A32" s="3" t="s">
        <v>275</v>
      </c>
      <c r="B32" s="3" t="s">
        <v>276</v>
      </c>
      <c r="C32" s="3">
        <v>1359</v>
      </c>
      <c r="D32" s="3">
        <v>0</v>
      </c>
      <c r="E32" s="3">
        <v>2.2336133436419601E-3</v>
      </c>
      <c r="F32" s="3">
        <v>4.11300095738029E-3</v>
      </c>
      <c r="G32" s="3" t="s">
        <v>82</v>
      </c>
      <c r="H32" s="3">
        <v>11110</v>
      </c>
      <c r="I32" s="3" t="s">
        <v>221</v>
      </c>
    </row>
    <row r="33" spans="1:9" x14ac:dyDescent="0.2">
      <c r="A33" s="3" t="s">
        <v>196</v>
      </c>
      <c r="B33" s="3" t="s">
        <v>277</v>
      </c>
      <c r="C33" s="3">
        <v>5260</v>
      </c>
      <c r="D33" s="3">
        <v>0</v>
      </c>
      <c r="E33" s="3">
        <v>4.09819139961368E-3</v>
      </c>
      <c r="F33" s="3">
        <v>5.9561157327245803E-3</v>
      </c>
      <c r="G33" s="3" t="s">
        <v>87</v>
      </c>
      <c r="H33" s="3">
        <v>18040</v>
      </c>
      <c r="I33" s="3" t="s">
        <v>221</v>
      </c>
    </row>
    <row r="34" spans="1:9" x14ac:dyDescent="0.2">
      <c r="A34" s="3" t="s">
        <v>278</v>
      </c>
      <c r="B34" s="3" t="s">
        <v>279</v>
      </c>
      <c r="C34" s="3">
        <v>1624</v>
      </c>
      <c r="D34" s="3">
        <v>0</v>
      </c>
      <c r="E34" s="3">
        <v>7.1209303526427103E-3</v>
      </c>
      <c r="F34" s="3">
        <v>9.0597554064113794E-3</v>
      </c>
      <c r="G34" s="3" t="s">
        <v>82</v>
      </c>
      <c r="H34" s="3">
        <v>18037</v>
      </c>
      <c r="I34" s="3" t="s">
        <v>221</v>
      </c>
    </row>
    <row r="35" spans="1:9" x14ac:dyDescent="0.2">
      <c r="A35" s="3" t="s">
        <v>280</v>
      </c>
      <c r="B35" s="3" t="s">
        <v>281</v>
      </c>
      <c r="C35" s="3">
        <v>822</v>
      </c>
      <c r="D35" s="3">
        <v>0</v>
      </c>
      <c r="E35" s="3">
        <v>7.4620607408687296E-3</v>
      </c>
      <c r="F35" s="3">
        <v>9.8338705523657501E-3</v>
      </c>
      <c r="G35" s="3" t="s">
        <v>84</v>
      </c>
      <c r="H35" s="3">
        <v>9885</v>
      </c>
      <c r="I35" s="3" t="s">
        <v>221</v>
      </c>
    </row>
    <row r="36" spans="1:9" x14ac:dyDescent="0.2">
      <c r="A36" s="3" t="s">
        <v>154</v>
      </c>
      <c r="B36" s="3" t="s">
        <v>282</v>
      </c>
      <c r="C36" s="3">
        <v>2549</v>
      </c>
      <c r="D36" s="3">
        <v>0</v>
      </c>
      <c r="E36" s="6">
        <v>7.0346639805571404E-5</v>
      </c>
      <c r="F36" s="3">
        <v>5.6163721062760903E-4</v>
      </c>
      <c r="G36" s="3" t="s">
        <v>84</v>
      </c>
      <c r="H36" s="3">
        <v>15550</v>
      </c>
      <c r="I36" s="3" t="s">
        <v>228</v>
      </c>
    </row>
    <row r="37" spans="1:9" x14ac:dyDescent="0.2">
      <c r="A37" s="3" t="s">
        <v>283</v>
      </c>
      <c r="B37" s="3" t="s">
        <v>284</v>
      </c>
      <c r="C37" s="3">
        <v>1201</v>
      </c>
      <c r="D37" s="3">
        <v>0</v>
      </c>
      <c r="E37" s="3">
        <v>3.02401795115935E-3</v>
      </c>
      <c r="F37" s="3">
        <v>4.6595338200253397E-3</v>
      </c>
      <c r="G37" s="3" t="s">
        <v>84</v>
      </c>
      <c r="H37" s="3">
        <v>701</v>
      </c>
      <c r="I37" s="3" t="s">
        <v>228</v>
      </c>
    </row>
    <row r="38" spans="1:9" x14ac:dyDescent="0.2">
      <c r="A38" s="3" t="s">
        <v>285</v>
      </c>
      <c r="B38" s="3" t="s">
        <v>286</v>
      </c>
      <c r="C38" s="3">
        <v>1409</v>
      </c>
      <c r="D38" s="3">
        <v>0</v>
      </c>
      <c r="E38" s="3">
        <v>7.01913315796067E-3</v>
      </c>
      <c r="F38" s="3">
        <v>9.0597554064113794E-3</v>
      </c>
      <c r="G38" s="3" t="s">
        <v>88</v>
      </c>
      <c r="H38" s="3">
        <v>711</v>
      </c>
      <c r="I38" s="3" t="s">
        <v>228</v>
      </c>
    </row>
    <row r="39" spans="1:9" x14ac:dyDescent="0.2">
      <c r="A39" s="3" t="s">
        <v>287</v>
      </c>
      <c r="B39" s="3" t="s">
        <v>288</v>
      </c>
      <c r="C39" s="3">
        <v>277</v>
      </c>
      <c r="D39" s="3">
        <v>0</v>
      </c>
      <c r="E39" s="3">
        <v>2.5801648960356201E-2</v>
      </c>
      <c r="F39" s="3">
        <v>2.8345722600398901E-2</v>
      </c>
      <c r="G39" s="3" t="s">
        <v>96</v>
      </c>
      <c r="H39" s="3">
        <v>20995</v>
      </c>
      <c r="I39" s="3" t="s">
        <v>228</v>
      </c>
    </row>
    <row r="40" spans="1:9" x14ac:dyDescent="0.2">
      <c r="A40" s="3" t="s">
        <v>289</v>
      </c>
      <c r="B40" s="3" t="s">
        <v>290</v>
      </c>
      <c r="C40" s="3">
        <v>525</v>
      </c>
      <c r="D40" s="3">
        <v>0</v>
      </c>
      <c r="E40" s="3">
        <v>0.182876495287877</v>
      </c>
      <c r="F40" s="3">
        <v>0.341930790360232</v>
      </c>
      <c r="G40" s="3" t="s">
        <v>96</v>
      </c>
      <c r="H40" s="3">
        <v>20996</v>
      </c>
      <c r="I40" s="3" t="s">
        <v>228</v>
      </c>
    </row>
    <row r="41" spans="1:9" x14ac:dyDescent="0.2">
      <c r="A41" s="3" t="s">
        <v>291</v>
      </c>
      <c r="B41" s="3" t="s">
        <v>292</v>
      </c>
      <c r="C41" s="3">
        <v>3013</v>
      </c>
      <c r="D41" s="3">
        <v>0</v>
      </c>
      <c r="E41" s="6">
        <v>1.9242894038346701E-5</v>
      </c>
      <c r="F41" s="3">
        <v>2.8829674565043501E-4</v>
      </c>
      <c r="G41" s="3" t="s">
        <v>87</v>
      </c>
      <c r="H41" s="3">
        <v>19088</v>
      </c>
      <c r="I41" s="3" t="s">
        <v>228</v>
      </c>
    </row>
    <row r="42" spans="1:9" x14ac:dyDescent="0.2">
      <c r="A42" s="3" t="s">
        <v>293</v>
      </c>
      <c r="B42" s="3" t="s">
        <v>294</v>
      </c>
      <c r="C42" s="3">
        <v>689</v>
      </c>
      <c r="D42" s="3">
        <v>0</v>
      </c>
      <c r="E42" s="3">
        <v>1.0104256963781101E-2</v>
      </c>
      <c r="F42" s="3">
        <v>1.1875161700985499E-2</v>
      </c>
      <c r="G42" s="3" t="s">
        <v>84</v>
      </c>
      <c r="H42" s="3">
        <v>744</v>
      </c>
      <c r="I42" s="3" t="s">
        <v>221</v>
      </c>
    </row>
    <row r="43" spans="1:9" x14ac:dyDescent="0.2">
      <c r="A43" s="3" t="s">
        <v>295</v>
      </c>
      <c r="B43" s="3" t="s">
        <v>296</v>
      </c>
      <c r="C43" s="3">
        <v>1117</v>
      </c>
      <c r="D43" s="3">
        <v>0</v>
      </c>
      <c r="E43" s="3">
        <v>3.8130744519610802E-3</v>
      </c>
      <c r="F43" s="3">
        <v>5.5801430606103796E-3</v>
      </c>
      <c r="G43" s="3" t="s">
        <v>297</v>
      </c>
      <c r="H43" s="3">
        <v>18318</v>
      </c>
      <c r="I43" s="3" t="s">
        <v>221</v>
      </c>
    </row>
    <row r="44" spans="1:9" x14ac:dyDescent="0.2">
      <c r="A44" s="3" t="s">
        <v>155</v>
      </c>
      <c r="B44" s="3" t="s">
        <v>298</v>
      </c>
      <c r="C44" s="3">
        <v>1532</v>
      </c>
      <c r="D44" s="3">
        <v>0</v>
      </c>
      <c r="E44" s="3">
        <v>5.3618987946992404E-4</v>
      </c>
      <c r="F44" s="3">
        <v>1.72462028890227E-3</v>
      </c>
      <c r="G44" s="3" t="s">
        <v>83</v>
      </c>
      <c r="H44" s="3">
        <v>23805</v>
      </c>
      <c r="I44" s="3" t="s">
        <v>228</v>
      </c>
    </row>
    <row r="45" spans="1:9" x14ac:dyDescent="0.2">
      <c r="A45" s="3" t="s">
        <v>299</v>
      </c>
      <c r="B45" s="3" t="s">
        <v>300</v>
      </c>
      <c r="C45" s="3">
        <v>1103</v>
      </c>
      <c r="D45" s="3">
        <v>0</v>
      </c>
      <c r="E45" s="3">
        <v>6.6444779898340398E-2</v>
      </c>
      <c r="F45" s="3">
        <v>9.7406791741944498E-2</v>
      </c>
      <c r="G45" s="3" t="s">
        <v>301</v>
      </c>
      <c r="H45" s="3">
        <v>29357</v>
      </c>
      <c r="I45" s="3" t="s">
        <v>228</v>
      </c>
    </row>
    <row r="46" spans="1:9" x14ac:dyDescent="0.2">
      <c r="A46" s="3" t="s">
        <v>156</v>
      </c>
      <c r="B46" s="3" t="s">
        <v>302</v>
      </c>
      <c r="C46" s="3">
        <v>1294</v>
      </c>
      <c r="D46" s="3">
        <v>0</v>
      </c>
      <c r="E46" s="3">
        <v>4.4999053307242702E-3</v>
      </c>
      <c r="F46" s="3">
        <v>5.9561157327245803E-3</v>
      </c>
      <c r="G46" s="3" t="s">
        <v>86</v>
      </c>
      <c r="H46" s="3">
        <v>30123</v>
      </c>
      <c r="I46" s="3" t="s">
        <v>228</v>
      </c>
    </row>
    <row r="47" spans="1:9" x14ac:dyDescent="0.2">
      <c r="A47" s="3" t="s">
        <v>157</v>
      </c>
      <c r="B47" s="3" t="s">
        <v>303</v>
      </c>
      <c r="C47" s="3">
        <v>1725</v>
      </c>
      <c r="D47" s="3">
        <v>0</v>
      </c>
      <c r="E47" s="6">
        <v>5.95203789252327E-7</v>
      </c>
      <c r="F47" s="6">
        <v>2.64726412492074E-5</v>
      </c>
      <c r="G47" s="3" t="s">
        <v>83</v>
      </c>
      <c r="H47" s="3">
        <v>29230</v>
      </c>
      <c r="I47" s="3" t="s">
        <v>228</v>
      </c>
    </row>
    <row r="48" spans="1:9" x14ac:dyDescent="0.2">
      <c r="A48" s="3" t="s">
        <v>304</v>
      </c>
      <c r="B48" s="3" t="s">
        <v>305</v>
      </c>
      <c r="C48" s="3">
        <v>806</v>
      </c>
      <c r="D48" s="3">
        <v>0</v>
      </c>
      <c r="E48" s="6">
        <v>1.30342313913288E-9</v>
      </c>
      <c r="F48" s="6">
        <v>2.4622941722334301E-7</v>
      </c>
      <c r="G48" s="3" t="s">
        <v>87</v>
      </c>
      <c r="H48" s="3">
        <v>784</v>
      </c>
      <c r="I48" s="3" t="s">
        <v>228</v>
      </c>
    </row>
    <row r="49" spans="1:9" x14ac:dyDescent="0.2">
      <c r="A49" s="3" t="s">
        <v>101</v>
      </c>
      <c r="B49" s="3" t="s">
        <v>306</v>
      </c>
      <c r="C49" s="3">
        <v>981</v>
      </c>
      <c r="D49" s="3">
        <v>1</v>
      </c>
      <c r="E49" s="3">
        <v>2.4720576693996799E-3</v>
      </c>
      <c r="F49" s="3">
        <v>4.11300095738029E-3</v>
      </c>
      <c r="G49" s="3" t="s">
        <v>84</v>
      </c>
      <c r="H49" s="3">
        <v>20092</v>
      </c>
      <c r="I49" s="3" t="s">
        <v>228</v>
      </c>
    </row>
    <row r="50" spans="1:9" x14ac:dyDescent="0.2">
      <c r="A50" s="3" t="s">
        <v>158</v>
      </c>
      <c r="B50" s="3" t="s">
        <v>307</v>
      </c>
      <c r="C50" s="3">
        <v>1167</v>
      </c>
      <c r="D50" s="3">
        <v>0</v>
      </c>
      <c r="E50" s="3">
        <v>1.8229847970886601E-4</v>
      </c>
      <c r="F50" s="3">
        <v>1.0261173130492701E-3</v>
      </c>
      <c r="G50" s="3" t="s">
        <v>87</v>
      </c>
      <c r="H50" s="3">
        <v>795</v>
      </c>
      <c r="I50" s="3" t="s">
        <v>228</v>
      </c>
    </row>
    <row r="51" spans="1:9" x14ac:dyDescent="0.2">
      <c r="A51" s="3" t="s">
        <v>308</v>
      </c>
      <c r="B51" s="3" t="s">
        <v>309</v>
      </c>
      <c r="C51" s="3">
        <v>520</v>
      </c>
      <c r="D51" s="3">
        <v>0</v>
      </c>
      <c r="E51" s="3">
        <v>7.1102340001843498E-2</v>
      </c>
      <c r="F51" s="3">
        <v>9.8577511658848496E-2</v>
      </c>
      <c r="G51" s="3" t="s">
        <v>98</v>
      </c>
      <c r="H51" s="3">
        <v>3033</v>
      </c>
      <c r="I51" s="3" t="s">
        <v>228</v>
      </c>
    </row>
    <row r="52" spans="1:9" x14ac:dyDescent="0.2">
      <c r="A52" s="3" t="s">
        <v>310</v>
      </c>
      <c r="B52" s="3" t="s">
        <v>311</v>
      </c>
      <c r="C52" s="3">
        <v>1018</v>
      </c>
      <c r="D52" s="3">
        <v>0</v>
      </c>
      <c r="E52" s="6">
        <v>8.0587556624412394E-5</v>
      </c>
      <c r="F52" s="3">
        <v>5.6163721062760903E-4</v>
      </c>
      <c r="G52" s="3" t="s">
        <v>87</v>
      </c>
      <c r="H52" s="3">
        <v>882</v>
      </c>
      <c r="I52" s="3" t="s">
        <v>228</v>
      </c>
    </row>
    <row r="53" spans="1:9" x14ac:dyDescent="0.2">
      <c r="A53" s="3" t="s">
        <v>312</v>
      </c>
      <c r="B53" s="3" t="s">
        <v>313</v>
      </c>
      <c r="C53" s="3">
        <v>1519</v>
      </c>
      <c r="D53" s="3">
        <v>0</v>
      </c>
      <c r="E53" s="6">
        <v>1.7409221608516099E-5</v>
      </c>
      <c r="F53" s="3">
        <v>2.8829674565043501E-4</v>
      </c>
      <c r="G53" s="3" t="s">
        <v>84</v>
      </c>
      <c r="H53" s="3">
        <v>10560</v>
      </c>
      <c r="I53" s="3" t="s">
        <v>221</v>
      </c>
    </row>
    <row r="54" spans="1:9" x14ac:dyDescent="0.2">
      <c r="A54" s="3" t="s">
        <v>314</v>
      </c>
      <c r="B54" s="3" t="s">
        <v>315</v>
      </c>
      <c r="C54" s="3">
        <v>293</v>
      </c>
      <c r="D54" s="3">
        <v>0</v>
      </c>
      <c r="E54" s="3">
        <v>0.14712872200239199</v>
      </c>
      <c r="F54" s="3">
        <v>0.27383899380103699</v>
      </c>
      <c r="G54" s="3" t="s">
        <v>98</v>
      </c>
      <c r="H54" s="3">
        <v>25416</v>
      </c>
      <c r="I54" s="3" t="s">
        <v>221</v>
      </c>
    </row>
    <row r="55" spans="1:9" x14ac:dyDescent="0.2">
      <c r="A55" s="3" t="s">
        <v>102</v>
      </c>
      <c r="B55" s="3" t="s">
        <v>316</v>
      </c>
      <c r="C55" s="3">
        <v>398</v>
      </c>
      <c r="D55" s="3">
        <v>2</v>
      </c>
      <c r="E55" s="3">
        <v>2.2737198787966101E-3</v>
      </c>
      <c r="F55" s="3">
        <v>4.11300095738029E-3</v>
      </c>
      <c r="G55" s="3" t="s">
        <v>87</v>
      </c>
      <c r="H55" s="3">
        <v>11393</v>
      </c>
      <c r="I55" s="3" t="s">
        <v>228</v>
      </c>
    </row>
    <row r="56" spans="1:9" x14ac:dyDescent="0.2">
      <c r="A56" s="3" t="s">
        <v>317</v>
      </c>
      <c r="B56" s="3" t="s">
        <v>318</v>
      </c>
      <c r="C56" s="3">
        <v>208</v>
      </c>
      <c r="D56" s="3">
        <v>0</v>
      </c>
      <c r="E56" s="3">
        <v>0.153284525062964</v>
      </c>
      <c r="F56" s="3">
        <v>0.27383899380103699</v>
      </c>
      <c r="G56" s="3" t="s">
        <v>87</v>
      </c>
      <c r="H56" s="3">
        <v>11390</v>
      </c>
      <c r="I56" s="3" t="s">
        <v>228</v>
      </c>
    </row>
    <row r="57" spans="1:9" x14ac:dyDescent="0.2">
      <c r="A57" s="3" t="s">
        <v>319</v>
      </c>
      <c r="B57" s="3" t="s">
        <v>320</v>
      </c>
      <c r="C57" s="3">
        <v>155</v>
      </c>
      <c r="D57" s="3">
        <v>0</v>
      </c>
      <c r="E57" s="3">
        <v>6.1432424814163597E-2</v>
      </c>
      <c r="F57" s="3">
        <v>8.7864585037873394E-2</v>
      </c>
      <c r="G57" s="3" t="s">
        <v>87</v>
      </c>
      <c r="H57" s="3">
        <v>11391</v>
      </c>
      <c r="I57" s="3" t="s">
        <v>228</v>
      </c>
    </row>
    <row r="58" spans="1:9" x14ac:dyDescent="0.2">
      <c r="A58" s="3" t="s">
        <v>321</v>
      </c>
      <c r="B58" s="3" t="s">
        <v>322</v>
      </c>
      <c r="C58" s="3">
        <v>398</v>
      </c>
      <c r="D58" s="3">
        <v>0</v>
      </c>
      <c r="E58" s="3">
        <v>5.5571552298413801E-4</v>
      </c>
      <c r="F58" s="3">
        <v>1.72462028890227E-3</v>
      </c>
      <c r="G58" s="3" t="s">
        <v>98</v>
      </c>
      <c r="H58" s="3">
        <v>25008</v>
      </c>
      <c r="I58" s="3" t="s">
        <v>221</v>
      </c>
    </row>
    <row r="59" spans="1:9" x14ac:dyDescent="0.2">
      <c r="A59" s="3" t="s">
        <v>323</v>
      </c>
      <c r="B59" s="3" t="s">
        <v>324</v>
      </c>
      <c r="C59" s="3">
        <v>633</v>
      </c>
      <c r="D59" s="3">
        <v>0</v>
      </c>
      <c r="E59" s="3">
        <v>2.9861532700971999E-4</v>
      </c>
      <c r="F59" s="3">
        <v>1.30341152239707E-3</v>
      </c>
      <c r="G59" s="3" t="s">
        <v>86</v>
      </c>
      <c r="H59" s="3">
        <v>29153</v>
      </c>
      <c r="I59" s="3" t="s">
        <v>228</v>
      </c>
    </row>
    <row r="60" spans="1:9" x14ac:dyDescent="0.2">
      <c r="A60" s="3" t="s">
        <v>325</v>
      </c>
      <c r="B60" s="3" t="s">
        <v>326</v>
      </c>
      <c r="C60" s="3">
        <v>3402</v>
      </c>
      <c r="D60" s="3">
        <v>0</v>
      </c>
      <c r="E60" s="3">
        <v>5.6184535021034602E-3</v>
      </c>
      <c r="F60" s="3">
        <v>7.7939946179968796E-3</v>
      </c>
      <c r="G60" s="3" t="s">
        <v>87</v>
      </c>
      <c r="H60" s="3">
        <v>13450</v>
      </c>
      <c r="I60" s="3" t="s">
        <v>228</v>
      </c>
    </row>
    <row r="61" spans="1:9" x14ac:dyDescent="0.2">
      <c r="A61" s="3" t="s">
        <v>327</v>
      </c>
      <c r="B61" s="3" t="s">
        <v>328</v>
      </c>
      <c r="C61" s="3">
        <v>276</v>
      </c>
      <c r="D61" s="3">
        <v>0</v>
      </c>
      <c r="E61" s="3">
        <v>1.51690938714963E-2</v>
      </c>
      <c r="F61" s="3">
        <v>1.8306818255083901E-2</v>
      </c>
      <c r="G61" s="3" t="s">
        <v>297</v>
      </c>
      <c r="H61" s="3">
        <v>950</v>
      </c>
      <c r="I61" s="3" t="s">
        <v>221</v>
      </c>
    </row>
    <row r="62" spans="1:9" x14ac:dyDescent="0.2">
      <c r="A62" s="3" t="s">
        <v>329</v>
      </c>
      <c r="B62" s="3" t="s">
        <v>330</v>
      </c>
      <c r="C62" s="3">
        <v>685</v>
      </c>
      <c r="D62" s="3">
        <v>0</v>
      </c>
      <c r="E62" s="3">
        <v>3.1336748896000399E-4</v>
      </c>
      <c r="F62" s="3">
        <v>1.30341152239707E-3</v>
      </c>
      <c r="G62" s="3" t="s">
        <v>87</v>
      </c>
      <c r="H62" s="3">
        <v>952</v>
      </c>
      <c r="I62" s="3" t="s">
        <v>221</v>
      </c>
    </row>
    <row r="63" spans="1:9" x14ac:dyDescent="0.2">
      <c r="A63" s="3" t="s">
        <v>331</v>
      </c>
      <c r="B63" s="3" t="s">
        <v>332</v>
      </c>
      <c r="C63" s="3">
        <v>1500</v>
      </c>
      <c r="D63" s="3">
        <v>0</v>
      </c>
      <c r="E63" s="6">
        <v>9.0047873877592603E-5</v>
      </c>
      <c r="F63" s="3">
        <v>6.4488430560156497E-4</v>
      </c>
      <c r="G63" s="3" t="s">
        <v>96</v>
      </c>
      <c r="H63" s="3">
        <v>960</v>
      </c>
      <c r="I63" s="3" t="s">
        <v>221</v>
      </c>
    </row>
    <row r="64" spans="1:9" x14ac:dyDescent="0.2">
      <c r="A64" s="3" t="s">
        <v>333</v>
      </c>
      <c r="B64" s="3" t="s">
        <v>334</v>
      </c>
      <c r="C64" s="3">
        <v>1371</v>
      </c>
      <c r="D64" s="3">
        <v>0</v>
      </c>
      <c r="E64" s="3">
        <v>3.7174879504031501E-3</v>
      </c>
      <c r="F64" s="3">
        <v>5.2873612645584298E-3</v>
      </c>
      <c r="G64" s="3" t="s">
        <v>87</v>
      </c>
      <c r="H64" s="3">
        <v>961</v>
      </c>
      <c r="I64" s="3" t="s">
        <v>221</v>
      </c>
    </row>
    <row r="65" spans="1:9" x14ac:dyDescent="0.2">
      <c r="A65" s="3" t="s">
        <v>335</v>
      </c>
      <c r="B65" s="3" t="s">
        <v>336</v>
      </c>
      <c r="C65" s="3">
        <v>717</v>
      </c>
      <c r="D65" s="3">
        <v>0</v>
      </c>
      <c r="E65" s="3">
        <v>1.07564652953167E-2</v>
      </c>
      <c r="F65" s="3">
        <v>1.2325723060935E-2</v>
      </c>
      <c r="G65" s="3" t="s">
        <v>337</v>
      </c>
      <c r="H65" s="3">
        <v>962</v>
      </c>
      <c r="I65" s="3" t="s">
        <v>221</v>
      </c>
    </row>
    <row r="66" spans="1:9" x14ac:dyDescent="0.2">
      <c r="A66" s="3" t="s">
        <v>338</v>
      </c>
      <c r="B66" s="3" t="s">
        <v>339</v>
      </c>
      <c r="C66" s="3">
        <v>2066</v>
      </c>
      <c r="D66" s="3">
        <v>0</v>
      </c>
      <c r="E66" s="3">
        <v>7.6673236248599598E-4</v>
      </c>
      <c r="F66" s="3">
        <v>2.3476850116959302E-3</v>
      </c>
      <c r="G66" s="3" t="s">
        <v>83</v>
      </c>
      <c r="H66" s="3">
        <v>963</v>
      </c>
      <c r="I66" s="3" t="s">
        <v>228</v>
      </c>
    </row>
    <row r="67" spans="1:9" x14ac:dyDescent="0.2">
      <c r="A67" s="3" t="s">
        <v>340</v>
      </c>
      <c r="B67" s="3" t="s">
        <v>341</v>
      </c>
      <c r="C67" s="3">
        <v>395</v>
      </c>
      <c r="D67" s="3">
        <v>0</v>
      </c>
      <c r="E67" s="3">
        <v>0.99999981809595195</v>
      </c>
      <c r="F67" s="3">
        <v>1</v>
      </c>
      <c r="G67" s="3" t="s">
        <v>95</v>
      </c>
      <c r="H67" s="3">
        <v>1066</v>
      </c>
      <c r="I67" s="3" t="s">
        <v>228</v>
      </c>
    </row>
    <row r="68" spans="1:9" x14ac:dyDescent="0.2">
      <c r="A68" s="3" t="s">
        <v>342</v>
      </c>
      <c r="B68" s="3" t="s">
        <v>343</v>
      </c>
      <c r="C68" s="3">
        <v>2072</v>
      </c>
      <c r="D68" s="3">
        <v>0</v>
      </c>
      <c r="E68" s="3">
        <v>6.9199762897044397E-3</v>
      </c>
      <c r="F68" s="3">
        <v>9.0597554064113794E-3</v>
      </c>
      <c r="G68" s="3" t="s">
        <v>86</v>
      </c>
      <c r="H68" s="3">
        <v>3581</v>
      </c>
      <c r="I68" s="3" t="s">
        <v>221</v>
      </c>
    </row>
    <row r="69" spans="1:9" x14ac:dyDescent="0.2">
      <c r="A69" s="3" t="s">
        <v>344</v>
      </c>
      <c r="B69" s="3" t="s">
        <v>345</v>
      </c>
      <c r="C69" s="3">
        <v>1965</v>
      </c>
      <c r="D69" s="3">
        <v>0</v>
      </c>
      <c r="E69" s="3">
        <v>1.6654534452558E-3</v>
      </c>
      <c r="F69" s="3">
        <v>3.6223114502345099E-3</v>
      </c>
      <c r="G69" s="3" t="s">
        <v>84</v>
      </c>
      <c r="H69" s="3">
        <v>1100</v>
      </c>
      <c r="I69" s="3" t="s">
        <v>221</v>
      </c>
    </row>
    <row r="70" spans="1:9" x14ac:dyDescent="0.2">
      <c r="A70" s="3" t="s">
        <v>346</v>
      </c>
      <c r="B70" s="3" t="s">
        <v>347</v>
      </c>
      <c r="C70" s="3">
        <v>861</v>
      </c>
      <c r="D70" s="3">
        <v>0</v>
      </c>
      <c r="E70" s="3">
        <v>4.3142272124510397E-3</v>
      </c>
      <c r="F70" s="3">
        <v>5.9561157327245803E-3</v>
      </c>
      <c r="G70" s="3" t="s">
        <v>87</v>
      </c>
      <c r="H70" s="3">
        <v>1101</v>
      </c>
      <c r="I70" s="3" t="s">
        <v>221</v>
      </c>
    </row>
    <row r="71" spans="1:9" x14ac:dyDescent="0.2">
      <c r="A71" s="3" t="s">
        <v>348</v>
      </c>
      <c r="B71" s="3" t="s">
        <v>349</v>
      </c>
      <c r="C71" s="3">
        <v>1872</v>
      </c>
      <c r="D71" s="3">
        <v>0</v>
      </c>
      <c r="E71" s="3">
        <v>9.0082169406589998E-3</v>
      </c>
      <c r="F71" s="3">
        <v>9.8338705523657501E-3</v>
      </c>
      <c r="G71" s="3" t="s">
        <v>83</v>
      </c>
      <c r="H71" s="3">
        <v>1102</v>
      </c>
      <c r="I71" s="3" t="s">
        <v>221</v>
      </c>
    </row>
    <row r="72" spans="1:9" x14ac:dyDescent="0.2">
      <c r="A72" s="3" t="s">
        <v>350</v>
      </c>
      <c r="B72" s="3" t="s">
        <v>351</v>
      </c>
      <c r="C72" s="3">
        <v>444</v>
      </c>
      <c r="D72" s="3">
        <v>0</v>
      </c>
      <c r="E72" s="3">
        <v>0.715494305295588</v>
      </c>
      <c r="F72" s="3">
        <v>1</v>
      </c>
      <c r="G72" s="3" t="s">
        <v>83</v>
      </c>
      <c r="H72" s="3">
        <v>1103</v>
      </c>
      <c r="I72" s="3" t="s">
        <v>228</v>
      </c>
    </row>
    <row r="73" spans="1:9" x14ac:dyDescent="0.2">
      <c r="A73" s="3" t="s">
        <v>352</v>
      </c>
      <c r="B73" s="3" t="s">
        <v>353</v>
      </c>
      <c r="C73" s="3">
        <v>1342</v>
      </c>
      <c r="D73" s="3">
        <v>0</v>
      </c>
      <c r="E73" s="3">
        <v>5.7669824527780203E-3</v>
      </c>
      <c r="F73" s="3">
        <v>7.7939946179968796E-3</v>
      </c>
      <c r="G73" s="3" t="s">
        <v>83</v>
      </c>
      <c r="H73" s="3">
        <v>1104</v>
      </c>
      <c r="I73" s="3" t="s">
        <v>228</v>
      </c>
    </row>
    <row r="74" spans="1:9" x14ac:dyDescent="0.2">
      <c r="A74" s="3" t="s">
        <v>23</v>
      </c>
      <c r="B74" s="3" t="s">
        <v>354</v>
      </c>
      <c r="C74" s="3">
        <v>1861</v>
      </c>
      <c r="D74" s="3">
        <v>0</v>
      </c>
      <c r="E74" s="3">
        <v>1.2707856230145099E-2</v>
      </c>
      <c r="F74" s="3">
        <v>1.55092570838517E-2</v>
      </c>
      <c r="G74" s="3" t="s">
        <v>83</v>
      </c>
      <c r="H74" s="3">
        <v>13575</v>
      </c>
      <c r="I74" s="3" t="s">
        <v>228</v>
      </c>
    </row>
    <row r="75" spans="1:9" x14ac:dyDescent="0.2">
      <c r="A75" s="3" t="s">
        <v>355</v>
      </c>
      <c r="B75" s="3" t="s">
        <v>356</v>
      </c>
      <c r="C75" s="3">
        <v>617</v>
      </c>
      <c r="D75" s="3">
        <v>0</v>
      </c>
      <c r="E75" s="6">
        <v>7.9725435249394197E-5</v>
      </c>
      <c r="F75" s="3">
        <v>5.6163721062760903E-4</v>
      </c>
      <c r="G75" s="3" t="s">
        <v>83</v>
      </c>
      <c r="H75" s="3">
        <v>14310</v>
      </c>
      <c r="I75" s="3" t="s">
        <v>221</v>
      </c>
    </row>
    <row r="76" spans="1:9" x14ac:dyDescent="0.2">
      <c r="A76" s="3" t="s">
        <v>357</v>
      </c>
      <c r="B76" s="3" t="s">
        <v>358</v>
      </c>
      <c r="C76" s="3">
        <v>473</v>
      </c>
      <c r="D76" s="3">
        <v>0</v>
      </c>
      <c r="E76" s="3">
        <v>1.0741992602145E-3</v>
      </c>
      <c r="F76" s="3">
        <v>2.45538090761797E-3</v>
      </c>
      <c r="G76" s="3" t="s">
        <v>83</v>
      </c>
      <c r="H76" s="3">
        <v>19874</v>
      </c>
      <c r="I76" s="3" t="s">
        <v>221</v>
      </c>
    </row>
    <row r="77" spans="1:9" x14ac:dyDescent="0.2">
      <c r="A77" s="3" t="s">
        <v>359</v>
      </c>
      <c r="B77" s="3" t="s">
        <v>360</v>
      </c>
      <c r="C77" s="3">
        <v>1295</v>
      </c>
      <c r="D77" s="3">
        <v>0</v>
      </c>
      <c r="E77" s="3">
        <v>1.43929628891555E-2</v>
      </c>
      <c r="F77" s="3">
        <v>1.55092570838517E-2</v>
      </c>
      <c r="G77" s="3" t="s">
        <v>83</v>
      </c>
      <c r="H77" s="3">
        <v>25818</v>
      </c>
      <c r="I77" s="3" t="s">
        <v>221</v>
      </c>
    </row>
    <row r="78" spans="1:9" x14ac:dyDescent="0.2">
      <c r="A78" s="3" t="s">
        <v>361</v>
      </c>
      <c r="B78" s="3" t="s">
        <v>362</v>
      </c>
      <c r="C78" s="3">
        <v>733</v>
      </c>
      <c r="D78" s="3">
        <v>0</v>
      </c>
      <c r="E78" s="3">
        <v>7.7679592939975201E-2</v>
      </c>
      <c r="F78" s="3">
        <v>0.10048117115935</v>
      </c>
      <c r="G78" s="3" t="s">
        <v>83</v>
      </c>
      <c r="H78" s="3">
        <v>1105</v>
      </c>
      <c r="I78" s="3" t="s">
        <v>228</v>
      </c>
    </row>
    <row r="79" spans="1:9" x14ac:dyDescent="0.2">
      <c r="A79" s="3" t="s">
        <v>24</v>
      </c>
      <c r="B79" s="3" t="s">
        <v>363</v>
      </c>
      <c r="C79" s="3">
        <v>3614</v>
      </c>
      <c r="D79" s="3">
        <v>0</v>
      </c>
      <c r="E79" s="6">
        <v>7.25993989823571E-6</v>
      </c>
      <c r="F79" s="3">
        <v>1.44039661459513E-4</v>
      </c>
      <c r="G79" s="3" t="s">
        <v>84</v>
      </c>
      <c r="H79" s="3">
        <v>1106</v>
      </c>
      <c r="I79" s="3" t="s">
        <v>221</v>
      </c>
    </row>
    <row r="80" spans="1:9" x14ac:dyDescent="0.2">
      <c r="A80" s="3" t="s">
        <v>364</v>
      </c>
      <c r="B80" s="3" t="s">
        <v>365</v>
      </c>
      <c r="C80" s="3">
        <v>331</v>
      </c>
      <c r="D80" s="3">
        <v>0</v>
      </c>
      <c r="E80" s="3">
        <v>5.4910662024070201E-3</v>
      </c>
      <c r="F80" s="3">
        <v>6.6059143629291399E-3</v>
      </c>
      <c r="G80" s="3" t="s">
        <v>86</v>
      </c>
      <c r="H80" s="3">
        <v>17262</v>
      </c>
      <c r="I80" s="3" t="s">
        <v>221</v>
      </c>
    </row>
    <row r="81" spans="1:9" x14ac:dyDescent="0.2">
      <c r="A81" s="3" t="s">
        <v>366</v>
      </c>
      <c r="B81" s="3" t="s">
        <v>367</v>
      </c>
      <c r="C81" s="3">
        <v>1039</v>
      </c>
      <c r="D81" s="3">
        <v>0</v>
      </c>
      <c r="E81" s="3">
        <v>1.73461218268279E-2</v>
      </c>
      <c r="F81" s="3">
        <v>1.9225270754356601E-2</v>
      </c>
      <c r="G81" s="3" t="s">
        <v>91</v>
      </c>
      <c r="H81" s="3">
        <v>20512</v>
      </c>
      <c r="I81" s="3" t="s">
        <v>221</v>
      </c>
    </row>
    <row r="82" spans="1:9" x14ac:dyDescent="0.2">
      <c r="A82" s="3" t="s">
        <v>368</v>
      </c>
      <c r="B82" s="3" t="s">
        <v>369</v>
      </c>
      <c r="C82" s="3">
        <v>403</v>
      </c>
      <c r="D82" s="3">
        <v>0</v>
      </c>
      <c r="E82" s="3">
        <v>6.2910700855235105E-4</v>
      </c>
      <c r="F82" s="3">
        <v>1.9288086132290901E-3</v>
      </c>
      <c r="G82" s="3" t="s">
        <v>83</v>
      </c>
      <c r="H82" s="3">
        <v>14255</v>
      </c>
      <c r="I82" s="3" t="s">
        <v>221</v>
      </c>
    </row>
    <row r="83" spans="1:9" x14ac:dyDescent="0.2">
      <c r="A83" s="3" t="s">
        <v>370</v>
      </c>
      <c r="B83" s="3" t="s">
        <v>371</v>
      </c>
      <c r="C83" s="3">
        <v>522</v>
      </c>
      <c r="D83" s="3">
        <v>0</v>
      </c>
      <c r="E83" s="3">
        <v>1.44992382404605E-2</v>
      </c>
      <c r="F83" s="3">
        <v>1.73130841960627E-2</v>
      </c>
      <c r="G83" s="3" t="s">
        <v>84</v>
      </c>
      <c r="H83" s="3">
        <v>14256</v>
      </c>
      <c r="I83" s="3" t="s">
        <v>221</v>
      </c>
    </row>
    <row r="84" spans="1:9" x14ac:dyDescent="0.2">
      <c r="A84" s="3" t="s">
        <v>159</v>
      </c>
      <c r="B84" s="3" t="s">
        <v>372</v>
      </c>
      <c r="C84" s="3">
        <v>1490</v>
      </c>
      <c r="D84" s="3">
        <v>0</v>
      </c>
      <c r="E84" s="6">
        <v>6.9678551002070199E-8</v>
      </c>
      <c r="F84" s="6">
        <v>2.9228359935774099E-6</v>
      </c>
      <c r="G84" s="3" t="s">
        <v>83</v>
      </c>
      <c r="H84" s="3">
        <v>12760</v>
      </c>
      <c r="I84" s="3" t="s">
        <v>228</v>
      </c>
    </row>
    <row r="85" spans="1:9" x14ac:dyDescent="0.2">
      <c r="A85" s="3" t="s">
        <v>373</v>
      </c>
      <c r="B85" s="3" t="s">
        <v>374</v>
      </c>
      <c r="C85" s="3">
        <v>383</v>
      </c>
      <c r="D85" s="3">
        <v>0</v>
      </c>
      <c r="E85" s="3">
        <v>1.9469662810836299E-4</v>
      </c>
      <c r="F85" s="3">
        <v>1.0261173130492701E-3</v>
      </c>
      <c r="G85" s="3" t="s">
        <v>87</v>
      </c>
      <c r="H85" s="3">
        <v>1148</v>
      </c>
      <c r="I85" s="3" t="s">
        <v>228</v>
      </c>
    </row>
    <row r="86" spans="1:9" x14ac:dyDescent="0.2">
      <c r="A86" s="3" t="s">
        <v>375</v>
      </c>
      <c r="B86" s="3" t="s">
        <v>151</v>
      </c>
      <c r="C86" s="3">
        <v>231</v>
      </c>
      <c r="D86" s="3">
        <v>0</v>
      </c>
      <c r="E86" s="3">
        <v>0.34749865963690202</v>
      </c>
      <c r="F86" s="3">
        <v>0.84171022607595702</v>
      </c>
      <c r="G86" s="3" t="s">
        <v>91</v>
      </c>
      <c r="H86" s="3">
        <v>20968</v>
      </c>
      <c r="I86" s="3" t="s">
        <v>228</v>
      </c>
    </row>
    <row r="87" spans="1:9" x14ac:dyDescent="0.2">
      <c r="A87" s="3" t="s">
        <v>376</v>
      </c>
      <c r="B87" s="3" t="s">
        <v>377</v>
      </c>
      <c r="C87" s="3">
        <v>255</v>
      </c>
      <c r="D87" s="3">
        <v>0</v>
      </c>
      <c r="E87" s="3">
        <v>0.99997505805303599</v>
      </c>
      <c r="F87" s="3">
        <v>1</v>
      </c>
      <c r="G87" s="3" t="s">
        <v>83</v>
      </c>
      <c r="H87" s="3">
        <v>28737</v>
      </c>
      <c r="I87" s="3" t="s">
        <v>228</v>
      </c>
    </row>
    <row r="88" spans="1:9" x14ac:dyDescent="0.2">
      <c r="A88" s="3" t="s">
        <v>378</v>
      </c>
      <c r="B88" s="3" t="s">
        <v>379</v>
      </c>
      <c r="C88" s="3">
        <v>1387</v>
      </c>
      <c r="D88" s="3">
        <v>0</v>
      </c>
      <c r="E88" s="3">
        <v>4.3424521192701099E-2</v>
      </c>
      <c r="F88" s="3">
        <v>5.1573462993398503E-2</v>
      </c>
      <c r="G88" s="3" t="s">
        <v>87</v>
      </c>
      <c r="H88" s="3">
        <v>23393</v>
      </c>
      <c r="I88" s="3" t="s">
        <v>228</v>
      </c>
    </row>
    <row r="89" spans="1:9" x14ac:dyDescent="0.2">
      <c r="A89" s="3" t="s">
        <v>103</v>
      </c>
      <c r="B89" s="3" t="s">
        <v>380</v>
      </c>
      <c r="C89" s="3">
        <v>232</v>
      </c>
      <c r="D89" s="3">
        <v>2</v>
      </c>
      <c r="E89" s="3">
        <v>3.5880343051619099E-4</v>
      </c>
      <c r="F89" s="3">
        <v>1.35608986431252E-3</v>
      </c>
      <c r="G89" s="3" t="s">
        <v>85</v>
      </c>
      <c r="H89" s="3">
        <v>21225</v>
      </c>
      <c r="I89" s="3" t="s">
        <v>221</v>
      </c>
    </row>
    <row r="90" spans="1:9" x14ac:dyDescent="0.2">
      <c r="A90" s="3" t="s">
        <v>381</v>
      </c>
      <c r="B90" s="3" t="s">
        <v>382</v>
      </c>
      <c r="C90" s="3">
        <v>679</v>
      </c>
      <c r="D90" s="3">
        <v>0</v>
      </c>
      <c r="E90" s="6">
        <v>5.8774784414963097E-6</v>
      </c>
      <c r="F90" s="3">
        <v>1.44039661459513E-4</v>
      </c>
      <c r="G90" s="3" t="s">
        <v>83</v>
      </c>
      <c r="H90" s="3">
        <v>1551</v>
      </c>
      <c r="I90" s="3" t="s">
        <v>228</v>
      </c>
    </row>
    <row r="91" spans="1:9" x14ac:dyDescent="0.2">
      <c r="A91" s="3" t="s">
        <v>383</v>
      </c>
      <c r="B91" s="3" t="s">
        <v>384</v>
      </c>
      <c r="C91" s="3">
        <v>403</v>
      </c>
      <c r="D91" s="3">
        <v>0</v>
      </c>
      <c r="E91" s="3">
        <v>0.26706772779482901</v>
      </c>
      <c r="F91" s="3">
        <v>0.54028442979843905</v>
      </c>
      <c r="G91" s="3" t="s">
        <v>83</v>
      </c>
      <c r="H91" s="3">
        <v>1552</v>
      </c>
      <c r="I91" s="3" t="s">
        <v>228</v>
      </c>
    </row>
    <row r="92" spans="1:9" x14ac:dyDescent="0.2">
      <c r="A92" s="3" t="s">
        <v>385</v>
      </c>
      <c r="B92" s="3" t="s">
        <v>386</v>
      </c>
      <c r="C92" s="3">
        <v>396</v>
      </c>
      <c r="D92" s="3">
        <v>0</v>
      </c>
      <c r="E92" s="3">
        <v>2.40003715093179E-2</v>
      </c>
      <c r="F92" s="3">
        <v>2.8345722600398901E-2</v>
      </c>
      <c r="G92" s="3" t="s">
        <v>83</v>
      </c>
      <c r="H92" s="3">
        <v>1553</v>
      </c>
      <c r="I92" s="3" t="s">
        <v>221</v>
      </c>
    </row>
    <row r="93" spans="1:9" x14ac:dyDescent="0.2">
      <c r="A93" s="3" t="s">
        <v>387</v>
      </c>
      <c r="B93" s="3" t="s">
        <v>388</v>
      </c>
      <c r="C93" s="3">
        <v>617</v>
      </c>
      <c r="D93" s="3">
        <v>0</v>
      </c>
      <c r="E93" s="3">
        <v>0.999994895732777</v>
      </c>
      <c r="F93" s="3">
        <v>1</v>
      </c>
      <c r="G93" s="3" t="s">
        <v>83</v>
      </c>
      <c r="H93" s="3">
        <v>1554</v>
      </c>
      <c r="I93" s="3" t="s">
        <v>228</v>
      </c>
    </row>
    <row r="94" spans="1:9" x14ac:dyDescent="0.2">
      <c r="A94" s="3" t="s">
        <v>389</v>
      </c>
      <c r="B94" s="3" t="s">
        <v>390</v>
      </c>
      <c r="C94" s="3">
        <v>763</v>
      </c>
      <c r="D94" s="3">
        <v>0</v>
      </c>
      <c r="E94" s="3">
        <v>2.6349188820262601E-4</v>
      </c>
      <c r="F94" s="3">
        <v>1.068573093356E-3</v>
      </c>
      <c r="G94" s="3" t="s">
        <v>83</v>
      </c>
      <c r="H94" s="3">
        <v>1555</v>
      </c>
      <c r="I94" s="3" t="s">
        <v>228</v>
      </c>
    </row>
    <row r="95" spans="1:9" x14ac:dyDescent="0.2">
      <c r="A95" s="3" t="s">
        <v>391</v>
      </c>
      <c r="B95" s="3" t="s">
        <v>392</v>
      </c>
      <c r="C95" s="3">
        <v>477</v>
      </c>
      <c r="D95" s="3">
        <v>0</v>
      </c>
      <c r="E95" s="3">
        <v>4.4155480325496002E-2</v>
      </c>
      <c r="F95" s="3">
        <v>5.1573462993398503E-2</v>
      </c>
      <c r="G95" s="3" t="s">
        <v>83</v>
      </c>
      <c r="H95" s="3">
        <v>1556</v>
      </c>
      <c r="I95" s="3" t="s">
        <v>228</v>
      </c>
    </row>
    <row r="96" spans="1:9" x14ac:dyDescent="0.2">
      <c r="A96" s="3" t="s">
        <v>393</v>
      </c>
      <c r="B96" s="3" t="s">
        <v>394</v>
      </c>
      <c r="C96" s="3">
        <v>969</v>
      </c>
      <c r="D96" s="3">
        <v>0</v>
      </c>
      <c r="E96" s="3">
        <v>0.27300622337998898</v>
      </c>
      <c r="F96" s="3">
        <v>0.54028442979843905</v>
      </c>
      <c r="G96" s="3" t="s">
        <v>83</v>
      </c>
      <c r="H96" s="3">
        <v>1557</v>
      </c>
      <c r="I96" s="3" t="s">
        <v>228</v>
      </c>
    </row>
    <row r="97" spans="1:9" x14ac:dyDescent="0.2">
      <c r="A97" s="3" t="s">
        <v>395</v>
      </c>
      <c r="B97" s="3" t="s">
        <v>396</v>
      </c>
      <c r="C97" s="3">
        <v>715</v>
      </c>
      <c r="D97" s="3">
        <v>0</v>
      </c>
      <c r="E97" s="3">
        <v>0.99973434307229003</v>
      </c>
      <c r="F97" s="3">
        <v>1</v>
      </c>
      <c r="G97" s="3" t="s">
        <v>83</v>
      </c>
      <c r="H97" s="3">
        <v>15962</v>
      </c>
      <c r="I97" s="3" t="s">
        <v>228</v>
      </c>
    </row>
    <row r="98" spans="1:9" x14ac:dyDescent="0.2">
      <c r="A98" s="3" t="s">
        <v>397</v>
      </c>
      <c r="B98" s="3" t="s">
        <v>398</v>
      </c>
      <c r="C98" s="3">
        <v>301</v>
      </c>
      <c r="D98" s="3">
        <v>0</v>
      </c>
      <c r="E98" s="3">
        <v>5.02452702927592E-2</v>
      </c>
      <c r="F98" s="3">
        <v>6.8246674309180994E-2</v>
      </c>
      <c r="G98" s="3" t="s">
        <v>86</v>
      </c>
      <c r="H98" s="3">
        <v>1744</v>
      </c>
      <c r="I98" s="3" t="s">
        <v>228</v>
      </c>
    </row>
    <row r="99" spans="1:9" x14ac:dyDescent="0.2">
      <c r="A99" s="3" t="s">
        <v>399</v>
      </c>
      <c r="B99" s="3" t="s">
        <v>400</v>
      </c>
      <c r="C99" s="3">
        <v>1055</v>
      </c>
      <c r="D99" s="3">
        <v>0</v>
      </c>
      <c r="E99" s="3">
        <v>2.1179616027306E-3</v>
      </c>
      <c r="F99" s="3">
        <v>3.9992219037611899E-3</v>
      </c>
      <c r="G99" s="3" t="s">
        <v>84</v>
      </c>
      <c r="H99" s="3">
        <v>16783</v>
      </c>
      <c r="I99" s="3" t="s">
        <v>228</v>
      </c>
    </row>
    <row r="100" spans="1:9" x14ac:dyDescent="0.2">
      <c r="A100" s="3" t="s">
        <v>401</v>
      </c>
      <c r="B100" s="3" t="s">
        <v>402</v>
      </c>
      <c r="C100" s="3">
        <v>182</v>
      </c>
      <c r="D100" s="3">
        <v>0</v>
      </c>
      <c r="E100" s="3">
        <v>1.1371467659455499E-3</v>
      </c>
      <c r="F100" s="3">
        <v>2.5957816498903001E-3</v>
      </c>
      <c r="G100" s="3" t="s">
        <v>87</v>
      </c>
      <c r="H100" s="3">
        <v>1722</v>
      </c>
      <c r="I100" s="3" t="s">
        <v>228</v>
      </c>
    </row>
    <row r="101" spans="1:9" x14ac:dyDescent="0.2">
      <c r="A101" s="3" t="s">
        <v>403</v>
      </c>
      <c r="B101" s="3" t="s">
        <v>404</v>
      </c>
      <c r="C101" s="3">
        <v>1149</v>
      </c>
      <c r="D101" s="3">
        <v>0</v>
      </c>
      <c r="E101" s="3">
        <v>2.5274616445678303E-4</v>
      </c>
      <c r="F101" s="3">
        <v>1.068573093356E-3</v>
      </c>
      <c r="G101" s="3" t="s">
        <v>87</v>
      </c>
      <c r="H101" s="3">
        <v>8750</v>
      </c>
      <c r="I101" s="3" t="s">
        <v>228</v>
      </c>
    </row>
    <row r="102" spans="1:9" x14ac:dyDescent="0.2">
      <c r="A102" s="3" t="s">
        <v>405</v>
      </c>
      <c r="B102" s="3" t="s">
        <v>406</v>
      </c>
      <c r="C102" s="3">
        <v>136</v>
      </c>
      <c r="D102" s="3">
        <v>0</v>
      </c>
      <c r="E102" s="3">
        <v>8.8995726245606895E-4</v>
      </c>
      <c r="F102" s="3">
        <v>2.3476850116959302E-3</v>
      </c>
      <c r="G102" s="3" t="s">
        <v>87</v>
      </c>
      <c r="H102" s="3">
        <v>1771</v>
      </c>
      <c r="I102" s="3" t="s">
        <v>228</v>
      </c>
    </row>
    <row r="103" spans="1:9" x14ac:dyDescent="0.2">
      <c r="A103" s="3" t="s">
        <v>407</v>
      </c>
      <c r="B103" s="3" t="s">
        <v>408</v>
      </c>
      <c r="C103" s="3">
        <v>180</v>
      </c>
      <c r="D103" s="3">
        <v>0</v>
      </c>
      <c r="E103" s="3">
        <v>6.2388920989199598E-2</v>
      </c>
      <c r="F103" s="3">
        <v>8.7864585037873394E-2</v>
      </c>
      <c r="G103" s="3" t="s">
        <v>87</v>
      </c>
      <c r="H103" s="3">
        <v>1772</v>
      </c>
      <c r="I103" s="3" t="s">
        <v>228</v>
      </c>
    </row>
    <row r="104" spans="1:9" x14ac:dyDescent="0.2">
      <c r="A104" s="3" t="s">
        <v>409</v>
      </c>
      <c r="B104" s="3" t="s">
        <v>410</v>
      </c>
      <c r="C104" s="3">
        <v>301</v>
      </c>
      <c r="D104" s="3">
        <v>0</v>
      </c>
      <c r="E104" s="3">
        <v>0.99861491700694205</v>
      </c>
      <c r="F104" s="3">
        <v>1</v>
      </c>
      <c r="G104" s="3" t="s">
        <v>87</v>
      </c>
      <c r="H104" s="3">
        <v>1774</v>
      </c>
      <c r="I104" s="3" t="s">
        <v>228</v>
      </c>
    </row>
    <row r="105" spans="1:9" x14ac:dyDescent="0.2">
      <c r="A105" s="3" t="s">
        <v>411</v>
      </c>
      <c r="B105" s="3" t="s">
        <v>412</v>
      </c>
      <c r="C105" s="3">
        <v>526</v>
      </c>
      <c r="D105" s="3">
        <v>0</v>
      </c>
      <c r="E105" s="3">
        <v>8.3309220650037703E-4</v>
      </c>
      <c r="F105" s="3">
        <v>2.3476850116959302E-3</v>
      </c>
      <c r="G105" s="3" t="s">
        <v>87</v>
      </c>
      <c r="H105" s="3">
        <v>1778</v>
      </c>
      <c r="I105" s="3" t="s">
        <v>228</v>
      </c>
    </row>
    <row r="106" spans="1:9" x14ac:dyDescent="0.2">
      <c r="A106" s="3" t="s">
        <v>413</v>
      </c>
      <c r="B106" s="3" t="s">
        <v>414</v>
      </c>
      <c r="C106" s="3">
        <v>353</v>
      </c>
      <c r="D106" s="3">
        <v>0</v>
      </c>
      <c r="E106" s="3">
        <v>0.98275366035362299</v>
      </c>
      <c r="F106" s="3">
        <v>1</v>
      </c>
      <c r="G106" s="3" t="s">
        <v>90</v>
      </c>
      <c r="H106" s="3">
        <v>1780</v>
      </c>
      <c r="I106" s="3" t="s">
        <v>228</v>
      </c>
    </row>
    <row r="107" spans="1:9" x14ac:dyDescent="0.2">
      <c r="A107" s="3" t="s">
        <v>160</v>
      </c>
      <c r="B107" s="3" t="s">
        <v>415</v>
      </c>
      <c r="C107" s="3">
        <v>3017</v>
      </c>
      <c r="D107" s="3">
        <v>0</v>
      </c>
      <c r="E107" s="6">
        <v>6.3707890178894101E-8</v>
      </c>
      <c r="F107" s="6">
        <v>2.9228359935774099E-6</v>
      </c>
      <c r="G107" s="3" t="s">
        <v>87</v>
      </c>
      <c r="H107" s="3">
        <v>1811</v>
      </c>
      <c r="I107" s="3" t="s">
        <v>228</v>
      </c>
    </row>
    <row r="108" spans="1:9" x14ac:dyDescent="0.2">
      <c r="A108" s="3" t="s">
        <v>161</v>
      </c>
      <c r="B108" s="3" t="s">
        <v>416</v>
      </c>
      <c r="C108" s="3">
        <v>2029</v>
      </c>
      <c r="D108" s="3">
        <v>0</v>
      </c>
      <c r="E108" s="6">
        <v>7.12536262106279E-6</v>
      </c>
      <c r="F108" s="3">
        <v>1.44039661459513E-4</v>
      </c>
      <c r="G108" s="3" t="s">
        <v>83</v>
      </c>
      <c r="H108" s="3">
        <v>23030</v>
      </c>
      <c r="I108" s="3" t="s">
        <v>228</v>
      </c>
    </row>
    <row r="109" spans="1:9" x14ac:dyDescent="0.2">
      <c r="A109" s="3" t="s">
        <v>417</v>
      </c>
      <c r="B109" s="3" t="s">
        <v>418</v>
      </c>
      <c r="C109" s="3">
        <v>3325</v>
      </c>
      <c r="D109" s="3">
        <v>1</v>
      </c>
      <c r="E109" s="3">
        <v>2.6958974753784799E-2</v>
      </c>
      <c r="F109" s="3">
        <v>2.8345722600398901E-2</v>
      </c>
      <c r="G109" s="3" t="s">
        <v>83</v>
      </c>
      <c r="H109" s="3">
        <v>1840</v>
      </c>
      <c r="I109" s="3" t="s">
        <v>221</v>
      </c>
    </row>
    <row r="110" spans="1:9" x14ac:dyDescent="0.2">
      <c r="A110" s="3" t="s">
        <v>419</v>
      </c>
      <c r="B110" s="3" t="s">
        <v>420</v>
      </c>
      <c r="C110" s="3">
        <v>1454</v>
      </c>
      <c r="D110" s="3">
        <v>0</v>
      </c>
      <c r="E110" s="6">
        <v>7.4596345247849802E-5</v>
      </c>
      <c r="F110" s="3">
        <v>5.6163721062760903E-4</v>
      </c>
      <c r="G110" s="3" t="s">
        <v>85</v>
      </c>
      <c r="H110" s="3">
        <v>2549</v>
      </c>
      <c r="I110" s="3" t="s">
        <v>228</v>
      </c>
    </row>
    <row r="111" spans="1:9" x14ac:dyDescent="0.2">
      <c r="A111" s="3" t="s">
        <v>25</v>
      </c>
      <c r="B111" s="3" t="s">
        <v>421</v>
      </c>
      <c r="C111" s="3">
        <v>6189</v>
      </c>
      <c r="D111" s="3">
        <v>1</v>
      </c>
      <c r="E111" s="6">
        <v>2.9680295725812E-5</v>
      </c>
      <c r="F111" s="3">
        <v>3.7075570293020499E-4</v>
      </c>
      <c r="G111" s="3" t="s">
        <v>85</v>
      </c>
      <c r="H111" s="3">
        <v>2550</v>
      </c>
      <c r="I111" s="3" t="s">
        <v>228</v>
      </c>
    </row>
    <row r="112" spans="1:9" x14ac:dyDescent="0.2">
      <c r="A112" s="3" t="s">
        <v>422</v>
      </c>
      <c r="B112" s="3" t="s">
        <v>423</v>
      </c>
      <c r="C112" s="3">
        <v>311</v>
      </c>
      <c r="D112" s="3">
        <v>0</v>
      </c>
      <c r="E112" s="3">
        <v>0.48971711569947302</v>
      </c>
      <c r="F112" s="3">
        <v>1</v>
      </c>
      <c r="G112" s="3" t="s">
        <v>85</v>
      </c>
      <c r="H112" s="3">
        <v>11967</v>
      </c>
      <c r="I112" s="3" t="s">
        <v>228</v>
      </c>
    </row>
    <row r="113" spans="1:9" x14ac:dyDescent="0.2">
      <c r="A113" s="3" t="s">
        <v>104</v>
      </c>
      <c r="B113" s="3" t="s">
        <v>424</v>
      </c>
      <c r="C113" s="3">
        <v>4664</v>
      </c>
      <c r="D113" s="3">
        <v>7</v>
      </c>
      <c r="E113" s="3">
        <v>2.8587703273189901E-3</v>
      </c>
      <c r="F113" s="3">
        <v>4.6595338200253397E-3</v>
      </c>
      <c r="G113" s="3" t="s">
        <v>85</v>
      </c>
      <c r="H113" s="3">
        <v>14015</v>
      </c>
      <c r="I113" s="3" t="s">
        <v>228</v>
      </c>
    </row>
    <row r="114" spans="1:9" x14ac:dyDescent="0.2">
      <c r="A114" s="3" t="s">
        <v>105</v>
      </c>
      <c r="B114" s="3" t="s">
        <v>425</v>
      </c>
      <c r="C114" s="3">
        <v>1717</v>
      </c>
      <c r="D114" s="3">
        <v>2</v>
      </c>
      <c r="E114" s="3">
        <v>1.7026649055275E-3</v>
      </c>
      <c r="F114" s="3">
        <v>3.6223114502345099E-3</v>
      </c>
      <c r="G114" s="3" t="s">
        <v>85</v>
      </c>
      <c r="H114" s="3">
        <v>14058</v>
      </c>
      <c r="I114" s="3" t="s">
        <v>228</v>
      </c>
    </row>
    <row r="115" spans="1:9" x14ac:dyDescent="0.2">
      <c r="A115" s="3" t="s">
        <v>426</v>
      </c>
      <c r="B115" s="3" t="s">
        <v>427</v>
      </c>
      <c r="C115" s="3">
        <v>562</v>
      </c>
      <c r="D115" s="3">
        <v>0</v>
      </c>
      <c r="E115" s="3">
        <v>8.0904717406644396E-3</v>
      </c>
      <c r="F115" s="3">
        <v>9.8338705523657501E-3</v>
      </c>
      <c r="G115" s="3" t="s">
        <v>85</v>
      </c>
      <c r="H115" s="3">
        <v>14059</v>
      </c>
      <c r="I115" s="3" t="s">
        <v>228</v>
      </c>
    </row>
    <row r="116" spans="1:9" x14ac:dyDescent="0.2">
      <c r="A116" s="3" t="s">
        <v>1519</v>
      </c>
      <c r="B116" s="3" t="s">
        <v>1520</v>
      </c>
      <c r="C116" s="3">
        <v>751</v>
      </c>
      <c r="D116" s="3">
        <v>0</v>
      </c>
      <c r="E116" s="3">
        <v>1.9921908749507802E-2</v>
      </c>
      <c r="F116" s="3">
        <v>2.35296804824567E-2</v>
      </c>
      <c r="G116" s="3" t="s">
        <v>92</v>
      </c>
      <c r="H116" s="3">
        <v>1851</v>
      </c>
      <c r="I116" s="3" t="s">
        <v>1690</v>
      </c>
    </row>
    <row r="117" spans="1:9" x14ac:dyDescent="0.2">
      <c r="A117" s="3" t="s">
        <v>428</v>
      </c>
      <c r="B117" s="3" t="s">
        <v>429</v>
      </c>
      <c r="C117" s="3">
        <v>528</v>
      </c>
      <c r="D117" s="3">
        <v>0</v>
      </c>
      <c r="E117" s="3">
        <v>2.85617445709928E-4</v>
      </c>
      <c r="F117" s="3">
        <v>1.068573093356E-3</v>
      </c>
      <c r="G117" s="3" t="s">
        <v>89</v>
      </c>
      <c r="H117" s="3">
        <v>1854</v>
      </c>
      <c r="I117" s="3" t="s">
        <v>228</v>
      </c>
    </row>
    <row r="118" spans="1:9" x14ac:dyDescent="0.2">
      <c r="A118" s="3" t="s">
        <v>430</v>
      </c>
      <c r="B118" s="3" t="s">
        <v>431</v>
      </c>
      <c r="C118" s="3">
        <v>1197</v>
      </c>
      <c r="D118" s="3">
        <v>0</v>
      </c>
      <c r="E118" s="3">
        <v>4.5137962699584702E-4</v>
      </c>
      <c r="F118" s="3">
        <v>1.5522182605480601E-3</v>
      </c>
      <c r="G118" s="3" t="s">
        <v>86</v>
      </c>
      <c r="H118" s="3">
        <v>1910</v>
      </c>
      <c r="I118" s="3" t="s">
        <v>221</v>
      </c>
    </row>
    <row r="119" spans="1:9" x14ac:dyDescent="0.2">
      <c r="A119" s="3" t="s">
        <v>432</v>
      </c>
      <c r="B119" s="3" t="s">
        <v>433</v>
      </c>
      <c r="C119" s="3">
        <v>752</v>
      </c>
      <c r="D119" s="3">
        <v>0</v>
      </c>
      <c r="E119" s="3">
        <v>1.04899425378563E-3</v>
      </c>
      <c r="F119" s="3">
        <v>2.45538090761797E-3</v>
      </c>
      <c r="G119" s="3" t="s">
        <v>86</v>
      </c>
      <c r="H119" s="3">
        <v>1911</v>
      </c>
      <c r="I119" s="3" t="s">
        <v>221</v>
      </c>
    </row>
    <row r="120" spans="1:9" x14ac:dyDescent="0.2">
      <c r="A120" s="3" t="s">
        <v>162</v>
      </c>
      <c r="B120" s="3" t="s">
        <v>434</v>
      </c>
      <c r="C120" s="3">
        <v>787</v>
      </c>
      <c r="D120" s="3">
        <v>0</v>
      </c>
      <c r="E120" s="3">
        <v>1.5098374893581101E-4</v>
      </c>
      <c r="F120" s="3">
        <v>9.8133524505660398E-4</v>
      </c>
      <c r="G120" s="3" t="s">
        <v>86</v>
      </c>
      <c r="H120" s="3">
        <v>1915</v>
      </c>
      <c r="I120" s="3" t="s">
        <v>228</v>
      </c>
    </row>
    <row r="121" spans="1:9" x14ac:dyDescent="0.2">
      <c r="A121" s="3" t="s">
        <v>163</v>
      </c>
      <c r="B121" s="3" t="s">
        <v>435</v>
      </c>
      <c r="C121" s="3">
        <v>548</v>
      </c>
      <c r="D121" s="3">
        <v>0</v>
      </c>
      <c r="E121" s="3">
        <v>2.0484078589717001E-3</v>
      </c>
      <c r="F121" s="3">
        <v>3.97474513023103E-3</v>
      </c>
      <c r="G121" s="3" t="s">
        <v>86</v>
      </c>
      <c r="H121" s="3">
        <v>1916</v>
      </c>
      <c r="I121" s="3" t="s">
        <v>228</v>
      </c>
    </row>
    <row r="122" spans="1:9" x14ac:dyDescent="0.2">
      <c r="A122" s="3" t="s">
        <v>436</v>
      </c>
      <c r="B122" s="3" t="s">
        <v>437</v>
      </c>
      <c r="C122" s="3">
        <v>1324</v>
      </c>
      <c r="D122" s="3">
        <v>0</v>
      </c>
      <c r="E122" s="3">
        <v>4.2290427999303101E-3</v>
      </c>
      <c r="F122" s="3">
        <v>5.9561157327245803E-3</v>
      </c>
      <c r="G122" s="3" t="s">
        <v>86</v>
      </c>
      <c r="H122" s="3">
        <v>1917</v>
      </c>
      <c r="I122" s="3" t="s">
        <v>228</v>
      </c>
    </row>
    <row r="123" spans="1:9" x14ac:dyDescent="0.2">
      <c r="A123" s="3" t="s">
        <v>26</v>
      </c>
      <c r="B123" s="3" t="s">
        <v>438</v>
      </c>
      <c r="C123" s="3">
        <v>640</v>
      </c>
      <c r="D123" s="3">
        <v>0</v>
      </c>
      <c r="E123" s="3">
        <v>4.8816530356147499E-4</v>
      </c>
      <c r="F123" s="3">
        <v>1.5522182605480601E-3</v>
      </c>
      <c r="G123" s="3" t="s">
        <v>86</v>
      </c>
      <c r="H123" s="3">
        <v>1918</v>
      </c>
      <c r="I123" s="3" t="s">
        <v>221</v>
      </c>
    </row>
    <row r="124" spans="1:9" x14ac:dyDescent="0.2">
      <c r="A124" s="3" t="s">
        <v>439</v>
      </c>
      <c r="B124" s="3" t="s">
        <v>440</v>
      </c>
      <c r="C124" s="3">
        <v>726</v>
      </c>
      <c r="D124" s="3">
        <v>0</v>
      </c>
      <c r="E124" s="3">
        <v>5.2009772198250504E-3</v>
      </c>
      <c r="F124" s="3">
        <v>6.6059143629291399E-3</v>
      </c>
      <c r="G124" s="3" t="s">
        <v>86</v>
      </c>
      <c r="H124" s="3">
        <v>1919</v>
      </c>
      <c r="I124" s="3" t="s">
        <v>221</v>
      </c>
    </row>
    <row r="125" spans="1:9" x14ac:dyDescent="0.2">
      <c r="A125" s="3" t="s">
        <v>441</v>
      </c>
      <c r="B125" s="3" t="s">
        <v>442</v>
      </c>
      <c r="C125" s="3">
        <v>2048</v>
      </c>
      <c r="D125" s="3">
        <v>0</v>
      </c>
      <c r="E125" s="3">
        <v>0.17063401350938001</v>
      </c>
      <c r="F125" s="3">
        <v>0.308161420820528</v>
      </c>
      <c r="G125" s="3" t="s">
        <v>86</v>
      </c>
      <c r="H125" s="3">
        <v>16816</v>
      </c>
      <c r="I125" s="3" t="s">
        <v>228</v>
      </c>
    </row>
    <row r="126" spans="1:9" x14ac:dyDescent="0.2">
      <c r="A126" s="3" t="s">
        <v>27</v>
      </c>
      <c r="B126" s="3" t="s">
        <v>443</v>
      </c>
      <c r="C126" s="3">
        <v>1981</v>
      </c>
      <c r="D126" s="3">
        <v>0</v>
      </c>
      <c r="E126" s="3">
        <v>2.4854128079921701E-4</v>
      </c>
      <c r="F126" s="3">
        <v>1.068573093356E-3</v>
      </c>
      <c r="G126" s="3" t="s">
        <v>86</v>
      </c>
      <c r="H126" s="3">
        <v>19057</v>
      </c>
      <c r="I126" s="3" t="s">
        <v>228</v>
      </c>
    </row>
    <row r="127" spans="1:9" x14ac:dyDescent="0.2">
      <c r="A127" s="3" t="s">
        <v>106</v>
      </c>
      <c r="B127" s="3" t="s">
        <v>444</v>
      </c>
      <c r="C127" s="3">
        <v>1943</v>
      </c>
      <c r="D127" s="3">
        <v>2</v>
      </c>
      <c r="E127" s="3">
        <v>3.3466673574863401E-4</v>
      </c>
      <c r="F127" s="3">
        <v>1.30341152239707E-3</v>
      </c>
      <c r="G127" s="3" t="s">
        <v>86</v>
      </c>
      <c r="H127" s="3">
        <v>20626</v>
      </c>
      <c r="I127" s="3" t="s">
        <v>228</v>
      </c>
    </row>
    <row r="128" spans="1:9" x14ac:dyDescent="0.2">
      <c r="A128" s="3" t="s">
        <v>28</v>
      </c>
      <c r="B128" s="3" t="s">
        <v>445</v>
      </c>
      <c r="C128" s="3">
        <v>1008</v>
      </c>
      <c r="D128" s="3">
        <v>0</v>
      </c>
      <c r="E128" s="6">
        <v>1.3050119861841501E-10</v>
      </c>
      <c r="F128" s="6">
        <v>1.8643386796957498E-8</v>
      </c>
      <c r="G128" s="3" t="s">
        <v>86</v>
      </c>
      <c r="H128" s="3">
        <v>20153</v>
      </c>
      <c r="I128" s="3" t="s">
        <v>221</v>
      </c>
    </row>
    <row r="129" spans="1:9" x14ac:dyDescent="0.2">
      <c r="A129" s="3" t="s">
        <v>29</v>
      </c>
      <c r="B129" s="3" t="s">
        <v>446</v>
      </c>
      <c r="C129" s="3">
        <v>2538</v>
      </c>
      <c r="D129" s="3">
        <v>1</v>
      </c>
      <c r="E129" s="3">
        <v>2.0495757619100699E-3</v>
      </c>
      <c r="F129" s="3">
        <v>3.97474513023103E-3</v>
      </c>
      <c r="G129" s="3" t="s">
        <v>86</v>
      </c>
      <c r="H129" s="3">
        <v>25701</v>
      </c>
      <c r="I129" s="3" t="s">
        <v>228</v>
      </c>
    </row>
    <row r="130" spans="1:9" x14ac:dyDescent="0.2">
      <c r="A130" s="3" t="s">
        <v>447</v>
      </c>
      <c r="B130" s="3" t="s">
        <v>448</v>
      </c>
      <c r="C130" s="3">
        <v>475</v>
      </c>
      <c r="D130" s="3">
        <v>0</v>
      </c>
      <c r="E130" s="3">
        <v>4.9832866486117797E-3</v>
      </c>
      <c r="F130" s="3">
        <v>6.6059143629291399E-3</v>
      </c>
      <c r="G130" s="3" t="s">
        <v>87</v>
      </c>
      <c r="H130" s="3">
        <v>1925</v>
      </c>
      <c r="I130" s="3" t="s">
        <v>228</v>
      </c>
    </row>
    <row r="131" spans="1:9" x14ac:dyDescent="0.2">
      <c r="A131" s="3" t="s">
        <v>449</v>
      </c>
      <c r="B131" s="3" t="s">
        <v>450</v>
      </c>
      <c r="C131" s="3">
        <v>345</v>
      </c>
      <c r="D131" s="3">
        <v>0</v>
      </c>
      <c r="E131" s="3">
        <v>2.62421780703181E-2</v>
      </c>
      <c r="F131" s="3">
        <v>2.8345722600398901E-2</v>
      </c>
      <c r="G131" s="3" t="s">
        <v>96</v>
      </c>
      <c r="H131" s="3">
        <v>13544</v>
      </c>
      <c r="I131" s="3" t="s">
        <v>221</v>
      </c>
    </row>
    <row r="132" spans="1:9" x14ac:dyDescent="0.2">
      <c r="A132" s="3" t="s">
        <v>451</v>
      </c>
      <c r="B132" s="3" t="s">
        <v>452</v>
      </c>
      <c r="C132" s="3">
        <v>300</v>
      </c>
      <c r="D132" s="3">
        <v>0</v>
      </c>
      <c r="E132" s="3">
        <v>1.2841729674974601E-3</v>
      </c>
      <c r="F132" s="3">
        <v>3.1586746403824599E-3</v>
      </c>
      <c r="G132" s="3" t="s">
        <v>151</v>
      </c>
      <c r="H132" s="3">
        <v>24511</v>
      </c>
      <c r="I132" s="3" t="s">
        <v>228</v>
      </c>
    </row>
    <row r="133" spans="1:9" x14ac:dyDescent="0.2">
      <c r="A133" s="3" t="s">
        <v>453</v>
      </c>
      <c r="B133" s="3" t="s">
        <v>454</v>
      </c>
      <c r="C133" s="3">
        <v>389</v>
      </c>
      <c r="D133" s="3">
        <v>0</v>
      </c>
      <c r="E133" s="3">
        <v>7.48102858009624E-3</v>
      </c>
      <c r="F133" s="3">
        <v>9.8338705523657501E-3</v>
      </c>
      <c r="G133" s="3" t="s">
        <v>87</v>
      </c>
      <c r="H133" s="3">
        <v>1974</v>
      </c>
      <c r="I133" s="3" t="s">
        <v>228</v>
      </c>
    </row>
    <row r="134" spans="1:9" x14ac:dyDescent="0.2">
      <c r="A134" s="3" t="s">
        <v>455</v>
      </c>
      <c r="B134" s="3" t="s">
        <v>456</v>
      </c>
      <c r="C134" s="3">
        <v>449</v>
      </c>
      <c r="D134" s="3">
        <v>0</v>
      </c>
      <c r="E134" s="3">
        <v>1.1591062628062899E-4</v>
      </c>
      <c r="F134" s="3">
        <v>7.4301555458538995E-4</v>
      </c>
      <c r="G134" s="3" t="s">
        <v>83</v>
      </c>
      <c r="H134" s="3">
        <v>24217</v>
      </c>
      <c r="I134" s="3" t="s">
        <v>228</v>
      </c>
    </row>
    <row r="135" spans="1:9" x14ac:dyDescent="0.2">
      <c r="A135" s="3" t="s">
        <v>457</v>
      </c>
      <c r="B135" s="3" t="s">
        <v>458</v>
      </c>
      <c r="C135" s="3">
        <v>2510</v>
      </c>
      <c r="D135" s="3">
        <v>0</v>
      </c>
      <c r="E135" s="6">
        <v>5.8153080353942599E-5</v>
      </c>
      <c r="F135" s="3">
        <v>5.5431860204931702E-4</v>
      </c>
      <c r="G135" s="3" t="s">
        <v>93</v>
      </c>
      <c r="H135" s="3">
        <v>1985</v>
      </c>
      <c r="I135" s="3" t="s">
        <v>228</v>
      </c>
    </row>
    <row r="136" spans="1:9" x14ac:dyDescent="0.2">
      <c r="A136" s="3" t="s">
        <v>197</v>
      </c>
      <c r="B136" s="3" t="s">
        <v>459</v>
      </c>
      <c r="C136" s="3">
        <v>1524</v>
      </c>
      <c r="D136" s="3">
        <v>0</v>
      </c>
      <c r="E136" s="3">
        <v>6.5847711232688497E-3</v>
      </c>
      <c r="F136" s="3">
        <v>9.0597554064113794E-3</v>
      </c>
      <c r="G136" s="3" t="s">
        <v>84</v>
      </c>
      <c r="H136" s="3">
        <v>2080</v>
      </c>
      <c r="I136" s="3" t="s">
        <v>221</v>
      </c>
    </row>
    <row r="137" spans="1:9" x14ac:dyDescent="0.2">
      <c r="A137" s="3" t="s">
        <v>164</v>
      </c>
      <c r="B137" s="3" t="s">
        <v>460</v>
      </c>
      <c r="C137" s="3">
        <v>969</v>
      </c>
      <c r="D137" s="3">
        <v>0</v>
      </c>
      <c r="E137" s="3">
        <v>1.37784148889743E-2</v>
      </c>
      <c r="F137" s="3">
        <v>1.55092570838517E-2</v>
      </c>
      <c r="G137" s="3" t="s">
        <v>87</v>
      </c>
      <c r="H137" s="3">
        <v>2082</v>
      </c>
      <c r="I137" s="3" t="s">
        <v>228</v>
      </c>
    </row>
    <row r="138" spans="1:9" x14ac:dyDescent="0.2">
      <c r="A138" s="3" t="s">
        <v>461</v>
      </c>
      <c r="B138" s="3" t="s">
        <v>462</v>
      </c>
      <c r="C138" s="3">
        <v>729</v>
      </c>
      <c r="D138" s="3">
        <v>0</v>
      </c>
      <c r="E138" s="3">
        <v>0.59561464793407104</v>
      </c>
      <c r="F138" s="3">
        <v>1</v>
      </c>
      <c r="G138" s="3" t="s">
        <v>83</v>
      </c>
      <c r="H138" s="3">
        <v>18688</v>
      </c>
      <c r="I138" s="3" t="s">
        <v>228</v>
      </c>
    </row>
    <row r="139" spans="1:9" x14ac:dyDescent="0.2">
      <c r="A139" s="3" t="s">
        <v>30</v>
      </c>
      <c r="B139" s="3" t="s">
        <v>463</v>
      </c>
      <c r="C139" s="3">
        <v>2800</v>
      </c>
      <c r="D139" s="3">
        <v>1</v>
      </c>
      <c r="E139" s="3">
        <v>1.714075402867E-3</v>
      </c>
      <c r="F139" s="3">
        <v>3.6223114502345099E-3</v>
      </c>
      <c r="G139" s="3" t="s">
        <v>87</v>
      </c>
      <c r="H139" s="3">
        <v>2348</v>
      </c>
      <c r="I139" s="3" t="s">
        <v>228</v>
      </c>
    </row>
    <row r="140" spans="1:9" x14ac:dyDescent="0.2">
      <c r="A140" s="3" t="s">
        <v>31</v>
      </c>
      <c r="B140" s="3" t="s">
        <v>464</v>
      </c>
      <c r="C140" s="3">
        <v>751</v>
      </c>
      <c r="D140" s="3">
        <v>0</v>
      </c>
      <c r="E140" s="3">
        <v>1.7658751706516301E-2</v>
      </c>
      <c r="F140" s="3">
        <v>1.9225270754356601E-2</v>
      </c>
      <c r="G140" s="3" t="s">
        <v>88</v>
      </c>
      <c r="H140" s="3">
        <v>2457</v>
      </c>
      <c r="I140" s="3" t="s">
        <v>221</v>
      </c>
    </row>
    <row r="141" spans="1:9" x14ac:dyDescent="0.2">
      <c r="A141" s="3" t="s">
        <v>465</v>
      </c>
      <c r="B141" s="3" t="s">
        <v>466</v>
      </c>
      <c r="C141" s="3">
        <v>1817</v>
      </c>
      <c r="D141" s="3">
        <v>0</v>
      </c>
      <c r="E141" s="3">
        <v>3.2018596985347501E-2</v>
      </c>
      <c r="F141" s="3">
        <v>4.01082960700773E-2</v>
      </c>
      <c r="G141" s="3" t="s">
        <v>86</v>
      </c>
      <c r="H141" s="3">
        <v>2494</v>
      </c>
      <c r="I141" s="3" t="s">
        <v>228</v>
      </c>
    </row>
    <row r="142" spans="1:9" x14ac:dyDescent="0.2">
      <c r="A142" s="3" t="s">
        <v>467</v>
      </c>
      <c r="B142" s="3" t="s">
        <v>468</v>
      </c>
      <c r="C142" s="3">
        <v>3915</v>
      </c>
      <c r="D142" s="3">
        <v>0</v>
      </c>
      <c r="E142" s="3">
        <v>2.61101310064367E-2</v>
      </c>
      <c r="F142" s="3">
        <v>2.8345722600398901E-2</v>
      </c>
      <c r="G142" s="3" t="s">
        <v>84</v>
      </c>
      <c r="H142" s="3">
        <v>2495</v>
      </c>
      <c r="I142" s="3" t="s">
        <v>228</v>
      </c>
    </row>
    <row r="143" spans="1:9" x14ac:dyDescent="0.2">
      <c r="A143" s="3" t="s">
        <v>469</v>
      </c>
      <c r="B143" s="3" t="s">
        <v>470</v>
      </c>
      <c r="C143" s="3">
        <v>1545</v>
      </c>
      <c r="D143" s="3">
        <v>0</v>
      </c>
      <c r="E143" s="3">
        <v>1.46930045357329E-3</v>
      </c>
      <c r="F143" s="3">
        <v>3.1586746403824599E-3</v>
      </c>
      <c r="G143" s="3" t="s">
        <v>86</v>
      </c>
      <c r="H143" s="3">
        <v>13723</v>
      </c>
      <c r="I143" s="3" t="s">
        <v>228</v>
      </c>
    </row>
    <row r="144" spans="1:9" x14ac:dyDescent="0.2">
      <c r="A144" s="3" t="s">
        <v>471</v>
      </c>
      <c r="B144" s="3" t="s">
        <v>472</v>
      </c>
      <c r="C144" s="3">
        <v>504</v>
      </c>
      <c r="D144" s="3">
        <v>0</v>
      </c>
      <c r="E144" s="3">
        <v>9.1886391699745704E-2</v>
      </c>
      <c r="F144" s="3">
        <v>0.13749947973891799</v>
      </c>
      <c r="G144" s="3" t="s">
        <v>86</v>
      </c>
      <c r="H144" s="3">
        <v>16234</v>
      </c>
      <c r="I144" s="3" t="s">
        <v>228</v>
      </c>
    </row>
    <row r="145" spans="1:9" x14ac:dyDescent="0.2">
      <c r="A145" s="3" t="s">
        <v>165</v>
      </c>
      <c r="B145" s="3" t="s">
        <v>473</v>
      </c>
      <c r="C145" s="3">
        <v>336</v>
      </c>
      <c r="D145" s="3">
        <v>0</v>
      </c>
      <c r="E145" s="3">
        <v>2.5564105437853198E-2</v>
      </c>
      <c r="F145" s="3">
        <v>2.8345722600398901E-2</v>
      </c>
      <c r="G145" s="3" t="s">
        <v>90</v>
      </c>
      <c r="H145" s="3">
        <v>16850</v>
      </c>
      <c r="I145" s="3" t="s">
        <v>228</v>
      </c>
    </row>
    <row r="146" spans="1:9" x14ac:dyDescent="0.2">
      <c r="A146" s="3" t="s">
        <v>107</v>
      </c>
      <c r="B146" s="3" t="s">
        <v>474</v>
      </c>
      <c r="C146" s="3">
        <v>1526</v>
      </c>
      <c r="D146" s="3">
        <v>2</v>
      </c>
      <c r="E146" s="3">
        <v>1.6574474562234799E-4</v>
      </c>
      <c r="F146" s="3">
        <v>9.8133524505660398E-4</v>
      </c>
      <c r="G146" s="3" t="s">
        <v>82</v>
      </c>
      <c r="H146" s="3">
        <v>2551</v>
      </c>
      <c r="I146" s="3" t="s">
        <v>228</v>
      </c>
    </row>
    <row r="147" spans="1:9" x14ac:dyDescent="0.2">
      <c r="A147" s="3" t="s">
        <v>108</v>
      </c>
      <c r="B147" s="3" t="s">
        <v>475</v>
      </c>
      <c r="C147" s="3">
        <v>973</v>
      </c>
      <c r="D147" s="3">
        <v>1</v>
      </c>
      <c r="E147" s="3">
        <v>8.3954469300629407E-3</v>
      </c>
      <c r="F147" s="3">
        <v>9.8338705523657501E-3</v>
      </c>
      <c r="G147" s="3" t="s">
        <v>82</v>
      </c>
      <c r="H147" s="3">
        <v>2552</v>
      </c>
      <c r="I147" s="3" t="s">
        <v>228</v>
      </c>
    </row>
    <row r="148" spans="1:9" x14ac:dyDescent="0.2">
      <c r="A148" s="3" t="s">
        <v>476</v>
      </c>
      <c r="B148" s="3" t="s">
        <v>477</v>
      </c>
      <c r="C148" s="3">
        <v>1139</v>
      </c>
      <c r="D148" s="3">
        <v>0</v>
      </c>
      <c r="E148" s="6">
        <v>3.65982756065259E-5</v>
      </c>
      <c r="F148" s="3">
        <v>4.59566959303244E-4</v>
      </c>
      <c r="G148" s="3" t="s">
        <v>87</v>
      </c>
      <c r="H148" s="3">
        <v>2553</v>
      </c>
      <c r="I148" s="3" t="s">
        <v>228</v>
      </c>
    </row>
    <row r="149" spans="1:9" x14ac:dyDescent="0.2">
      <c r="A149" s="3" t="s">
        <v>478</v>
      </c>
      <c r="B149" s="3" t="s">
        <v>479</v>
      </c>
      <c r="C149" s="3">
        <v>1263</v>
      </c>
      <c r="D149" s="3">
        <v>0</v>
      </c>
      <c r="E149" s="6">
        <v>1.5747043029543301E-5</v>
      </c>
      <c r="F149" s="3">
        <v>2.58687679256812E-4</v>
      </c>
      <c r="G149" s="3" t="s">
        <v>87</v>
      </c>
      <c r="H149" s="3">
        <v>2554</v>
      </c>
      <c r="I149" s="3" t="s">
        <v>221</v>
      </c>
    </row>
    <row r="150" spans="1:9" x14ac:dyDescent="0.2">
      <c r="A150" s="3" t="s">
        <v>480</v>
      </c>
      <c r="B150" s="3" t="s">
        <v>481</v>
      </c>
      <c r="C150" s="3">
        <v>1014</v>
      </c>
      <c r="D150" s="3">
        <v>0</v>
      </c>
      <c r="E150" s="3">
        <v>3.1926813940915599E-3</v>
      </c>
      <c r="F150" s="3">
        <v>4.6595338200253397E-3</v>
      </c>
      <c r="G150" s="3" t="s">
        <v>216</v>
      </c>
      <c r="H150" s="3">
        <v>2556</v>
      </c>
      <c r="I150" s="3" t="s">
        <v>228</v>
      </c>
    </row>
    <row r="151" spans="1:9" x14ac:dyDescent="0.2">
      <c r="A151" s="3" t="s">
        <v>482</v>
      </c>
      <c r="B151" s="3" t="s">
        <v>483</v>
      </c>
      <c r="C151" s="3">
        <v>315</v>
      </c>
      <c r="D151" s="3">
        <v>0</v>
      </c>
      <c r="E151" s="3">
        <v>4.3924515529788896E-3</v>
      </c>
      <c r="F151" s="3">
        <v>5.9561157327245803E-3</v>
      </c>
      <c r="G151" s="3" t="s">
        <v>86</v>
      </c>
      <c r="H151" s="3">
        <v>24343</v>
      </c>
      <c r="I151" s="3" t="s">
        <v>221</v>
      </c>
    </row>
    <row r="152" spans="1:9" x14ac:dyDescent="0.2">
      <c r="A152" s="3" t="s">
        <v>484</v>
      </c>
      <c r="B152" s="3" t="s">
        <v>485</v>
      </c>
      <c r="C152" s="3">
        <v>622</v>
      </c>
      <c r="D152" s="3">
        <v>0</v>
      </c>
      <c r="E152" s="3">
        <v>4.4895257127225401E-3</v>
      </c>
      <c r="F152" s="3">
        <v>5.9561157327245803E-3</v>
      </c>
      <c r="G152" s="3" t="s">
        <v>87</v>
      </c>
      <c r="H152" s="3">
        <v>2676</v>
      </c>
      <c r="I152" s="3" t="s">
        <v>228</v>
      </c>
    </row>
    <row r="153" spans="1:9" x14ac:dyDescent="0.2">
      <c r="A153" s="3" t="s">
        <v>486</v>
      </c>
      <c r="B153" s="3" t="s">
        <v>487</v>
      </c>
      <c r="C153" s="3">
        <v>366</v>
      </c>
      <c r="D153" s="3">
        <v>0</v>
      </c>
      <c r="E153" s="3">
        <v>8.1568376414759197E-2</v>
      </c>
      <c r="F153" s="3">
        <v>0.109043990651634</v>
      </c>
      <c r="G153" s="3" t="s">
        <v>151</v>
      </c>
      <c r="H153" s="3">
        <v>2681</v>
      </c>
      <c r="I153" s="3" t="s">
        <v>228</v>
      </c>
    </row>
    <row r="154" spans="1:9" x14ac:dyDescent="0.2">
      <c r="A154" s="3" t="s">
        <v>488</v>
      </c>
      <c r="B154" s="3" t="s">
        <v>489</v>
      </c>
      <c r="C154" s="3">
        <v>755</v>
      </c>
      <c r="D154" s="3">
        <v>0</v>
      </c>
      <c r="E154" s="3">
        <v>4.49805317036455E-2</v>
      </c>
      <c r="F154" s="3">
        <v>5.7021382975916399E-2</v>
      </c>
      <c r="G154" s="3" t="s">
        <v>87</v>
      </c>
      <c r="H154" s="3">
        <v>2717</v>
      </c>
      <c r="I154" s="3" t="s">
        <v>221</v>
      </c>
    </row>
    <row r="155" spans="1:9" x14ac:dyDescent="0.2">
      <c r="A155" s="3" t="s">
        <v>490</v>
      </c>
      <c r="B155" s="3" t="s">
        <v>491</v>
      </c>
      <c r="C155" s="3">
        <v>510</v>
      </c>
      <c r="D155" s="3">
        <v>0</v>
      </c>
      <c r="E155" s="3">
        <v>7.4428123174208299E-2</v>
      </c>
      <c r="F155" s="3">
        <v>0.10048117115935</v>
      </c>
      <c r="G155" s="3" t="s">
        <v>84</v>
      </c>
      <c r="H155" s="3">
        <v>2718</v>
      </c>
      <c r="I155" s="3" t="s">
        <v>221</v>
      </c>
    </row>
    <row r="156" spans="1:9" x14ac:dyDescent="0.2">
      <c r="A156" s="3" t="s">
        <v>492</v>
      </c>
      <c r="B156" s="3" t="s">
        <v>493</v>
      </c>
      <c r="C156" s="3">
        <v>537</v>
      </c>
      <c r="D156" s="3">
        <v>0</v>
      </c>
      <c r="E156" s="3">
        <v>3.9910052521282E-3</v>
      </c>
      <c r="F156" s="3">
        <v>5.5801430606103796E-3</v>
      </c>
      <c r="G156" s="3" t="s">
        <v>85</v>
      </c>
      <c r="H156" s="3">
        <v>2740</v>
      </c>
      <c r="I156" s="3" t="s">
        <v>228</v>
      </c>
    </row>
    <row r="157" spans="1:9" x14ac:dyDescent="0.2">
      <c r="A157" s="3" t="s">
        <v>494</v>
      </c>
      <c r="B157" s="3" t="s">
        <v>495</v>
      </c>
      <c r="C157" s="3">
        <v>429</v>
      </c>
      <c r="D157" s="3">
        <v>0</v>
      </c>
      <c r="E157" s="3">
        <v>6.0117003625766802E-2</v>
      </c>
      <c r="F157" s="3">
        <v>8.7864585037873394E-2</v>
      </c>
      <c r="G157" s="3" t="s">
        <v>85</v>
      </c>
      <c r="H157" s="3">
        <v>2744</v>
      </c>
      <c r="I157" s="3" t="s">
        <v>221</v>
      </c>
    </row>
    <row r="158" spans="1:9" x14ac:dyDescent="0.2">
      <c r="A158" s="3" t="s">
        <v>496</v>
      </c>
      <c r="B158" s="3" t="s">
        <v>497</v>
      </c>
      <c r="C158" s="3">
        <v>299</v>
      </c>
      <c r="D158" s="3">
        <v>0</v>
      </c>
      <c r="E158" s="3">
        <v>4.3239019908253198E-2</v>
      </c>
      <c r="F158" s="3">
        <v>5.1573462993398503E-2</v>
      </c>
      <c r="G158" s="3" t="s">
        <v>85</v>
      </c>
      <c r="H158" s="3">
        <v>2746</v>
      </c>
      <c r="I158" s="3" t="s">
        <v>228</v>
      </c>
    </row>
    <row r="159" spans="1:9" x14ac:dyDescent="0.2">
      <c r="A159" s="3" t="s">
        <v>498</v>
      </c>
      <c r="B159" s="3" t="s">
        <v>499</v>
      </c>
      <c r="C159" s="3">
        <v>632</v>
      </c>
      <c r="D159" s="3">
        <v>0</v>
      </c>
      <c r="E159" s="3">
        <v>2.4538861380695798E-3</v>
      </c>
      <c r="F159" s="3">
        <v>4.11300095738029E-3</v>
      </c>
      <c r="G159" s="3" t="s">
        <v>85</v>
      </c>
      <c r="H159" s="3">
        <v>17906</v>
      </c>
      <c r="I159" s="3" t="s">
        <v>228</v>
      </c>
    </row>
    <row r="160" spans="1:9" x14ac:dyDescent="0.2">
      <c r="A160" s="3" t="s">
        <v>500</v>
      </c>
      <c r="B160" s="3" t="s">
        <v>501</v>
      </c>
      <c r="C160" s="3">
        <v>578</v>
      </c>
      <c r="D160" s="3">
        <v>0</v>
      </c>
      <c r="E160" s="6">
        <v>1.28341781646295E-13</v>
      </c>
      <c r="F160" s="6">
        <v>2.7785287522255199E-11</v>
      </c>
      <c r="G160" s="3" t="s">
        <v>86</v>
      </c>
      <c r="H160" s="3">
        <v>2768</v>
      </c>
      <c r="I160" s="3" t="s">
        <v>221</v>
      </c>
    </row>
    <row r="161" spans="1:9" x14ac:dyDescent="0.2">
      <c r="A161" s="3" t="s">
        <v>502</v>
      </c>
      <c r="B161" s="3" t="s">
        <v>503</v>
      </c>
      <c r="C161" s="3">
        <v>587</v>
      </c>
      <c r="D161" s="3">
        <v>0</v>
      </c>
      <c r="E161" s="3">
        <v>3.6402294010344301E-3</v>
      </c>
      <c r="F161" s="3">
        <v>5.2421261377618798E-3</v>
      </c>
      <c r="G161" s="3" t="s">
        <v>85</v>
      </c>
      <c r="H161" s="3">
        <v>2750</v>
      </c>
      <c r="I161" s="3" t="s">
        <v>228</v>
      </c>
    </row>
    <row r="162" spans="1:9" x14ac:dyDescent="0.2">
      <c r="A162" s="3" t="s">
        <v>504</v>
      </c>
      <c r="B162" s="3" t="s">
        <v>505</v>
      </c>
      <c r="C162" s="3">
        <v>172</v>
      </c>
      <c r="D162" s="3">
        <v>0</v>
      </c>
      <c r="E162" s="3">
        <v>2.0277862539895199E-2</v>
      </c>
      <c r="F162" s="3">
        <v>2.3572858377186898E-2</v>
      </c>
      <c r="G162" s="3" t="s">
        <v>86</v>
      </c>
      <c r="H162" s="3">
        <v>18291</v>
      </c>
      <c r="I162" s="3" t="s">
        <v>221</v>
      </c>
    </row>
    <row r="163" spans="1:9" x14ac:dyDescent="0.2">
      <c r="A163" s="3" t="s">
        <v>109</v>
      </c>
      <c r="B163" s="3" t="s">
        <v>506</v>
      </c>
      <c r="C163" s="3">
        <v>2152</v>
      </c>
      <c r="D163" s="3">
        <v>1</v>
      </c>
      <c r="E163" s="3">
        <v>2.8698208775540898E-4</v>
      </c>
      <c r="F163" s="3">
        <v>1.068573093356E-3</v>
      </c>
      <c r="G163" s="3" t="s">
        <v>149</v>
      </c>
      <c r="H163" s="3">
        <v>20090</v>
      </c>
      <c r="I163" s="3" t="s">
        <v>228</v>
      </c>
    </row>
    <row r="164" spans="1:9" x14ac:dyDescent="0.2">
      <c r="A164" s="3" t="s">
        <v>507</v>
      </c>
      <c r="B164" s="3" t="s">
        <v>508</v>
      </c>
      <c r="C164" s="3">
        <v>480</v>
      </c>
      <c r="D164" s="3">
        <v>0</v>
      </c>
      <c r="E164" s="3">
        <v>6.2900188222779303E-3</v>
      </c>
      <c r="F164" s="3">
        <v>8.6150444009763395E-3</v>
      </c>
      <c r="G164" s="3" t="s">
        <v>83</v>
      </c>
      <c r="H164" s="3">
        <v>13192</v>
      </c>
      <c r="I164" s="3" t="s">
        <v>228</v>
      </c>
    </row>
    <row r="165" spans="1:9" x14ac:dyDescent="0.2">
      <c r="A165" s="3" t="s">
        <v>509</v>
      </c>
      <c r="B165" s="3" t="s">
        <v>510</v>
      </c>
      <c r="C165" s="3">
        <v>153</v>
      </c>
      <c r="D165" s="3">
        <v>0</v>
      </c>
      <c r="E165" s="3">
        <v>2.8130356444774501E-2</v>
      </c>
      <c r="F165" s="3">
        <v>3.1369412599695203E-2</v>
      </c>
      <c r="G165" s="3" t="s">
        <v>85</v>
      </c>
      <c r="H165" s="3">
        <v>23799</v>
      </c>
      <c r="I165" s="3" t="s">
        <v>228</v>
      </c>
    </row>
    <row r="166" spans="1:9" x14ac:dyDescent="0.2">
      <c r="A166" s="3" t="s">
        <v>32</v>
      </c>
      <c r="B166" s="3" t="s">
        <v>511</v>
      </c>
      <c r="C166" s="3">
        <v>2164</v>
      </c>
      <c r="D166" s="3">
        <v>1</v>
      </c>
      <c r="E166" s="6">
        <v>1.3350371431573701E-7</v>
      </c>
      <c r="F166" s="6">
        <v>7.8855001687948395E-6</v>
      </c>
      <c r="G166" s="3" t="s">
        <v>89</v>
      </c>
      <c r="H166" s="3">
        <v>2976</v>
      </c>
      <c r="I166" s="3" t="s">
        <v>228</v>
      </c>
    </row>
    <row r="167" spans="1:9" x14ac:dyDescent="0.2">
      <c r="A167" s="3" t="s">
        <v>512</v>
      </c>
      <c r="B167" s="3" t="s">
        <v>513</v>
      </c>
      <c r="C167" s="3">
        <v>2458</v>
      </c>
      <c r="D167" s="3">
        <v>0</v>
      </c>
      <c r="E167" s="3">
        <v>8.2450655000724099E-3</v>
      </c>
      <c r="F167" s="3">
        <v>9.8338705523657501E-3</v>
      </c>
      <c r="G167" s="3" t="s">
        <v>89</v>
      </c>
      <c r="H167" s="3">
        <v>2978</v>
      </c>
      <c r="I167" s="3" t="s">
        <v>228</v>
      </c>
    </row>
    <row r="168" spans="1:9" x14ac:dyDescent="0.2">
      <c r="A168" s="3" t="s">
        <v>33</v>
      </c>
      <c r="B168" s="3" t="s">
        <v>514</v>
      </c>
      <c r="C168" s="3">
        <v>893</v>
      </c>
      <c r="D168" s="3">
        <v>0</v>
      </c>
      <c r="E168" s="3">
        <v>7.1646211060687999E-3</v>
      </c>
      <c r="F168" s="3">
        <v>9.0597554064113794E-3</v>
      </c>
      <c r="G168" s="3" t="s">
        <v>89</v>
      </c>
      <c r="H168" s="3">
        <v>2979</v>
      </c>
      <c r="I168" s="3" t="s">
        <v>228</v>
      </c>
    </row>
    <row r="169" spans="1:9" x14ac:dyDescent="0.2">
      <c r="A169" s="3" t="s">
        <v>515</v>
      </c>
      <c r="B169" s="3" t="s">
        <v>516</v>
      </c>
      <c r="C169" s="3">
        <v>310</v>
      </c>
      <c r="D169" s="3">
        <v>0</v>
      </c>
      <c r="E169" s="3">
        <v>0.65269770809332395</v>
      </c>
      <c r="F169" s="3">
        <v>1</v>
      </c>
      <c r="G169" s="3" t="s">
        <v>83</v>
      </c>
      <c r="H169" s="3">
        <v>2980</v>
      </c>
      <c r="I169" s="3" t="s">
        <v>228</v>
      </c>
    </row>
    <row r="170" spans="1:9" x14ac:dyDescent="0.2">
      <c r="A170" s="3" t="s">
        <v>517</v>
      </c>
      <c r="B170" s="3" t="s">
        <v>518</v>
      </c>
      <c r="C170" s="3">
        <v>187</v>
      </c>
      <c r="D170" s="3">
        <v>0</v>
      </c>
      <c r="E170" s="3">
        <v>1.07005771869062E-2</v>
      </c>
      <c r="F170" s="3">
        <v>1.2325723060935E-2</v>
      </c>
      <c r="G170" s="3" t="s">
        <v>86</v>
      </c>
      <c r="H170" s="3">
        <v>24013</v>
      </c>
      <c r="I170" s="3" t="s">
        <v>228</v>
      </c>
    </row>
    <row r="171" spans="1:9" x14ac:dyDescent="0.2">
      <c r="A171" s="3" t="s">
        <v>519</v>
      </c>
      <c r="B171" s="3" t="s">
        <v>520</v>
      </c>
      <c r="C171" s="3">
        <v>2820</v>
      </c>
      <c r="D171" s="3">
        <v>0</v>
      </c>
      <c r="E171" s="3">
        <v>1.87317126760111E-4</v>
      </c>
      <c r="F171" s="3">
        <v>1.0261173130492701E-3</v>
      </c>
      <c r="G171" s="3" t="s">
        <v>87</v>
      </c>
      <c r="H171" s="3">
        <v>24948</v>
      </c>
      <c r="I171" s="3" t="s">
        <v>228</v>
      </c>
    </row>
    <row r="172" spans="1:9" x14ac:dyDescent="0.2">
      <c r="A172" s="3" t="s">
        <v>521</v>
      </c>
      <c r="B172" s="3" t="s">
        <v>522</v>
      </c>
      <c r="C172" s="3">
        <v>670</v>
      </c>
      <c r="D172" s="3">
        <v>0</v>
      </c>
      <c r="E172" s="3">
        <v>2.46691144545097E-2</v>
      </c>
      <c r="F172" s="3">
        <v>2.8345722600398901E-2</v>
      </c>
      <c r="G172" s="3" t="s">
        <v>82</v>
      </c>
      <c r="H172" s="3">
        <v>20225</v>
      </c>
      <c r="I172" s="3" t="s">
        <v>221</v>
      </c>
    </row>
    <row r="173" spans="1:9" x14ac:dyDescent="0.2">
      <c r="A173" s="3" t="s">
        <v>523</v>
      </c>
      <c r="B173" s="3" t="s">
        <v>524</v>
      </c>
      <c r="C173" s="3">
        <v>429</v>
      </c>
      <c r="D173" s="3">
        <v>0</v>
      </c>
      <c r="E173" s="3">
        <v>6.6633259840529801E-3</v>
      </c>
      <c r="F173" s="3">
        <v>9.0597554064113794E-3</v>
      </c>
      <c r="G173" s="3" t="s">
        <v>86</v>
      </c>
      <c r="H173" s="3">
        <v>9964</v>
      </c>
      <c r="I173" s="3" t="s">
        <v>228</v>
      </c>
    </row>
    <row r="174" spans="1:9" x14ac:dyDescent="0.2">
      <c r="A174" s="3" t="s">
        <v>198</v>
      </c>
      <c r="B174" s="3" t="s">
        <v>525</v>
      </c>
      <c r="C174" s="3">
        <v>3092</v>
      </c>
      <c r="D174" s="3">
        <v>1</v>
      </c>
      <c r="E174" s="3">
        <v>2.1934908468652502E-2</v>
      </c>
      <c r="F174" s="3">
        <v>2.3572858377186898E-2</v>
      </c>
      <c r="G174" s="3" t="s">
        <v>86</v>
      </c>
      <c r="H174" s="3">
        <v>17427</v>
      </c>
      <c r="I174" s="3" t="s">
        <v>221</v>
      </c>
    </row>
    <row r="175" spans="1:9" x14ac:dyDescent="0.2">
      <c r="A175" s="3" t="s">
        <v>526</v>
      </c>
      <c r="B175" s="3" t="s">
        <v>527</v>
      </c>
      <c r="C175" s="3">
        <v>207</v>
      </c>
      <c r="D175" s="3">
        <v>0</v>
      </c>
      <c r="E175" s="3">
        <v>8.1193777332825207E-2</v>
      </c>
      <c r="F175" s="3">
        <v>0.109043990651634</v>
      </c>
      <c r="G175" s="3" t="s">
        <v>83</v>
      </c>
      <c r="H175" s="3">
        <v>19199</v>
      </c>
      <c r="I175" s="3" t="s">
        <v>228</v>
      </c>
    </row>
    <row r="176" spans="1:9" x14ac:dyDescent="0.2">
      <c r="A176" s="3" t="s">
        <v>199</v>
      </c>
      <c r="B176" s="3" t="s">
        <v>528</v>
      </c>
      <c r="C176" s="3">
        <v>1880</v>
      </c>
      <c r="D176" s="3">
        <v>0</v>
      </c>
      <c r="E176" s="6">
        <v>1.6697754261027999E-12</v>
      </c>
      <c r="F176" s="6">
        <v>2.2911701123217501E-10</v>
      </c>
      <c r="G176" s="3" t="s">
        <v>84</v>
      </c>
      <c r="H176" s="3">
        <v>24590</v>
      </c>
      <c r="I176" s="3" t="s">
        <v>221</v>
      </c>
    </row>
    <row r="177" spans="1:9" x14ac:dyDescent="0.2">
      <c r="A177" s="3" t="s">
        <v>200</v>
      </c>
      <c r="B177" s="3" t="s">
        <v>529</v>
      </c>
      <c r="C177" s="3">
        <v>292</v>
      </c>
      <c r="D177" s="3">
        <v>0</v>
      </c>
      <c r="E177" s="3">
        <v>4.6753604758904003E-4</v>
      </c>
      <c r="F177" s="3">
        <v>1.5522182605480601E-3</v>
      </c>
      <c r="G177" s="3" t="s">
        <v>96</v>
      </c>
      <c r="H177" s="3">
        <v>3017</v>
      </c>
      <c r="I177" s="3" t="s">
        <v>221</v>
      </c>
    </row>
    <row r="178" spans="1:9" x14ac:dyDescent="0.2">
      <c r="A178" s="3" t="s">
        <v>530</v>
      </c>
      <c r="B178" s="3" t="s">
        <v>531</v>
      </c>
      <c r="C178" s="3">
        <v>199</v>
      </c>
      <c r="D178" s="3">
        <v>0</v>
      </c>
      <c r="E178" s="3">
        <v>7.8401929119392508E-3</v>
      </c>
      <c r="F178" s="3">
        <v>9.8338705523657501E-3</v>
      </c>
      <c r="G178" s="3" t="s">
        <v>87</v>
      </c>
      <c r="H178" s="3">
        <v>30323</v>
      </c>
      <c r="I178" s="3" t="s">
        <v>228</v>
      </c>
    </row>
    <row r="179" spans="1:9" x14ac:dyDescent="0.2">
      <c r="A179" s="3" t="s">
        <v>532</v>
      </c>
      <c r="B179" s="3" t="s">
        <v>533</v>
      </c>
      <c r="C179" s="3">
        <v>635</v>
      </c>
      <c r="D179" s="3">
        <v>0</v>
      </c>
      <c r="E179" s="3">
        <v>4.7089847088798001E-4</v>
      </c>
      <c r="F179" s="3">
        <v>1.5522182605480601E-3</v>
      </c>
      <c r="G179" s="3" t="s">
        <v>87</v>
      </c>
      <c r="H179" s="3">
        <v>30938</v>
      </c>
      <c r="I179" s="3" t="s">
        <v>228</v>
      </c>
    </row>
    <row r="180" spans="1:9" x14ac:dyDescent="0.2">
      <c r="A180" s="3" t="s">
        <v>201</v>
      </c>
      <c r="B180" s="3" t="s">
        <v>534</v>
      </c>
      <c r="C180" s="3">
        <v>355</v>
      </c>
      <c r="D180" s="3">
        <v>0</v>
      </c>
      <c r="E180" s="3">
        <v>1.0675478296727201E-2</v>
      </c>
      <c r="F180" s="3">
        <v>1.2325723060935E-2</v>
      </c>
      <c r="G180" s="3" t="s">
        <v>95</v>
      </c>
      <c r="H180" s="3">
        <v>3188</v>
      </c>
      <c r="I180" s="3" t="s">
        <v>221</v>
      </c>
    </row>
    <row r="181" spans="1:9" x14ac:dyDescent="0.2">
      <c r="A181" s="3" t="s">
        <v>166</v>
      </c>
      <c r="B181" s="3" t="s">
        <v>535</v>
      </c>
      <c r="C181" s="3">
        <v>5540</v>
      </c>
      <c r="D181" s="3">
        <v>0</v>
      </c>
      <c r="E181" s="3">
        <v>2.4294062244027101E-4</v>
      </c>
      <c r="F181" s="3">
        <v>1.068573093356E-3</v>
      </c>
      <c r="G181" s="3" t="s">
        <v>87</v>
      </c>
      <c r="H181" s="3">
        <v>24650</v>
      </c>
      <c r="I181" s="3" t="s">
        <v>228</v>
      </c>
    </row>
    <row r="182" spans="1:9" x14ac:dyDescent="0.2">
      <c r="A182" s="3" t="s">
        <v>536</v>
      </c>
      <c r="B182" s="3" t="s">
        <v>537</v>
      </c>
      <c r="C182" s="3">
        <v>535</v>
      </c>
      <c r="D182" s="3">
        <v>0</v>
      </c>
      <c r="E182" s="3">
        <v>7.2431283436884897E-3</v>
      </c>
      <c r="F182" s="3">
        <v>9.8338705523657501E-3</v>
      </c>
      <c r="G182" s="3" t="s">
        <v>87</v>
      </c>
      <c r="H182" s="3">
        <v>14129</v>
      </c>
      <c r="I182" s="3" t="s">
        <v>228</v>
      </c>
    </row>
    <row r="183" spans="1:9" x14ac:dyDescent="0.2">
      <c r="A183" s="3" t="s">
        <v>538</v>
      </c>
      <c r="B183" s="3" t="s">
        <v>539</v>
      </c>
      <c r="C183" s="3">
        <v>93</v>
      </c>
      <c r="D183" s="3">
        <v>0</v>
      </c>
      <c r="E183" s="3">
        <v>8.2710709558979398E-2</v>
      </c>
      <c r="F183" s="3">
        <v>0.109043990651634</v>
      </c>
      <c r="G183" s="3" t="s">
        <v>84</v>
      </c>
      <c r="H183" s="3">
        <v>1191</v>
      </c>
      <c r="I183" s="3" t="s">
        <v>228</v>
      </c>
    </row>
    <row r="184" spans="1:9" x14ac:dyDescent="0.2">
      <c r="A184" s="3" t="s">
        <v>167</v>
      </c>
      <c r="B184" s="3" t="s">
        <v>540</v>
      </c>
      <c r="C184" s="3">
        <v>149</v>
      </c>
      <c r="D184" s="3">
        <v>0</v>
      </c>
      <c r="E184" s="3">
        <v>0.99687857414885706</v>
      </c>
      <c r="F184" s="3">
        <v>1</v>
      </c>
      <c r="G184" s="3" t="s">
        <v>84</v>
      </c>
      <c r="H184" s="3">
        <v>28292</v>
      </c>
      <c r="I184" s="3" t="s">
        <v>228</v>
      </c>
    </row>
    <row r="185" spans="1:9" x14ac:dyDescent="0.2">
      <c r="A185" s="3" t="s">
        <v>541</v>
      </c>
      <c r="B185" s="3" t="s">
        <v>542</v>
      </c>
      <c r="C185" s="3">
        <v>133</v>
      </c>
      <c r="D185" s="3">
        <v>0</v>
      </c>
      <c r="E185" s="3">
        <v>0.81152489384479598</v>
      </c>
      <c r="F185" s="3">
        <v>1</v>
      </c>
      <c r="G185" s="3" t="s">
        <v>98</v>
      </c>
      <c r="H185" s="3">
        <v>26796</v>
      </c>
      <c r="I185" s="3" t="s">
        <v>228</v>
      </c>
    </row>
    <row r="186" spans="1:9" x14ac:dyDescent="0.2">
      <c r="A186" s="3" t="s">
        <v>543</v>
      </c>
      <c r="B186" s="3" t="s">
        <v>544</v>
      </c>
      <c r="C186" s="3">
        <v>428</v>
      </c>
      <c r="D186" s="3">
        <v>0</v>
      </c>
      <c r="E186" s="3">
        <v>0.108972722769184</v>
      </c>
      <c r="F186" s="3">
        <v>0.18926695334406199</v>
      </c>
      <c r="G186" s="3" t="s">
        <v>85</v>
      </c>
      <c r="H186" s="3">
        <v>18683</v>
      </c>
      <c r="I186" s="3" t="s">
        <v>228</v>
      </c>
    </row>
    <row r="187" spans="1:9" x14ac:dyDescent="0.2">
      <c r="A187" s="3" t="s">
        <v>202</v>
      </c>
      <c r="B187" s="3" t="s">
        <v>545</v>
      </c>
      <c r="C187" s="3">
        <v>555</v>
      </c>
      <c r="D187" s="3">
        <v>0</v>
      </c>
      <c r="E187" s="3">
        <v>3.0434079358752399E-3</v>
      </c>
      <c r="F187" s="3">
        <v>4.6595338200253397E-3</v>
      </c>
      <c r="G187" s="3" t="s">
        <v>84</v>
      </c>
      <c r="H187" s="3">
        <v>18248</v>
      </c>
      <c r="I187" s="3" t="s">
        <v>221</v>
      </c>
    </row>
    <row r="188" spans="1:9" x14ac:dyDescent="0.2">
      <c r="A188" s="3" t="s">
        <v>110</v>
      </c>
      <c r="B188" s="3" t="s">
        <v>546</v>
      </c>
      <c r="C188" s="3">
        <v>956</v>
      </c>
      <c r="D188" s="3">
        <v>1</v>
      </c>
      <c r="E188" s="3">
        <v>8.4517098764756802E-4</v>
      </c>
      <c r="F188" s="3">
        <v>2.3476850116959302E-3</v>
      </c>
      <c r="G188" s="3" t="s">
        <v>87</v>
      </c>
      <c r="H188" s="3">
        <v>20696</v>
      </c>
      <c r="I188" s="3" t="s">
        <v>221</v>
      </c>
    </row>
    <row r="189" spans="1:9" x14ac:dyDescent="0.2">
      <c r="A189" s="3" t="s">
        <v>547</v>
      </c>
      <c r="B189" s="3" t="s">
        <v>548</v>
      </c>
      <c r="C189" s="3">
        <v>1784</v>
      </c>
      <c r="D189" s="3">
        <v>0</v>
      </c>
      <c r="E189" s="6">
        <v>1.2482669419077199E-9</v>
      </c>
      <c r="F189" s="6">
        <v>1.8454271913310101E-7</v>
      </c>
      <c r="G189" s="3" t="s">
        <v>84</v>
      </c>
      <c r="H189" s="3">
        <v>1171</v>
      </c>
      <c r="I189" s="3" t="s">
        <v>221</v>
      </c>
    </row>
    <row r="190" spans="1:9" x14ac:dyDescent="0.2">
      <c r="A190" s="3" t="s">
        <v>549</v>
      </c>
      <c r="B190" s="3" t="s">
        <v>550</v>
      </c>
      <c r="C190" s="3">
        <v>305</v>
      </c>
      <c r="D190" s="3">
        <v>0</v>
      </c>
      <c r="E190" s="3">
        <v>9.5160375242934997E-2</v>
      </c>
      <c r="F190" s="3">
        <v>0.143101177913877</v>
      </c>
      <c r="G190" s="3" t="s">
        <v>84</v>
      </c>
      <c r="H190" s="3">
        <v>30617</v>
      </c>
      <c r="I190" s="3" t="s">
        <v>221</v>
      </c>
    </row>
    <row r="191" spans="1:9" x14ac:dyDescent="0.2">
      <c r="A191" s="3" t="s">
        <v>551</v>
      </c>
      <c r="B191" s="3" t="s">
        <v>552</v>
      </c>
      <c r="C191" s="3">
        <v>415</v>
      </c>
      <c r="D191" s="3">
        <v>0</v>
      </c>
      <c r="E191" s="3">
        <v>1.4886327014148999E-2</v>
      </c>
      <c r="F191" s="3">
        <v>1.8306818255083901E-2</v>
      </c>
      <c r="G191" s="3" t="s">
        <v>84</v>
      </c>
      <c r="H191" s="3">
        <v>25976</v>
      </c>
      <c r="I191" s="3" t="s">
        <v>221</v>
      </c>
    </row>
    <row r="192" spans="1:9" x14ac:dyDescent="0.2">
      <c r="A192" s="3" t="s">
        <v>553</v>
      </c>
      <c r="B192" s="3" t="s">
        <v>554</v>
      </c>
      <c r="C192" s="3">
        <v>191</v>
      </c>
      <c r="D192" s="3">
        <v>0</v>
      </c>
      <c r="E192" s="3">
        <v>2.2840763463164899E-2</v>
      </c>
      <c r="F192" s="3">
        <v>2.8345722600398901E-2</v>
      </c>
      <c r="G192" s="3" t="s">
        <v>98</v>
      </c>
      <c r="H192" s="3">
        <v>24449</v>
      </c>
      <c r="I192" s="3" t="s">
        <v>221</v>
      </c>
    </row>
    <row r="193" spans="1:9" x14ac:dyDescent="0.2">
      <c r="A193" s="3" t="s">
        <v>555</v>
      </c>
      <c r="B193" s="3" t="s">
        <v>556</v>
      </c>
      <c r="C193" s="3">
        <v>1388</v>
      </c>
      <c r="D193" s="3">
        <v>0</v>
      </c>
      <c r="E193" s="3">
        <v>4.0962224523678698E-3</v>
      </c>
      <c r="F193" s="3">
        <v>5.9561157327245803E-3</v>
      </c>
      <c r="G193" s="3" t="s">
        <v>87</v>
      </c>
      <c r="H193" s="3">
        <v>3373</v>
      </c>
      <c r="I193" s="3" t="s">
        <v>228</v>
      </c>
    </row>
    <row r="194" spans="1:9" x14ac:dyDescent="0.2">
      <c r="A194" s="3" t="s">
        <v>557</v>
      </c>
      <c r="B194" s="3" t="s">
        <v>558</v>
      </c>
      <c r="C194" s="3">
        <v>2759</v>
      </c>
      <c r="D194" s="3">
        <v>0</v>
      </c>
      <c r="E194" s="3">
        <v>7.3724583594859201E-4</v>
      </c>
      <c r="F194" s="3">
        <v>2.3476850116959302E-3</v>
      </c>
      <c r="G194" s="3" t="s">
        <v>217</v>
      </c>
      <c r="H194" s="3">
        <v>11958</v>
      </c>
      <c r="I194" s="3" t="s">
        <v>221</v>
      </c>
    </row>
    <row r="195" spans="1:9" x14ac:dyDescent="0.2">
      <c r="A195" s="3" t="s">
        <v>111</v>
      </c>
      <c r="B195" s="3" t="s">
        <v>559</v>
      </c>
      <c r="C195" s="3">
        <v>1299</v>
      </c>
      <c r="D195" s="3">
        <v>1</v>
      </c>
      <c r="E195" s="3">
        <v>1.69539205573404E-3</v>
      </c>
      <c r="F195" s="3">
        <v>3.6223114502345099E-3</v>
      </c>
      <c r="G195" s="3" t="s">
        <v>95</v>
      </c>
      <c r="H195" s="3">
        <v>19876</v>
      </c>
      <c r="I195" s="3" t="s">
        <v>221</v>
      </c>
    </row>
    <row r="196" spans="1:9" x14ac:dyDescent="0.2">
      <c r="A196" s="3" t="s">
        <v>560</v>
      </c>
      <c r="B196" s="3" t="s">
        <v>561</v>
      </c>
      <c r="C196" s="3">
        <v>1203</v>
      </c>
      <c r="D196" s="3">
        <v>0</v>
      </c>
      <c r="E196" s="3">
        <v>3.3301985124148501E-4</v>
      </c>
      <c r="F196" s="3">
        <v>1.30341152239707E-3</v>
      </c>
      <c r="G196" s="3" t="s">
        <v>86</v>
      </c>
      <c r="H196" s="3">
        <v>24543</v>
      </c>
      <c r="I196" s="3" t="s">
        <v>228</v>
      </c>
    </row>
    <row r="197" spans="1:9" x14ac:dyDescent="0.2">
      <c r="A197" s="3" t="s">
        <v>34</v>
      </c>
      <c r="B197" s="3" t="s">
        <v>562</v>
      </c>
      <c r="C197" s="3">
        <v>6581</v>
      </c>
      <c r="D197" s="3">
        <v>1</v>
      </c>
      <c r="E197" s="3">
        <v>2.6849328436347E-3</v>
      </c>
      <c r="F197" s="3">
        <v>4.2177397584415299E-3</v>
      </c>
      <c r="G197" s="3" t="s">
        <v>90</v>
      </c>
      <c r="H197" s="3">
        <v>3432</v>
      </c>
      <c r="I197" s="3" t="s">
        <v>228</v>
      </c>
    </row>
    <row r="198" spans="1:9" x14ac:dyDescent="0.2">
      <c r="A198" s="3" t="s">
        <v>563</v>
      </c>
      <c r="B198" s="3" t="s">
        <v>564</v>
      </c>
      <c r="C198" s="3">
        <v>841</v>
      </c>
      <c r="D198" s="3">
        <v>0</v>
      </c>
      <c r="E198" s="3">
        <v>5.1811785503401897E-4</v>
      </c>
      <c r="F198" s="3">
        <v>1.5522182605480601E-3</v>
      </c>
      <c r="G198" s="3" t="s">
        <v>86</v>
      </c>
      <c r="H198" s="3">
        <v>3438</v>
      </c>
      <c r="I198" s="3" t="s">
        <v>221</v>
      </c>
    </row>
    <row r="199" spans="1:9" x14ac:dyDescent="0.2">
      <c r="A199" s="3" t="s">
        <v>565</v>
      </c>
      <c r="B199" s="3" t="s">
        <v>566</v>
      </c>
      <c r="C199" s="3">
        <v>270</v>
      </c>
      <c r="D199" s="3">
        <v>0</v>
      </c>
      <c r="E199" s="3">
        <v>3.5297690014690201E-3</v>
      </c>
      <c r="F199" s="3">
        <v>5.2421261377618798E-3</v>
      </c>
      <c r="G199" s="3" t="s">
        <v>567</v>
      </c>
      <c r="H199" s="3">
        <v>17286</v>
      </c>
      <c r="I199" s="3" t="s">
        <v>221</v>
      </c>
    </row>
    <row r="200" spans="1:9" x14ac:dyDescent="0.2">
      <c r="A200" s="3" t="s">
        <v>568</v>
      </c>
      <c r="B200" s="3" t="s">
        <v>569</v>
      </c>
      <c r="C200" s="3">
        <v>305</v>
      </c>
      <c r="D200" s="3">
        <v>0</v>
      </c>
      <c r="E200" s="3">
        <v>1.3073403809296299E-2</v>
      </c>
      <c r="F200" s="3">
        <v>1.55092570838517E-2</v>
      </c>
      <c r="G200" s="3" t="s">
        <v>567</v>
      </c>
      <c r="H200" s="3">
        <v>17097</v>
      </c>
      <c r="I200" s="3" t="s">
        <v>221</v>
      </c>
    </row>
    <row r="201" spans="1:9" x14ac:dyDescent="0.2">
      <c r="A201" s="3" t="s">
        <v>570</v>
      </c>
      <c r="B201" s="3" t="s">
        <v>571</v>
      </c>
      <c r="C201" s="3">
        <v>588</v>
      </c>
      <c r="D201" s="3">
        <v>0</v>
      </c>
      <c r="E201" s="3">
        <v>1.5307897561249501E-2</v>
      </c>
      <c r="F201" s="3">
        <v>1.8306818255083901E-2</v>
      </c>
      <c r="G201" s="3" t="s">
        <v>567</v>
      </c>
      <c r="H201" s="3">
        <v>17944</v>
      </c>
      <c r="I201" s="3" t="s">
        <v>221</v>
      </c>
    </row>
    <row r="202" spans="1:9" x14ac:dyDescent="0.2">
      <c r="A202" s="3" t="s">
        <v>572</v>
      </c>
      <c r="B202" s="3" t="s">
        <v>573</v>
      </c>
      <c r="C202" s="3">
        <v>177</v>
      </c>
      <c r="D202" s="3">
        <v>0</v>
      </c>
      <c r="E202" s="3">
        <v>0.90964107436997599</v>
      </c>
      <c r="F202" s="3">
        <v>1</v>
      </c>
      <c r="G202" s="3" t="s">
        <v>567</v>
      </c>
      <c r="H202" s="3">
        <v>18189</v>
      </c>
      <c r="I202" s="3" t="s">
        <v>221</v>
      </c>
    </row>
    <row r="203" spans="1:9" x14ac:dyDescent="0.2">
      <c r="A203" s="3" t="s">
        <v>574</v>
      </c>
      <c r="B203" s="3" t="s">
        <v>575</v>
      </c>
      <c r="C203" s="3">
        <v>285</v>
      </c>
      <c r="D203" s="3">
        <v>0</v>
      </c>
      <c r="E203" s="3">
        <v>5.4289359307646501E-2</v>
      </c>
      <c r="F203" s="3">
        <v>7.4577626551689702E-2</v>
      </c>
      <c r="G203" s="3" t="s">
        <v>567</v>
      </c>
      <c r="H203" s="3">
        <v>24662</v>
      </c>
      <c r="I203" s="3" t="s">
        <v>221</v>
      </c>
    </row>
    <row r="204" spans="1:9" x14ac:dyDescent="0.2">
      <c r="A204" s="3" t="s">
        <v>576</v>
      </c>
      <c r="B204" s="3" t="s">
        <v>577</v>
      </c>
      <c r="C204" s="3">
        <v>249</v>
      </c>
      <c r="D204" s="3">
        <v>0</v>
      </c>
      <c r="E204" s="3">
        <v>0.87957981721396195</v>
      </c>
      <c r="F204" s="3">
        <v>1</v>
      </c>
      <c r="G204" s="3" t="s">
        <v>567</v>
      </c>
      <c r="H204" s="3">
        <v>19055</v>
      </c>
      <c r="I204" s="3" t="s">
        <v>221</v>
      </c>
    </row>
    <row r="205" spans="1:9" x14ac:dyDescent="0.2">
      <c r="A205" s="3" t="s">
        <v>578</v>
      </c>
      <c r="B205" s="3" t="s">
        <v>579</v>
      </c>
      <c r="C205" s="3">
        <v>774</v>
      </c>
      <c r="D205" s="3">
        <v>0</v>
      </c>
      <c r="E205" s="3">
        <v>1.39739618849932E-2</v>
      </c>
      <c r="F205" s="3">
        <v>1.55092570838517E-2</v>
      </c>
      <c r="G205" s="3" t="s">
        <v>567</v>
      </c>
      <c r="H205" s="3">
        <v>28112</v>
      </c>
      <c r="I205" s="3" t="s">
        <v>221</v>
      </c>
    </row>
    <row r="206" spans="1:9" x14ac:dyDescent="0.2">
      <c r="A206" s="3" t="s">
        <v>580</v>
      </c>
      <c r="B206" s="3" t="s">
        <v>581</v>
      </c>
      <c r="C206" s="3">
        <v>270</v>
      </c>
      <c r="D206" s="3">
        <v>0</v>
      </c>
      <c r="E206" s="3">
        <v>2.3544892249616999E-2</v>
      </c>
      <c r="F206" s="3">
        <v>2.8345722600398901E-2</v>
      </c>
      <c r="G206" s="3" t="s">
        <v>567</v>
      </c>
      <c r="H206" s="3">
        <v>17035</v>
      </c>
      <c r="I206" s="3" t="s">
        <v>221</v>
      </c>
    </row>
    <row r="207" spans="1:9" x14ac:dyDescent="0.2">
      <c r="A207" s="3" t="s">
        <v>582</v>
      </c>
      <c r="B207" s="3" t="s">
        <v>583</v>
      </c>
      <c r="C207" s="3">
        <v>193</v>
      </c>
      <c r="D207" s="3">
        <v>0</v>
      </c>
      <c r="E207" s="3">
        <v>1.4538530438912199E-2</v>
      </c>
      <c r="F207" s="3">
        <v>1.73130841960627E-2</v>
      </c>
      <c r="G207" s="3" t="s">
        <v>567</v>
      </c>
      <c r="H207" s="3">
        <v>9137</v>
      </c>
      <c r="I207" s="3" t="s">
        <v>221</v>
      </c>
    </row>
    <row r="208" spans="1:9" x14ac:dyDescent="0.2">
      <c r="A208" s="3" t="s">
        <v>35</v>
      </c>
      <c r="B208" s="3" t="s">
        <v>584</v>
      </c>
      <c r="C208" s="3">
        <v>1151</v>
      </c>
      <c r="D208" s="3">
        <v>0</v>
      </c>
      <c r="E208" s="3">
        <v>7.7289443804788499E-2</v>
      </c>
      <c r="F208" s="3">
        <v>0.10048117115935</v>
      </c>
      <c r="G208" s="3" t="s">
        <v>91</v>
      </c>
      <c r="H208" s="3">
        <v>3519</v>
      </c>
      <c r="I208" s="3" t="s">
        <v>228</v>
      </c>
    </row>
    <row r="209" spans="1:9" x14ac:dyDescent="0.2">
      <c r="A209" s="3" t="s">
        <v>36</v>
      </c>
      <c r="B209" s="3" t="s">
        <v>585</v>
      </c>
      <c r="C209" s="3">
        <v>3602</v>
      </c>
      <c r="D209" s="3">
        <v>2</v>
      </c>
      <c r="E209" s="3">
        <v>3.4043115015142001E-3</v>
      </c>
      <c r="F209" s="3">
        <v>5.2421261377618798E-3</v>
      </c>
      <c r="G209" s="3" t="s">
        <v>91</v>
      </c>
      <c r="H209" s="3">
        <v>3520</v>
      </c>
      <c r="I209" s="3" t="s">
        <v>228</v>
      </c>
    </row>
    <row r="210" spans="1:9" x14ac:dyDescent="0.2">
      <c r="A210" s="3" t="s">
        <v>586</v>
      </c>
      <c r="B210" s="3" t="s">
        <v>587</v>
      </c>
      <c r="C210" s="3">
        <v>1175</v>
      </c>
      <c r="D210" s="3">
        <v>0</v>
      </c>
      <c r="E210" s="3">
        <v>1.7943778459842899E-4</v>
      </c>
      <c r="F210" s="3">
        <v>9.8384392022362005E-4</v>
      </c>
      <c r="G210" s="3" t="s">
        <v>91</v>
      </c>
      <c r="H210" s="3">
        <v>3521</v>
      </c>
      <c r="I210" s="3" t="s">
        <v>228</v>
      </c>
    </row>
    <row r="211" spans="1:9" x14ac:dyDescent="0.2">
      <c r="A211" s="3" t="s">
        <v>112</v>
      </c>
      <c r="B211" s="3" t="s">
        <v>588</v>
      </c>
      <c r="C211" s="3">
        <v>2022</v>
      </c>
      <c r="D211" s="3">
        <v>1</v>
      </c>
      <c r="E211" s="6">
        <v>2.7843902598511298E-7</v>
      </c>
      <c r="F211" s="6">
        <v>1.5602102254102999E-5</v>
      </c>
      <c r="G211" s="3" t="s">
        <v>91</v>
      </c>
      <c r="H211" s="3">
        <v>3522</v>
      </c>
      <c r="I211" s="3" t="s">
        <v>228</v>
      </c>
    </row>
    <row r="212" spans="1:9" x14ac:dyDescent="0.2">
      <c r="A212" s="3" t="s">
        <v>589</v>
      </c>
      <c r="B212" s="3" t="s">
        <v>590</v>
      </c>
      <c r="C212" s="3">
        <v>729</v>
      </c>
      <c r="D212" s="3">
        <v>0</v>
      </c>
      <c r="E212" s="3">
        <v>4.9615844177607299E-4</v>
      </c>
      <c r="F212" s="3">
        <v>1.5522182605480601E-3</v>
      </c>
      <c r="G212" s="3" t="s">
        <v>591</v>
      </c>
      <c r="H212" s="3">
        <v>3526</v>
      </c>
      <c r="I212" s="3" t="s">
        <v>221</v>
      </c>
    </row>
    <row r="213" spans="1:9" x14ac:dyDescent="0.2">
      <c r="A213" s="3" t="s">
        <v>592</v>
      </c>
      <c r="B213" s="3" t="s">
        <v>593</v>
      </c>
      <c r="C213" s="3">
        <v>1055</v>
      </c>
      <c r="D213" s="3">
        <v>0</v>
      </c>
      <c r="E213" s="3">
        <v>1.4798593765033599E-2</v>
      </c>
      <c r="F213" s="3">
        <v>1.73130841960627E-2</v>
      </c>
      <c r="G213" s="3" t="s">
        <v>591</v>
      </c>
      <c r="H213" s="3">
        <v>3527</v>
      </c>
      <c r="I213" s="3" t="s">
        <v>228</v>
      </c>
    </row>
    <row r="214" spans="1:9" x14ac:dyDescent="0.2">
      <c r="A214" s="3" t="s">
        <v>594</v>
      </c>
      <c r="B214" s="3" t="s">
        <v>595</v>
      </c>
      <c r="C214" s="3">
        <v>766</v>
      </c>
      <c r="D214" s="3">
        <v>0</v>
      </c>
      <c r="E214" s="3">
        <v>2.9900403836262998E-3</v>
      </c>
      <c r="F214" s="3">
        <v>4.6595338200253397E-3</v>
      </c>
      <c r="G214" s="3" t="s">
        <v>150</v>
      </c>
      <c r="H214" s="3">
        <v>25829</v>
      </c>
      <c r="I214" s="3" t="s">
        <v>221</v>
      </c>
    </row>
    <row r="215" spans="1:9" x14ac:dyDescent="0.2">
      <c r="A215" s="3" t="s">
        <v>596</v>
      </c>
      <c r="B215" s="3" t="s">
        <v>597</v>
      </c>
      <c r="C215" s="3">
        <v>648</v>
      </c>
      <c r="D215" s="3">
        <v>0</v>
      </c>
      <c r="E215" s="3">
        <v>8.1458258927076305E-4</v>
      </c>
      <c r="F215" s="3">
        <v>2.3476850116959302E-3</v>
      </c>
      <c r="G215" s="3" t="s">
        <v>98</v>
      </c>
      <c r="H215" s="3">
        <v>28975</v>
      </c>
      <c r="I215" s="3" t="s">
        <v>221</v>
      </c>
    </row>
    <row r="216" spans="1:9" x14ac:dyDescent="0.2">
      <c r="A216" s="3" t="s">
        <v>598</v>
      </c>
      <c r="B216" s="3" t="s">
        <v>599</v>
      </c>
      <c r="C216" s="3">
        <v>282</v>
      </c>
      <c r="D216" s="3">
        <v>0</v>
      </c>
      <c r="E216" s="3">
        <v>3.8731165061771503E-2</v>
      </c>
      <c r="F216" s="3">
        <v>4.5576112377882803E-2</v>
      </c>
      <c r="G216" s="3" t="s">
        <v>87</v>
      </c>
      <c r="H216" s="3">
        <v>3599</v>
      </c>
      <c r="I216" s="3" t="s">
        <v>228</v>
      </c>
    </row>
    <row r="217" spans="1:9" x14ac:dyDescent="0.2">
      <c r="A217" s="3" t="s">
        <v>600</v>
      </c>
      <c r="B217" s="3" t="s">
        <v>601</v>
      </c>
      <c r="C217" s="3">
        <v>550</v>
      </c>
      <c r="D217" s="3">
        <v>0</v>
      </c>
      <c r="E217" s="3">
        <v>0.11007052746911899</v>
      </c>
      <c r="F217" s="3">
        <v>0.18926695334406199</v>
      </c>
      <c r="G217" s="3" t="s">
        <v>88</v>
      </c>
      <c r="H217" s="3">
        <v>20442</v>
      </c>
      <c r="I217" s="3" t="s">
        <v>221</v>
      </c>
    </row>
    <row r="218" spans="1:9" x14ac:dyDescent="0.2">
      <c r="A218" s="3" t="s">
        <v>602</v>
      </c>
      <c r="B218" s="3" t="s">
        <v>603</v>
      </c>
      <c r="C218" s="3">
        <v>3702</v>
      </c>
      <c r="D218" s="3">
        <v>0</v>
      </c>
      <c r="E218" s="3">
        <v>2.7810173186464601E-2</v>
      </c>
      <c r="F218" s="3">
        <v>2.8345722600398901E-2</v>
      </c>
      <c r="G218" s="3" t="s">
        <v>88</v>
      </c>
      <c r="H218" s="3">
        <v>29308</v>
      </c>
      <c r="I218" s="3" t="s">
        <v>221</v>
      </c>
    </row>
    <row r="219" spans="1:9" x14ac:dyDescent="0.2">
      <c r="A219" s="3" t="s">
        <v>604</v>
      </c>
      <c r="B219" s="3" t="s">
        <v>605</v>
      </c>
      <c r="C219" s="3">
        <v>458</v>
      </c>
      <c r="D219" s="3">
        <v>0</v>
      </c>
      <c r="E219" s="3">
        <v>0.55893242925049103</v>
      </c>
      <c r="F219" s="3">
        <v>1</v>
      </c>
      <c r="G219" s="3" t="s">
        <v>86</v>
      </c>
      <c r="H219" s="3">
        <v>5021</v>
      </c>
      <c r="I219" s="3" t="s">
        <v>228</v>
      </c>
    </row>
    <row r="220" spans="1:9" x14ac:dyDescent="0.2">
      <c r="A220" s="3" t="s">
        <v>37</v>
      </c>
      <c r="B220" s="3" t="s">
        <v>606</v>
      </c>
      <c r="C220" s="3">
        <v>4036</v>
      </c>
      <c r="D220" s="3">
        <v>3</v>
      </c>
      <c r="E220" s="6">
        <v>3.2979123516430601E-10</v>
      </c>
      <c r="F220" s="6">
        <v>7.9396071560066296E-8</v>
      </c>
      <c r="G220" s="3" t="s">
        <v>85</v>
      </c>
      <c r="H220" s="3">
        <v>24678</v>
      </c>
      <c r="I220" s="3" t="s">
        <v>228</v>
      </c>
    </row>
    <row r="221" spans="1:9" x14ac:dyDescent="0.2">
      <c r="A221" s="3" t="s">
        <v>607</v>
      </c>
      <c r="B221" s="3" t="s">
        <v>608</v>
      </c>
      <c r="C221" s="3">
        <v>193</v>
      </c>
      <c r="D221" s="3">
        <v>0</v>
      </c>
      <c r="E221" s="3">
        <v>0.999999987688164</v>
      </c>
      <c r="F221" s="3">
        <v>1</v>
      </c>
      <c r="G221" s="3" t="s">
        <v>86</v>
      </c>
      <c r="H221" s="3">
        <v>4095</v>
      </c>
      <c r="I221" s="3" t="s">
        <v>228</v>
      </c>
    </row>
    <row r="222" spans="1:9" x14ac:dyDescent="0.2">
      <c r="A222" s="3" t="s">
        <v>38</v>
      </c>
      <c r="B222" s="3" t="s">
        <v>609</v>
      </c>
      <c r="C222" s="3">
        <v>298</v>
      </c>
      <c r="D222" s="3">
        <v>0</v>
      </c>
      <c r="E222" s="3">
        <v>0.133134990078148</v>
      </c>
      <c r="F222" s="3">
        <v>0.224571287828535</v>
      </c>
      <c r="G222" s="3" t="s">
        <v>86</v>
      </c>
      <c r="H222" s="3">
        <v>4096</v>
      </c>
      <c r="I222" s="3" t="s">
        <v>228</v>
      </c>
    </row>
    <row r="223" spans="1:9" x14ac:dyDescent="0.2">
      <c r="A223" s="3" t="s">
        <v>610</v>
      </c>
      <c r="B223" s="3" t="s">
        <v>611</v>
      </c>
      <c r="C223" s="3">
        <v>278</v>
      </c>
      <c r="D223" s="3">
        <v>0</v>
      </c>
      <c r="E223" s="3">
        <v>0.99999999987293198</v>
      </c>
      <c r="F223" s="3">
        <v>1</v>
      </c>
      <c r="G223" s="3" t="s">
        <v>86</v>
      </c>
      <c r="H223" s="3">
        <v>4097</v>
      </c>
      <c r="I223" s="3" t="s">
        <v>228</v>
      </c>
    </row>
    <row r="224" spans="1:9" x14ac:dyDescent="0.2">
      <c r="A224" s="3" t="s">
        <v>612</v>
      </c>
      <c r="B224" s="3" t="s">
        <v>613</v>
      </c>
      <c r="C224" s="3">
        <v>232</v>
      </c>
      <c r="D224" s="3">
        <v>0</v>
      </c>
      <c r="E224" s="3">
        <v>3.3197290785778003E-2</v>
      </c>
      <c r="F224" s="3">
        <v>4.2015141084470603E-2</v>
      </c>
      <c r="G224" s="3" t="s">
        <v>83</v>
      </c>
      <c r="H224" s="3">
        <v>29941</v>
      </c>
      <c r="I224" s="3" t="s">
        <v>228</v>
      </c>
    </row>
    <row r="225" spans="1:9" x14ac:dyDescent="0.2">
      <c r="A225" s="3" t="s">
        <v>614</v>
      </c>
      <c r="B225" s="3" t="s">
        <v>615</v>
      </c>
      <c r="C225" s="3">
        <v>2565</v>
      </c>
      <c r="D225" s="3">
        <v>0</v>
      </c>
      <c r="E225" s="3">
        <v>1.85713616472119E-2</v>
      </c>
      <c r="F225" s="3">
        <v>1.99330720555243E-2</v>
      </c>
      <c r="G225" s="3" t="s">
        <v>83</v>
      </c>
      <c r="H225" s="3">
        <v>29989</v>
      </c>
      <c r="I225" s="3" t="s">
        <v>228</v>
      </c>
    </row>
    <row r="226" spans="1:9" x14ac:dyDescent="0.2">
      <c r="A226" s="3" t="s">
        <v>168</v>
      </c>
      <c r="B226" s="3" t="s">
        <v>616</v>
      </c>
      <c r="C226" s="3">
        <v>1947</v>
      </c>
      <c r="D226" s="3">
        <v>0</v>
      </c>
      <c r="E226" s="3">
        <v>1.2081019658978899E-4</v>
      </c>
      <c r="F226" s="3">
        <v>7.4301555458538995E-4</v>
      </c>
      <c r="G226" s="3" t="s">
        <v>83</v>
      </c>
      <c r="H226" s="3">
        <v>30778</v>
      </c>
      <c r="I226" s="3" t="s">
        <v>228</v>
      </c>
    </row>
    <row r="227" spans="1:9" x14ac:dyDescent="0.2">
      <c r="A227" s="3" t="s">
        <v>617</v>
      </c>
      <c r="B227" s="3" t="s">
        <v>618</v>
      </c>
      <c r="C227" s="3">
        <v>590</v>
      </c>
      <c r="D227" s="3">
        <v>0</v>
      </c>
      <c r="E227" s="3">
        <v>9.7180486598220303E-2</v>
      </c>
      <c r="F227" s="3">
        <v>0.143101177913877</v>
      </c>
      <c r="G227" s="3" t="s">
        <v>86</v>
      </c>
      <c r="H227" s="3">
        <v>4237</v>
      </c>
      <c r="I227" s="3" t="s">
        <v>228</v>
      </c>
    </row>
    <row r="228" spans="1:9" x14ac:dyDescent="0.2">
      <c r="A228" s="3" t="s">
        <v>39</v>
      </c>
      <c r="B228" s="3" t="s">
        <v>619</v>
      </c>
      <c r="C228" s="3">
        <v>865</v>
      </c>
      <c r="D228" s="3">
        <v>0</v>
      </c>
      <c r="E228" s="3">
        <v>2.1916104193228599E-2</v>
      </c>
      <c r="F228" s="3">
        <v>2.3572858377186898E-2</v>
      </c>
      <c r="G228" s="3" t="s">
        <v>90</v>
      </c>
      <c r="H228" s="3">
        <v>4238</v>
      </c>
      <c r="I228" s="3" t="s">
        <v>228</v>
      </c>
    </row>
    <row r="229" spans="1:9" x14ac:dyDescent="0.2">
      <c r="A229" s="3" t="s">
        <v>620</v>
      </c>
      <c r="B229" s="3" t="s">
        <v>621</v>
      </c>
      <c r="C229" s="3">
        <v>1011</v>
      </c>
      <c r="D229" s="3">
        <v>0</v>
      </c>
      <c r="E229" s="3">
        <v>1.1344545275935199E-2</v>
      </c>
      <c r="F229" s="3">
        <v>1.52562884956743E-2</v>
      </c>
      <c r="G229" s="3" t="s">
        <v>83</v>
      </c>
      <c r="H229" s="3">
        <v>24434</v>
      </c>
      <c r="I229" s="3" t="s">
        <v>228</v>
      </c>
    </row>
    <row r="230" spans="1:9" x14ac:dyDescent="0.2">
      <c r="A230" s="3" t="s">
        <v>622</v>
      </c>
      <c r="B230" s="3" t="s">
        <v>623</v>
      </c>
      <c r="C230" s="3">
        <v>13558</v>
      </c>
      <c r="D230" s="3">
        <v>9</v>
      </c>
      <c r="E230" s="3">
        <v>1.4881723787460799E-2</v>
      </c>
      <c r="F230" s="3">
        <v>1.73130841960627E-2</v>
      </c>
      <c r="G230" s="3" t="s">
        <v>91</v>
      </c>
      <c r="H230" s="3">
        <v>28979</v>
      </c>
      <c r="I230" s="3" t="s">
        <v>221</v>
      </c>
    </row>
    <row r="231" spans="1:9" x14ac:dyDescent="0.2">
      <c r="A231" s="3" t="s">
        <v>624</v>
      </c>
      <c r="B231" s="3" t="s">
        <v>625</v>
      </c>
      <c r="C231" s="3">
        <v>221</v>
      </c>
      <c r="D231" s="3">
        <v>0</v>
      </c>
      <c r="E231" s="3">
        <v>0.10978436608783</v>
      </c>
      <c r="F231" s="3">
        <v>0.18926695334406199</v>
      </c>
      <c r="G231" s="3" t="s">
        <v>87</v>
      </c>
      <c r="H231" s="3">
        <v>19682</v>
      </c>
      <c r="I231" s="3" t="s">
        <v>228</v>
      </c>
    </row>
    <row r="232" spans="1:9" x14ac:dyDescent="0.2">
      <c r="A232" s="3" t="s">
        <v>626</v>
      </c>
      <c r="B232" s="3" t="s">
        <v>627</v>
      </c>
      <c r="C232" s="3">
        <v>456</v>
      </c>
      <c r="D232" s="3">
        <v>0</v>
      </c>
      <c r="E232" s="3">
        <v>2.3184615154097799E-3</v>
      </c>
      <c r="F232" s="3">
        <v>4.11300095738029E-3</v>
      </c>
      <c r="G232" s="3" t="s">
        <v>87</v>
      </c>
      <c r="H232" s="3">
        <v>4667</v>
      </c>
      <c r="I232" s="3" t="s">
        <v>228</v>
      </c>
    </row>
    <row r="233" spans="1:9" x14ac:dyDescent="0.2">
      <c r="A233" s="3" t="s">
        <v>1521</v>
      </c>
      <c r="B233" s="3" t="s">
        <v>1522</v>
      </c>
      <c r="C233" s="3">
        <v>281</v>
      </c>
      <c r="D233" s="3">
        <v>0</v>
      </c>
      <c r="E233" s="3">
        <v>0.99999952354872002</v>
      </c>
      <c r="F233" s="3">
        <v>1</v>
      </c>
      <c r="G233" s="3" t="s">
        <v>92</v>
      </c>
      <c r="H233" s="3">
        <v>4714</v>
      </c>
      <c r="I233" s="3" t="s">
        <v>1690</v>
      </c>
    </row>
    <row r="234" spans="1:9" x14ac:dyDescent="0.2">
      <c r="A234" s="3" t="s">
        <v>1523</v>
      </c>
      <c r="B234" s="3" t="s">
        <v>1524</v>
      </c>
      <c r="C234" s="3">
        <v>104</v>
      </c>
      <c r="D234" s="3">
        <v>0</v>
      </c>
      <c r="E234" s="3">
        <v>5.4677375139140498E-2</v>
      </c>
      <c r="F234" s="3">
        <v>7.4577626551689702E-2</v>
      </c>
      <c r="G234" s="3" t="s">
        <v>92</v>
      </c>
      <c r="H234" s="3">
        <v>24893</v>
      </c>
      <c r="I234" s="3" t="s">
        <v>1690</v>
      </c>
    </row>
    <row r="235" spans="1:9" x14ac:dyDescent="0.2">
      <c r="A235" s="3" t="s">
        <v>1525</v>
      </c>
      <c r="B235" s="3" t="s">
        <v>1526</v>
      </c>
      <c r="C235" s="3">
        <v>178</v>
      </c>
      <c r="D235" s="3">
        <v>0</v>
      </c>
      <c r="E235" s="3">
        <v>1.4268248748402801E-2</v>
      </c>
      <c r="F235" s="3">
        <v>1.55092570838517E-2</v>
      </c>
      <c r="G235" s="3" t="s">
        <v>92</v>
      </c>
      <c r="H235" s="3">
        <v>18463</v>
      </c>
      <c r="I235" s="3" t="s">
        <v>1690</v>
      </c>
    </row>
    <row r="236" spans="1:9" x14ac:dyDescent="0.2">
      <c r="A236" s="3" t="s">
        <v>1527</v>
      </c>
      <c r="B236" s="3" t="s">
        <v>1528</v>
      </c>
      <c r="C236" s="3">
        <v>264</v>
      </c>
      <c r="D236" s="3">
        <v>0</v>
      </c>
      <c r="E236" s="3">
        <v>1.1255255262411799E-2</v>
      </c>
      <c r="F236" s="3">
        <v>1.52562884956743E-2</v>
      </c>
      <c r="G236" s="3" t="s">
        <v>92</v>
      </c>
      <c r="H236" s="3">
        <v>4722</v>
      </c>
      <c r="I236" s="3" t="s">
        <v>1690</v>
      </c>
    </row>
    <row r="237" spans="1:9" x14ac:dyDescent="0.2">
      <c r="A237" s="3" t="s">
        <v>1529</v>
      </c>
      <c r="B237" s="3" t="s">
        <v>1530</v>
      </c>
      <c r="C237" s="3">
        <v>187</v>
      </c>
      <c r="D237" s="3">
        <v>0</v>
      </c>
      <c r="E237" s="3">
        <v>3.3649885957500299E-2</v>
      </c>
      <c r="F237" s="3">
        <v>4.2015141084470603E-2</v>
      </c>
      <c r="G237" s="3" t="s">
        <v>92</v>
      </c>
      <c r="H237" s="3">
        <v>14456</v>
      </c>
      <c r="I237" s="3" t="s">
        <v>1690</v>
      </c>
    </row>
    <row r="238" spans="1:9" x14ac:dyDescent="0.2">
      <c r="A238" s="3" t="s">
        <v>113</v>
      </c>
      <c r="B238" s="3" t="s">
        <v>1531</v>
      </c>
      <c r="C238" s="3">
        <v>389</v>
      </c>
      <c r="D238" s="3">
        <v>1</v>
      </c>
      <c r="E238" s="3">
        <v>2.1866355443655298E-3</v>
      </c>
      <c r="F238" s="3">
        <v>4.11300095738029E-3</v>
      </c>
      <c r="G238" s="3" t="s">
        <v>92</v>
      </c>
      <c r="H238" s="3">
        <v>20664</v>
      </c>
      <c r="I238" s="3" t="s">
        <v>1690</v>
      </c>
    </row>
    <row r="239" spans="1:9" x14ac:dyDescent="0.2">
      <c r="A239" s="3" t="s">
        <v>1532</v>
      </c>
      <c r="B239" s="3" t="s">
        <v>1533</v>
      </c>
      <c r="C239" s="3">
        <v>203</v>
      </c>
      <c r="D239" s="3">
        <v>0</v>
      </c>
      <c r="E239" s="3">
        <v>0.99999999834619901</v>
      </c>
      <c r="F239" s="3">
        <v>1</v>
      </c>
      <c r="G239" s="3" t="s">
        <v>92</v>
      </c>
      <c r="H239" s="3">
        <v>4739</v>
      </c>
      <c r="I239" s="3" t="s">
        <v>1690</v>
      </c>
    </row>
    <row r="240" spans="1:9" x14ac:dyDescent="0.2">
      <c r="A240" s="3" t="s">
        <v>1534</v>
      </c>
      <c r="B240" s="3" t="s">
        <v>1535</v>
      </c>
      <c r="C240" s="3">
        <v>723</v>
      </c>
      <c r="D240" s="3">
        <v>0</v>
      </c>
      <c r="E240" s="3">
        <v>1.38751134515766E-2</v>
      </c>
      <c r="F240" s="3">
        <v>1.55092570838517E-2</v>
      </c>
      <c r="G240" s="3" t="s">
        <v>92</v>
      </c>
      <c r="H240" s="3">
        <v>4740</v>
      </c>
      <c r="I240" s="3" t="s">
        <v>1690</v>
      </c>
    </row>
    <row r="241" spans="1:9" x14ac:dyDescent="0.2">
      <c r="A241" s="3" t="s">
        <v>1536</v>
      </c>
      <c r="B241" s="3" t="s">
        <v>1537</v>
      </c>
      <c r="C241" s="3">
        <v>930</v>
      </c>
      <c r="D241" s="3">
        <v>0</v>
      </c>
      <c r="E241" s="3">
        <v>2.97868384897494E-2</v>
      </c>
      <c r="F241" s="3">
        <v>3.76606858788174E-2</v>
      </c>
      <c r="G241" s="3" t="s">
        <v>92</v>
      </c>
      <c r="H241" s="3">
        <v>14453</v>
      </c>
      <c r="I241" s="3" t="s">
        <v>1690</v>
      </c>
    </row>
    <row r="242" spans="1:9" x14ac:dyDescent="0.2">
      <c r="A242" s="3" t="s">
        <v>1538</v>
      </c>
      <c r="B242" s="3" t="s">
        <v>1539</v>
      </c>
      <c r="C242" s="3">
        <v>216</v>
      </c>
      <c r="D242" s="3">
        <v>0</v>
      </c>
      <c r="E242" s="3">
        <v>0.99999999401840001</v>
      </c>
      <c r="F242" s="3">
        <v>1</v>
      </c>
      <c r="G242" s="3" t="s">
        <v>92</v>
      </c>
      <c r="H242" s="3">
        <v>4741</v>
      </c>
      <c r="I242" s="3" t="s">
        <v>1690</v>
      </c>
    </row>
    <row r="243" spans="1:9" x14ac:dyDescent="0.2">
      <c r="A243" s="3" t="s">
        <v>1540</v>
      </c>
      <c r="B243" s="3" t="s">
        <v>1541</v>
      </c>
      <c r="C243" s="3">
        <v>350</v>
      </c>
      <c r="D243" s="3">
        <v>0</v>
      </c>
      <c r="E243" s="3">
        <v>0.25003217190077098</v>
      </c>
      <c r="F243" s="3">
        <v>0.51919637685447695</v>
      </c>
      <c r="G243" s="3" t="s">
        <v>92</v>
      </c>
      <c r="H243" s="3">
        <v>4764</v>
      </c>
      <c r="I243" s="3" t="s">
        <v>1690</v>
      </c>
    </row>
    <row r="244" spans="1:9" x14ac:dyDescent="0.2">
      <c r="A244" s="3" t="s">
        <v>1542</v>
      </c>
      <c r="B244" s="3" t="s">
        <v>1543</v>
      </c>
      <c r="C244" s="3">
        <v>381</v>
      </c>
      <c r="D244" s="3">
        <v>0</v>
      </c>
      <c r="E244" s="3">
        <v>2.1071799987324901E-2</v>
      </c>
      <c r="F244" s="3">
        <v>2.3572858377186898E-2</v>
      </c>
      <c r="G244" s="3" t="s">
        <v>92</v>
      </c>
      <c r="H244" s="3">
        <v>4765</v>
      </c>
      <c r="I244" s="3" t="s">
        <v>1690</v>
      </c>
    </row>
    <row r="245" spans="1:9" x14ac:dyDescent="0.2">
      <c r="A245" s="3" t="s">
        <v>1544</v>
      </c>
      <c r="B245" s="3" t="s">
        <v>1545</v>
      </c>
      <c r="C245" s="3">
        <v>109</v>
      </c>
      <c r="D245" s="3">
        <v>0</v>
      </c>
      <c r="E245" s="3">
        <v>8.8143551635332204E-4</v>
      </c>
      <c r="F245" s="3">
        <v>2.3476850116959302E-3</v>
      </c>
      <c r="G245" s="3" t="s">
        <v>92</v>
      </c>
      <c r="H245" s="3">
        <v>33164</v>
      </c>
      <c r="I245" s="3" t="s">
        <v>1690</v>
      </c>
    </row>
    <row r="246" spans="1:9" x14ac:dyDescent="0.2">
      <c r="A246" s="3" t="s">
        <v>628</v>
      </c>
      <c r="B246" s="3" t="s">
        <v>629</v>
      </c>
      <c r="C246" s="3">
        <v>693</v>
      </c>
      <c r="D246" s="3">
        <v>0</v>
      </c>
      <c r="E246" s="6">
        <v>3.8742629070291799E-8</v>
      </c>
      <c r="F246" s="6">
        <v>2.3119826327891998E-6</v>
      </c>
      <c r="G246" s="3" t="s">
        <v>87</v>
      </c>
      <c r="H246" s="3">
        <v>4821</v>
      </c>
      <c r="I246" s="3" t="s">
        <v>228</v>
      </c>
    </row>
    <row r="247" spans="1:9" x14ac:dyDescent="0.2">
      <c r="A247" s="3" t="s">
        <v>630</v>
      </c>
      <c r="B247" s="3" t="s">
        <v>631</v>
      </c>
      <c r="C247" s="3">
        <v>435</v>
      </c>
      <c r="D247" s="3">
        <v>0</v>
      </c>
      <c r="E247" s="3">
        <v>8.97276992227981E-4</v>
      </c>
      <c r="F247" s="3">
        <v>2.3476850116959302E-3</v>
      </c>
      <c r="G247" s="3" t="s">
        <v>93</v>
      </c>
      <c r="H247" s="3">
        <v>24972</v>
      </c>
      <c r="I247" s="3" t="s">
        <v>221</v>
      </c>
    </row>
    <row r="248" spans="1:9" x14ac:dyDescent="0.2">
      <c r="A248" s="3" t="s">
        <v>632</v>
      </c>
      <c r="B248" s="3" t="s">
        <v>633</v>
      </c>
      <c r="C248" s="3">
        <v>726</v>
      </c>
      <c r="D248" s="3">
        <v>0</v>
      </c>
      <c r="E248" s="3">
        <v>3.75409592424783E-3</v>
      </c>
      <c r="F248" s="3">
        <v>5.5801430606103796E-3</v>
      </c>
      <c r="G248" s="3" t="s">
        <v>91</v>
      </c>
      <c r="H248" s="3">
        <v>4852</v>
      </c>
      <c r="I248" s="3" t="s">
        <v>221</v>
      </c>
    </row>
    <row r="249" spans="1:9" x14ac:dyDescent="0.2">
      <c r="A249" s="3" t="s">
        <v>634</v>
      </c>
      <c r="B249" s="3" t="s">
        <v>635</v>
      </c>
      <c r="C249" s="3">
        <v>371</v>
      </c>
      <c r="D249" s="3">
        <v>0</v>
      </c>
      <c r="E249" s="3">
        <v>2.6811944841786898E-3</v>
      </c>
      <c r="F249" s="3">
        <v>4.2177397584415299E-3</v>
      </c>
      <c r="G249" s="3" t="s">
        <v>91</v>
      </c>
      <c r="H249" s="3">
        <v>18128</v>
      </c>
      <c r="I249" s="3" t="s">
        <v>228</v>
      </c>
    </row>
    <row r="250" spans="1:9" x14ac:dyDescent="0.2">
      <c r="A250" s="3" t="s">
        <v>169</v>
      </c>
      <c r="B250" s="3" t="s">
        <v>636</v>
      </c>
      <c r="C250" s="3">
        <v>573</v>
      </c>
      <c r="D250" s="3">
        <v>0</v>
      </c>
      <c r="E250" s="3">
        <v>9.1837648523829404E-2</v>
      </c>
      <c r="F250" s="3">
        <v>0.13749947973891799</v>
      </c>
      <c r="G250" s="3" t="s">
        <v>91</v>
      </c>
      <c r="H250" s="3">
        <v>19086</v>
      </c>
      <c r="I250" s="3" t="s">
        <v>228</v>
      </c>
    </row>
    <row r="251" spans="1:9" x14ac:dyDescent="0.2">
      <c r="A251" s="3" t="s">
        <v>637</v>
      </c>
      <c r="B251" s="3" t="s">
        <v>638</v>
      </c>
      <c r="C251" s="3">
        <v>714</v>
      </c>
      <c r="D251" s="3">
        <v>0</v>
      </c>
      <c r="E251" s="3">
        <v>8.0013740201153004E-3</v>
      </c>
      <c r="F251" s="3">
        <v>9.8338705523657501E-3</v>
      </c>
      <c r="G251" s="3" t="s">
        <v>91</v>
      </c>
      <c r="H251" s="3">
        <v>4853</v>
      </c>
      <c r="I251" s="3" t="s">
        <v>221</v>
      </c>
    </row>
    <row r="252" spans="1:9" x14ac:dyDescent="0.2">
      <c r="A252" s="3" t="s">
        <v>639</v>
      </c>
      <c r="B252" s="3" t="s">
        <v>640</v>
      </c>
      <c r="C252" s="3">
        <v>330</v>
      </c>
      <c r="D252" s="3">
        <v>0</v>
      </c>
      <c r="E252" s="3">
        <v>4.2314730449050904E-3</v>
      </c>
      <c r="F252" s="3">
        <v>5.9561157327245803E-3</v>
      </c>
      <c r="G252" s="3" t="s">
        <v>91</v>
      </c>
      <c r="H252" s="3">
        <v>4854</v>
      </c>
      <c r="I252" s="3" t="s">
        <v>228</v>
      </c>
    </row>
    <row r="253" spans="1:9" x14ac:dyDescent="0.2">
      <c r="A253" s="3" t="s">
        <v>40</v>
      </c>
      <c r="B253" s="3" t="s">
        <v>641</v>
      </c>
      <c r="C253" s="3">
        <v>8545</v>
      </c>
      <c r="D253" s="3">
        <v>2</v>
      </c>
      <c r="E253" s="3">
        <v>1.90636565616177E-3</v>
      </c>
      <c r="F253" s="3">
        <v>3.7256334581018801E-3</v>
      </c>
      <c r="G253" s="3" t="s">
        <v>91</v>
      </c>
      <c r="H253" s="3">
        <v>14063</v>
      </c>
      <c r="I253" s="3" t="s">
        <v>228</v>
      </c>
    </row>
    <row r="254" spans="1:9" x14ac:dyDescent="0.2">
      <c r="A254" s="3" t="s">
        <v>642</v>
      </c>
      <c r="B254" s="3" t="s">
        <v>643</v>
      </c>
      <c r="C254" s="3">
        <v>1000</v>
      </c>
      <c r="D254" s="3">
        <v>0</v>
      </c>
      <c r="E254" s="3">
        <v>8.9979121151908701E-4</v>
      </c>
      <c r="F254" s="3">
        <v>2.3476850116959302E-3</v>
      </c>
      <c r="G254" s="3" t="s">
        <v>91</v>
      </c>
      <c r="H254" s="3">
        <v>14068</v>
      </c>
      <c r="I254" s="3" t="s">
        <v>228</v>
      </c>
    </row>
    <row r="255" spans="1:9" x14ac:dyDescent="0.2">
      <c r="A255" s="3" t="s">
        <v>170</v>
      </c>
      <c r="B255" s="3" t="s">
        <v>644</v>
      </c>
      <c r="C255" s="3">
        <v>989</v>
      </c>
      <c r="D255" s="3">
        <v>0</v>
      </c>
      <c r="E255" s="3">
        <v>3.4864014492378701E-3</v>
      </c>
      <c r="F255" s="3">
        <v>5.2421261377618798E-3</v>
      </c>
      <c r="G255" s="3" t="s">
        <v>91</v>
      </c>
      <c r="H255" s="3">
        <v>14067</v>
      </c>
      <c r="I255" s="3" t="s">
        <v>228</v>
      </c>
    </row>
    <row r="256" spans="1:9" x14ac:dyDescent="0.2">
      <c r="A256" s="3" t="s">
        <v>41</v>
      </c>
      <c r="B256" s="3" t="s">
        <v>645</v>
      </c>
      <c r="C256" s="3">
        <v>5716</v>
      </c>
      <c r="D256" s="3">
        <v>1</v>
      </c>
      <c r="E256" s="3">
        <v>3.9172577989302799E-3</v>
      </c>
      <c r="F256" s="3">
        <v>5.5801430606103796E-3</v>
      </c>
      <c r="G256" s="3" t="s">
        <v>91</v>
      </c>
      <c r="H256" s="3">
        <v>14065</v>
      </c>
      <c r="I256" s="3" t="s">
        <v>228</v>
      </c>
    </row>
    <row r="257" spans="1:9" x14ac:dyDescent="0.2">
      <c r="A257" s="3" t="s">
        <v>646</v>
      </c>
      <c r="B257" s="3" t="s">
        <v>647</v>
      </c>
      <c r="C257" s="3">
        <v>666</v>
      </c>
      <c r="D257" s="3">
        <v>0</v>
      </c>
      <c r="E257" s="3">
        <v>0.24525008840887899</v>
      </c>
      <c r="F257" s="3">
        <v>0.51884331441508502</v>
      </c>
      <c r="G257" s="3" t="s">
        <v>86</v>
      </c>
      <c r="H257" s="3">
        <v>4856</v>
      </c>
      <c r="I257" s="3" t="s">
        <v>228</v>
      </c>
    </row>
    <row r="258" spans="1:9" x14ac:dyDescent="0.2">
      <c r="A258" s="3" t="s">
        <v>648</v>
      </c>
      <c r="B258" s="3" t="s">
        <v>649</v>
      </c>
      <c r="C258" s="3">
        <v>1308</v>
      </c>
      <c r="D258" s="3">
        <v>0</v>
      </c>
      <c r="E258" s="3">
        <v>7.4785444648282104E-4</v>
      </c>
      <c r="F258" s="3">
        <v>2.3476850116959302E-3</v>
      </c>
      <c r="G258" s="3" t="s">
        <v>86</v>
      </c>
      <c r="H258" s="3">
        <v>4861</v>
      </c>
      <c r="I258" s="3" t="s">
        <v>228</v>
      </c>
    </row>
    <row r="259" spans="1:9" x14ac:dyDescent="0.2">
      <c r="A259" s="3" t="s">
        <v>650</v>
      </c>
      <c r="B259" s="3" t="s">
        <v>651</v>
      </c>
      <c r="C259" s="3">
        <v>434</v>
      </c>
      <c r="D259" s="3">
        <v>0</v>
      </c>
      <c r="E259" s="3">
        <v>5.1081283677793703E-3</v>
      </c>
      <c r="F259" s="3">
        <v>6.6059143629291399E-3</v>
      </c>
      <c r="G259" s="3" t="s">
        <v>98</v>
      </c>
      <c r="H259" s="3">
        <v>17113</v>
      </c>
      <c r="I259" s="3" t="s">
        <v>228</v>
      </c>
    </row>
    <row r="260" spans="1:9" x14ac:dyDescent="0.2">
      <c r="A260" s="3" t="s">
        <v>652</v>
      </c>
      <c r="B260" s="3" t="s">
        <v>653</v>
      </c>
      <c r="C260" s="3">
        <v>323</v>
      </c>
      <c r="D260" s="3">
        <v>0</v>
      </c>
      <c r="E260" s="3">
        <v>1.66787609242664E-2</v>
      </c>
      <c r="F260" s="3">
        <v>1.8520653367189398E-2</v>
      </c>
      <c r="G260" s="3" t="s">
        <v>83</v>
      </c>
      <c r="H260" s="3">
        <v>17850</v>
      </c>
      <c r="I260" s="3" t="s">
        <v>228</v>
      </c>
    </row>
    <row r="261" spans="1:9" x14ac:dyDescent="0.2">
      <c r="A261" s="3" t="s">
        <v>654</v>
      </c>
      <c r="B261" s="3" t="s">
        <v>655</v>
      </c>
      <c r="C261" s="3">
        <v>1646</v>
      </c>
      <c r="D261" s="3">
        <v>0</v>
      </c>
      <c r="E261" s="3">
        <v>3.6615859993135999E-3</v>
      </c>
      <c r="F261" s="3">
        <v>5.2421261377618798E-3</v>
      </c>
      <c r="G261" s="3" t="s">
        <v>83</v>
      </c>
      <c r="H261" s="3">
        <v>4916</v>
      </c>
      <c r="I261" s="3" t="s">
        <v>228</v>
      </c>
    </row>
    <row r="262" spans="1:9" x14ac:dyDescent="0.2">
      <c r="A262" s="3" t="s">
        <v>656</v>
      </c>
      <c r="B262" s="3" t="s">
        <v>657</v>
      </c>
      <c r="C262" s="3">
        <v>244</v>
      </c>
      <c r="D262" s="3">
        <v>0</v>
      </c>
      <c r="E262" s="3">
        <v>0.37629502698818401</v>
      </c>
      <c r="F262" s="3">
        <v>0.95171185744862097</v>
      </c>
      <c r="G262" s="3" t="s">
        <v>83</v>
      </c>
      <c r="H262" s="3">
        <v>4917</v>
      </c>
      <c r="I262" s="3" t="s">
        <v>228</v>
      </c>
    </row>
    <row r="263" spans="1:9" x14ac:dyDescent="0.2">
      <c r="A263" s="3" t="s">
        <v>114</v>
      </c>
      <c r="B263" s="3" t="s">
        <v>1546</v>
      </c>
      <c r="C263" s="3">
        <v>127</v>
      </c>
      <c r="D263" s="3">
        <v>1</v>
      </c>
      <c r="E263" s="6">
        <v>7.7280920441491003E-5</v>
      </c>
      <c r="F263" s="3">
        <v>5.6163721062760903E-4</v>
      </c>
      <c r="G263" s="3" t="s">
        <v>92</v>
      </c>
      <c r="H263" s="3">
        <v>4715</v>
      </c>
      <c r="I263" s="3" t="s">
        <v>1690</v>
      </c>
    </row>
    <row r="264" spans="1:9" x14ac:dyDescent="0.2">
      <c r="A264" s="3" t="s">
        <v>1547</v>
      </c>
      <c r="B264" s="3" t="s">
        <v>1548</v>
      </c>
      <c r="C264" s="3">
        <v>83</v>
      </c>
      <c r="D264" s="3">
        <v>0</v>
      </c>
      <c r="E264" s="3">
        <v>3.8921120364601401E-2</v>
      </c>
      <c r="F264" s="3">
        <v>4.5576112377882803E-2</v>
      </c>
      <c r="G264" s="3" t="s">
        <v>92</v>
      </c>
      <c r="H264" s="3">
        <v>4719</v>
      </c>
      <c r="I264" s="3" t="s">
        <v>1690</v>
      </c>
    </row>
    <row r="265" spans="1:9" x14ac:dyDescent="0.2">
      <c r="A265" s="3" t="s">
        <v>1549</v>
      </c>
      <c r="B265" s="3" t="s">
        <v>1550</v>
      </c>
      <c r="C265" s="3">
        <v>97</v>
      </c>
      <c r="D265" s="3">
        <v>0</v>
      </c>
      <c r="E265" s="3">
        <v>3.1398226371963302E-2</v>
      </c>
      <c r="F265" s="3">
        <v>4.01082960700773E-2</v>
      </c>
      <c r="G265" s="3" t="s">
        <v>92</v>
      </c>
      <c r="H265" s="3">
        <v>4716</v>
      </c>
      <c r="I265" s="3" t="s">
        <v>1690</v>
      </c>
    </row>
    <row r="266" spans="1:9" x14ac:dyDescent="0.2">
      <c r="A266" s="3" t="s">
        <v>1551</v>
      </c>
      <c r="B266" s="3" t="s">
        <v>1552</v>
      </c>
      <c r="C266" s="3">
        <v>66</v>
      </c>
      <c r="D266" s="3">
        <v>0</v>
      </c>
      <c r="E266" s="3">
        <v>0.95370435874630399</v>
      </c>
      <c r="F266" s="3">
        <v>1</v>
      </c>
      <c r="G266" s="3" t="s">
        <v>92</v>
      </c>
      <c r="H266" s="3">
        <v>4717</v>
      </c>
      <c r="I266" s="3" t="s">
        <v>1690</v>
      </c>
    </row>
    <row r="267" spans="1:9" x14ac:dyDescent="0.2">
      <c r="A267" s="3" t="s">
        <v>1553</v>
      </c>
      <c r="B267" s="3" t="s">
        <v>1554</v>
      </c>
      <c r="C267" s="3">
        <v>141</v>
      </c>
      <c r="D267" s="3">
        <v>0</v>
      </c>
      <c r="E267" s="3">
        <v>0.91959325471379905</v>
      </c>
      <c r="F267" s="3">
        <v>1</v>
      </c>
      <c r="G267" s="3" t="s">
        <v>92</v>
      </c>
      <c r="H267" s="3">
        <v>4718</v>
      </c>
      <c r="I267" s="3" t="s">
        <v>1690</v>
      </c>
    </row>
    <row r="268" spans="1:9" x14ac:dyDescent="0.2">
      <c r="A268" s="3" t="s">
        <v>1555</v>
      </c>
      <c r="B268" s="3" t="s">
        <v>1556</v>
      </c>
      <c r="C268" s="3">
        <v>59</v>
      </c>
      <c r="D268" s="3">
        <v>0</v>
      </c>
      <c r="E268" s="3">
        <v>5.7462226850922699E-2</v>
      </c>
      <c r="F268" s="3">
        <v>7.7026976256306806E-2</v>
      </c>
      <c r="G268" s="3" t="s">
        <v>92</v>
      </c>
      <c r="H268" s="3">
        <v>4720</v>
      </c>
      <c r="I268" s="3" t="s">
        <v>1690</v>
      </c>
    </row>
    <row r="269" spans="1:9" x14ac:dyDescent="0.2">
      <c r="A269" s="3" t="s">
        <v>1557</v>
      </c>
      <c r="B269" s="3" t="s">
        <v>1558</v>
      </c>
      <c r="C269" s="3">
        <v>111</v>
      </c>
      <c r="D269" s="3">
        <v>0</v>
      </c>
      <c r="E269" s="3">
        <v>0.30924871883972199</v>
      </c>
      <c r="F269" s="3">
        <v>0.75467210511238603</v>
      </c>
      <c r="G269" s="3" t="s">
        <v>92</v>
      </c>
      <c r="H269" s="3">
        <v>18729</v>
      </c>
      <c r="I269" s="3" t="s">
        <v>1690</v>
      </c>
    </row>
    <row r="270" spans="1:9" x14ac:dyDescent="0.2">
      <c r="A270" s="3" t="s">
        <v>1559</v>
      </c>
      <c r="B270" s="3" t="s">
        <v>1560</v>
      </c>
      <c r="C270" s="3">
        <v>86</v>
      </c>
      <c r="D270" s="3">
        <v>0</v>
      </c>
      <c r="E270" s="3">
        <v>4.57388075394978E-2</v>
      </c>
      <c r="F270" s="3">
        <v>5.7021382975916399E-2</v>
      </c>
      <c r="G270" s="3" t="s">
        <v>92</v>
      </c>
      <c r="H270" s="3">
        <v>4734</v>
      </c>
      <c r="I270" s="3" t="s">
        <v>1690</v>
      </c>
    </row>
    <row r="271" spans="1:9" x14ac:dyDescent="0.2">
      <c r="A271" s="3" t="s">
        <v>1561</v>
      </c>
      <c r="B271" s="3" t="s">
        <v>1562</v>
      </c>
      <c r="C271" s="3">
        <v>283</v>
      </c>
      <c r="D271" s="3">
        <v>0</v>
      </c>
      <c r="E271" s="3">
        <v>1.5942910809556898E-2</v>
      </c>
      <c r="F271" s="3">
        <v>1.8306818255083901E-2</v>
      </c>
      <c r="G271" s="3" t="s">
        <v>92</v>
      </c>
      <c r="H271" s="3">
        <v>4733</v>
      </c>
      <c r="I271" s="3" t="s">
        <v>1690</v>
      </c>
    </row>
    <row r="272" spans="1:9" x14ac:dyDescent="0.2">
      <c r="A272" s="3" t="s">
        <v>1563</v>
      </c>
      <c r="B272" s="3" t="s">
        <v>1564</v>
      </c>
      <c r="C272" s="3">
        <v>94</v>
      </c>
      <c r="D272" s="3">
        <v>0</v>
      </c>
      <c r="E272" s="3">
        <v>0.99994431986043397</v>
      </c>
      <c r="F272" s="3">
        <v>1</v>
      </c>
      <c r="G272" s="3" t="s">
        <v>92</v>
      </c>
      <c r="H272" s="3">
        <v>4729</v>
      </c>
      <c r="I272" s="3" t="s">
        <v>1690</v>
      </c>
    </row>
    <row r="273" spans="1:9" x14ac:dyDescent="0.2">
      <c r="A273" s="3" t="s">
        <v>1565</v>
      </c>
      <c r="B273" s="3" t="s">
        <v>1566</v>
      </c>
      <c r="C273" s="3">
        <v>155</v>
      </c>
      <c r="D273" s="3">
        <v>0</v>
      </c>
      <c r="E273" s="3">
        <v>0.85812656003758303</v>
      </c>
      <c r="F273" s="3">
        <v>1</v>
      </c>
      <c r="G273" s="3" t="s">
        <v>92</v>
      </c>
      <c r="H273" s="3">
        <v>4724</v>
      </c>
      <c r="I273" s="3" t="s">
        <v>1690</v>
      </c>
    </row>
    <row r="274" spans="1:9" x14ac:dyDescent="0.2">
      <c r="A274" s="3" t="s">
        <v>1567</v>
      </c>
      <c r="B274" s="3" t="s">
        <v>1568</v>
      </c>
      <c r="C274" s="3">
        <v>179</v>
      </c>
      <c r="D274" s="3">
        <v>0</v>
      </c>
      <c r="E274" s="3">
        <v>7.9634913443165992E-3</v>
      </c>
      <c r="F274" s="3">
        <v>9.8338705523657501E-3</v>
      </c>
      <c r="G274" s="3" t="s">
        <v>92</v>
      </c>
      <c r="H274" s="3">
        <v>4737</v>
      </c>
      <c r="I274" s="3" t="s">
        <v>1690</v>
      </c>
    </row>
    <row r="275" spans="1:9" x14ac:dyDescent="0.2">
      <c r="A275" s="3" t="s">
        <v>1569</v>
      </c>
      <c r="B275" s="3" t="s">
        <v>1570</v>
      </c>
      <c r="C275" s="3">
        <v>125</v>
      </c>
      <c r="D275" s="3">
        <v>0</v>
      </c>
      <c r="E275" s="3">
        <v>0.99999195989633805</v>
      </c>
      <c r="F275" s="3">
        <v>1</v>
      </c>
      <c r="G275" s="3" t="s">
        <v>92</v>
      </c>
      <c r="H275" s="3">
        <v>13671</v>
      </c>
      <c r="I275" s="3" t="s">
        <v>1690</v>
      </c>
    </row>
    <row r="276" spans="1:9" x14ac:dyDescent="0.2">
      <c r="A276" s="3" t="s">
        <v>1571</v>
      </c>
      <c r="B276" s="3" t="s">
        <v>1572</v>
      </c>
      <c r="C276" s="3">
        <v>102</v>
      </c>
      <c r="D276" s="3">
        <v>0</v>
      </c>
      <c r="E276" s="3">
        <v>0.99983283140278001</v>
      </c>
      <c r="F276" s="3">
        <v>1</v>
      </c>
      <c r="G276" s="3" t="s">
        <v>92</v>
      </c>
      <c r="H276" s="3">
        <v>4725</v>
      </c>
      <c r="I276" s="3" t="s">
        <v>1690</v>
      </c>
    </row>
    <row r="277" spans="1:9" x14ac:dyDescent="0.2">
      <c r="A277" s="3" t="s">
        <v>42</v>
      </c>
      <c r="B277" s="3" t="s">
        <v>1573</v>
      </c>
      <c r="C277" s="3">
        <v>101</v>
      </c>
      <c r="D277" s="3">
        <v>0</v>
      </c>
      <c r="E277" s="3">
        <v>0.27847325377387</v>
      </c>
      <c r="F277" s="3">
        <v>0.54028442979843905</v>
      </c>
      <c r="G277" s="3" t="s">
        <v>92</v>
      </c>
      <c r="H277" s="3">
        <v>4727</v>
      </c>
      <c r="I277" s="3" t="s">
        <v>1690</v>
      </c>
    </row>
    <row r="278" spans="1:9" x14ac:dyDescent="0.2">
      <c r="A278" s="3" t="s">
        <v>1574</v>
      </c>
      <c r="B278" s="3" t="s">
        <v>1575</v>
      </c>
      <c r="C278" s="3">
        <v>128</v>
      </c>
      <c r="D278" s="3">
        <v>0</v>
      </c>
      <c r="E278" s="3">
        <v>1.99368225812592E-2</v>
      </c>
      <c r="F278" s="3">
        <v>2.35296804824567E-2</v>
      </c>
      <c r="G278" s="3" t="s">
        <v>92</v>
      </c>
      <c r="H278" s="3">
        <v>4726</v>
      </c>
      <c r="I278" s="3" t="s">
        <v>1690</v>
      </c>
    </row>
    <row r="279" spans="1:9" x14ac:dyDescent="0.2">
      <c r="A279" s="3" t="s">
        <v>43</v>
      </c>
      <c r="B279" s="3" t="s">
        <v>1576</v>
      </c>
      <c r="C279" s="3">
        <v>125</v>
      </c>
      <c r="D279" s="3">
        <v>0</v>
      </c>
      <c r="E279" s="3">
        <v>0.50140071807490405</v>
      </c>
      <c r="F279" s="3">
        <v>1</v>
      </c>
      <c r="G279" s="3" t="s">
        <v>92</v>
      </c>
      <c r="H279" s="3">
        <v>4730</v>
      </c>
      <c r="I279" s="3" t="s">
        <v>1690</v>
      </c>
    </row>
    <row r="280" spans="1:9" x14ac:dyDescent="0.2">
      <c r="A280" s="3" t="s">
        <v>1577</v>
      </c>
      <c r="B280" s="3" t="s">
        <v>1578</v>
      </c>
      <c r="C280" s="3">
        <v>151</v>
      </c>
      <c r="D280" s="3">
        <v>0</v>
      </c>
      <c r="E280" s="3">
        <v>0.99999999998101896</v>
      </c>
      <c r="F280" s="3">
        <v>1</v>
      </c>
      <c r="G280" s="3" t="s">
        <v>92</v>
      </c>
      <c r="H280" s="3">
        <v>4735</v>
      </c>
      <c r="I280" s="3" t="s">
        <v>1690</v>
      </c>
    </row>
    <row r="281" spans="1:9" x14ac:dyDescent="0.2">
      <c r="A281" s="3" t="s">
        <v>1579</v>
      </c>
      <c r="B281" s="3" t="s">
        <v>1580</v>
      </c>
      <c r="C281" s="3">
        <v>98</v>
      </c>
      <c r="D281" s="3">
        <v>0</v>
      </c>
      <c r="E281" s="3">
        <v>0.45806689820711299</v>
      </c>
      <c r="F281" s="3">
        <v>1</v>
      </c>
      <c r="G281" s="3" t="s">
        <v>92</v>
      </c>
      <c r="H281" s="3">
        <v>18730</v>
      </c>
      <c r="I281" s="3" t="s">
        <v>1690</v>
      </c>
    </row>
    <row r="282" spans="1:9" x14ac:dyDescent="0.2">
      <c r="A282" s="3" t="s">
        <v>1581</v>
      </c>
      <c r="B282" s="3" t="s">
        <v>1582</v>
      </c>
      <c r="C282" s="3">
        <v>133</v>
      </c>
      <c r="D282" s="3">
        <v>0</v>
      </c>
      <c r="E282" s="3">
        <v>0.68126200389230296</v>
      </c>
      <c r="F282" s="3">
        <v>1</v>
      </c>
      <c r="G282" s="3" t="s">
        <v>92</v>
      </c>
      <c r="H282" s="3">
        <v>4751</v>
      </c>
      <c r="I282" s="3" t="s">
        <v>1690</v>
      </c>
    </row>
    <row r="283" spans="1:9" x14ac:dyDescent="0.2">
      <c r="A283" s="3" t="s">
        <v>1583</v>
      </c>
      <c r="B283" s="3" t="s">
        <v>1584</v>
      </c>
      <c r="C283" s="3">
        <v>224</v>
      </c>
      <c r="D283" s="3">
        <v>0</v>
      </c>
      <c r="E283" s="3">
        <v>1.72693956263212E-2</v>
      </c>
      <c r="F283" s="3">
        <v>1.9225270754356601E-2</v>
      </c>
      <c r="G283" s="3" t="s">
        <v>92</v>
      </c>
      <c r="H283" s="3">
        <v>4757</v>
      </c>
      <c r="I283" s="3" t="s">
        <v>1690</v>
      </c>
    </row>
    <row r="284" spans="1:9" x14ac:dyDescent="0.2">
      <c r="A284" s="3" t="s">
        <v>1585</v>
      </c>
      <c r="B284" s="3" t="s">
        <v>1586</v>
      </c>
      <c r="C284" s="3">
        <v>282</v>
      </c>
      <c r="D284" s="3">
        <v>0</v>
      </c>
      <c r="E284" s="3">
        <v>0.196815815118873</v>
      </c>
      <c r="F284" s="3">
        <v>0.36902689751755102</v>
      </c>
      <c r="G284" s="3" t="s">
        <v>92</v>
      </c>
      <c r="H284" s="3">
        <v>4747</v>
      </c>
      <c r="I284" s="3" t="s">
        <v>1690</v>
      </c>
    </row>
    <row r="285" spans="1:9" x14ac:dyDescent="0.2">
      <c r="A285" s="3" t="s">
        <v>1587</v>
      </c>
      <c r="B285" s="3" t="s">
        <v>1588</v>
      </c>
      <c r="C285" s="3">
        <v>296</v>
      </c>
      <c r="D285" s="3">
        <v>0</v>
      </c>
      <c r="E285" s="3">
        <v>9.4570132508816195E-3</v>
      </c>
      <c r="F285" s="3">
        <v>1.1875161700985499E-2</v>
      </c>
      <c r="G285" s="3" t="s">
        <v>92</v>
      </c>
      <c r="H285" s="3">
        <v>4753</v>
      </c>
      <c r="I285" s="3" t="s">
        <v>1690</v>
      </c>
    </row>
    <row r="286" spans="1:9" x14ac:dyDescent="0.2">
      <c r="A286" s="3" t="s">
        <v>1589</v>
      </c>
      <c r="B286" s="3" t="s">
        <v>1590</v>
      </c>
      <c r="C286" s="3">
        <v>157</v>
      </c>
      <c r="D286" s="3">
        <v>0</v>
      </c>
      <c r="E286" s="3">
        <v>0.99999998264903001</v>
      </c>
      <c r="F286" s="3">
        <v>1</v>
      </c>
      <c r="G286" s="3" t="s">
        <v>92</v>
      </c>
      <c r="H286" s="3">
        <v>4752</v>
      </c>
      <c r="I286" s="3" t="s">
        <v>1690</v>
      </c>
    </row>
    <row r="287" spans="1:9" x14ac:dyDescent="0.2">
      <c r="A287" s="3" t="s">
        <v>1591</v>
      </c>
      <c r="B287" s="3" t="s">
        <v>1592</v>
      </c>
      <c r="C287" s="3">
        <v>162</v>
      </c>
      <c r="D287" s="3">
        <v>0</v>
      </c>
      <c r="E287" s="3">
        <v>0.40115907168382198</v>
      </c>
      <c r="F287" s="3">
        <v>1</v>
      </c>
      <c r="G287" s="3" t="s">
        <v>92</v>
      </c>
      <c r="H287" s="3">
        <v>4746</v>
      </c>
      <c r="I287" s="3" t="s">
        <v>1690</v>
      </c>
    </row>
    <row r="288" spans="1:9" x14ac:dyDescent="0.2">
      <c r="A288" s="3" t="s">
        <v>1593</v>
      </c>
      <c r="B288" s="3" t="s">
        <v>1594</v>
      </c>
      <c r="C288" s="3">
        <v>150</v>
      </c>
      <c r="D288" s="3">
        <v>0</v>
      </c>
      <c r="E288" s="3">
        <v>1.20536820802604E-2</v>
      </c>
      <c r="F288" s="3">
        <v>1.55092570838517E-2</v>
      </c>
      <c r="G288" s="3" t="s">
        <v>92</v>
      </c>
      <c r="H288" s="3">
        <v>4755</v>
      </c>
      <c r="I288" s="3" t="s">
        <v>1690</v>
      </c>
    </row>
    <row r="289" spans="1:9" x14ac:dyDescent="0.2">
      <c r="A289" s="3" t="s">
        <v>1595</v>
      </c>
      <c r="B289" s="3" t="s">
        <v>1596</v>
      </c>
      <c r="C289" s="3">
        <v>146</v>
      </c>
      <c r="D289" s="3">
        <v>0</v>
      </c>
      <c r="E289" s="3">
        <v>0.999998647910745</v>
      </c>
      <c r="F289" s="3">
        <v>1</v>
      </c>
      <c r="G289" s="3" t="s">
        <v>92</v>
      </c>
      <c r="H289" s="3">
        <v>4756</v>
      </c>
      <c r="I289" s="3" t="s">
        <v>1690</v>
      </c>
    </row>
    <row r="290" spans="1:9" x14ac:dyDescent="0.2">
      <c r="A290" s="3" t="s">
        <v>1597</v>
      </c>
      <c r="B290" s="3" t="s">
        <v>1598</v>
      </c>
      <c r="C290" s="3">
        <v>231</v>
      </c>
      <c r="D290" s="3">
        <v>0</v>
      </c>
      <c r="E290" s="3">
        <v>6.9413888325875498E-3</v>
      </c>
      <c r="F290" s="3">
        <v>9.0597554064113794E-3</v>
      </c>
      <c r="G290" s="3" t="s">
        <v>92</v>
      </c>
      <c r="H290" s="3">
        <v>4761</v>
      </c>
      <c r="I290" s="3" t="s">
        <v>1690</v>
      </c>
    </row>
    <row r="291" spans="1:9" x14ac:dyDescent="0.2">
      <c r="A291" s="3" t="s">
        <v>1599</v>
      </c>
      <c r="B291" s="3" t="s">
        <v>1600</v>
      </c>
      <c r="C291" s="3">
        <v>115</v>
      </c>
      <c r="D291" s="3">
        <v>0</v>
      </c>
      <c r="E291" s="3">
        <v>0.26540013010463698</v>
      </c>
      <c r="F291" s="3">
        <v>0.54028442979843905</v>
      </c>
      <c r="G291" s="3" t="s">
        <v>92</v>
      </c>
      <c r="H291" s="3">
        <v>13954</v>
      </c>
      <c r="I291" s="3" t="s">
        <v>1690</v>
      </c>
    </row>
    <row r="292" spans="1:9" x14ac:dyDescent="0.2">
      <c r="A292" s="3" t="s">
        <v>1601</v>
      </c>
      <c r="B292" s="3" t="s">
        <v>1602</v>
      </c>
      <c r="C292" s="3">
        <v>142</v>
      </c>
      <c r="D292" s="3">
        <v>0</v>
      </c>
      <c r="E292" s="3">
        <v>0.99999943973276295</v>
      </c>
      <c r="F292" s="3">
        <v>1</v>
      </c>
      <c r="G292" s="3" t="s">
        <v>92</v>
      </c>
      <c r="H292" s="3">
        <v>4748</v>
      </c>
      <c r="I292" s="3" t="s">
        <v>1690</v>
      </c>
    </row>
    <row r="293" spans="1:9" x14ac:dyDescent="0.2">
      <c r="A293" s="3" t="s">
        <v>1603</v>
      </c>
      <c r="B293" s="3" t="s">
        <v>1604</v>
      </c>
      <c r="C293" s="3">
        <v>92</v>
      </c>
      <c r="D293" s="3">
        <v>0</v>
      </c>
      <c r="E293" s="3">
        <v>0.69752468447055005</v>
      </c>
      <c r="F293" s="3">
        <v>1</v>
      </c>
      <c r="G293" s="3" t="s">
        <v>92</v>
      </c>
      <c r="H293" s="3">
        <v>4750</v>
      </c>
      <c r="I293" s="3" t="s">
        <v>1690</v>
      </c>
    </row>
    <row r="294" spans="1:9" x14ac:dyDescent="0.2">
      <c r="A294" s="3" t="s">
        <v>1605</v>
      </c>
      <c r="B294" s="3" t="s">
        <v>1606</v>
      </c>
      <c r="C294" s="3">
        <v>472</v>
      </c>
      <c r="D294" s="3">
        <v>0</v>
      </c>
      <c r="E294" s="3">
        <v>2.6796270261058599E-2</v>
      </c>
      <c r="F294" s="3">
        <v>2.8345722600398901E-2</v>
      </c>
      <c r="G294" s="3" t="s">
        <v>92</v>
      </c>
      <c r="H294" s="3">
        <v>4749</v>
      </c>
      <c r="I294" s="3" t="s">
        <v>1690</v>
      </c>
    </row>
    <row r="295" spans="1:9" x14ac:dyDescent="0.2">
      <c r="A295" s="3" t="s">
        <v>1607</v>
      </c>
      <c r="B295" s="3" t="s">
        <v>1608</v>
      </c>
      <c r="C295" s="3">
        <v>159</v>
      </c>
      <c r="D295" s="3">
        <v>0</v>
      </c>
      <c r="E295" s="3">
        <v>0.13520497912910001</v>
      </c>
      <c r="F295" s="3">
        <v>0.224571287828535</v>
      </c>
      <c r="G295" s="3" t="s">
        <v>92</v>
      </c>
      <c r="H295" s="3">
        <v>4758</v>
      </c>
      <c r="I295" s="3" t="s">
        <v>1690</v>
      </c>
    </row>
    <row r="296" spans="1:9" x14ac:dyDescent="0.2">
      <c r="A296" s="3" t="s">
        <v>1609</v>
      </c>
      <c r="B296" s="3" t="s">
        <v>1610</v>
      </c>
      <c r="C296" s="3">
        <v>129</v>
      </c>
      <c r="D296" s="3">
        <v>0</v>
      </c>
      <c r="E296" s="3">
        <v>0.65986672215204401</v>
      </c>
      <c r="F296" s="3">
        <v>1</v>
      </c>
      <c r="G296" s="3" t="s">
        <v>92</v>
      </c>
      <c r="H296" s="3">
        <v>4766</v>
      </c>
      <c r="I296" s="3" t="s">
        <v>1690</v>
      </c>
    </row>
    <row r="297" spans="1:9" x14ac:dyDescent="0.2">
      <c r="A297" s="3" t="s">
        <v>1611</v>
      </c>
      <c r="B297" s="3" t="s">
        <v>1612</v>
      </c>
      <c r="C297" s="3">
        <v>134</v>
      </c>
      <c r="D297" s="3">
        <v>0</v>
      </c>
      <c r="E297" s="3">
        <v>8.6257228690327203E-2</v>
      </c>
      <c r="F297" s="3">
        <v>0.118815638870962</v>
      </c>
      <c r="G297" s="3" t="s">
        <v>92</v>
      </c>
      <c r="H297" s="3">
        <v>4776</v>
      </c>
      <c r="I297" s="3" t="s">
        <v>1690</v>
      </c>
    </row>
    <row r="298" spans="1:9" x14ac:dyDescent="0.2">
      <c r="A298" s="3" t="s">
        <v>1613</v>
      </c>
      <c r="B298" s="3" t="s">
        <v>1614</v>
      </c>
      <c r="C298" s="3">
        <v>152</v>
      </c>
      <c r="D298" s="3">
        <v>0</v>
      </c>
      <c r="E298" s="3">
        <v>0.720902717563083</v>
      </c>
      <c r="F298" s="3">
        <v>1</v>
      </c>
      <c r="G298" s="3" t="s">
        <v>92</v>
      </c>
      <c r="H298" s="3">
        <v>4768</v>
      </c>
      <c r="I298" s="3" t="s">
        <v>1690</v>
      </c>
    </row>
    <row r="299" spans="1:9" x14ac:dyDescent="0.2">
      <c r="A299" s="3" t="s">
        <v>1615</v>
      </c>
      <c r="B299" s="3" t="s">
        <v>1616</v>
      </c>
      <c r="C299" s="3">
        <v>151</v>
      </c>
      <c r="D299" s="3">
        <v>0</v>
      </c>
      <c r="E299" s="3">
        <v>0.99999999990859001</v>
      </c>
      <c r="F299" s="3">
        <v>1</v>
      </c>
      <c r="G299" s="3" t="s">
        <v>92</v>
      </c>
      <c r="H299" s="3">
        <v>4767</v>
      </c>
      <c r="I299" s="3" t="s">
        <v>1690</v>
      </c>
    </row>
    <row r="300" spans="1:9" x14ac:dyDescent="0.2">
      <c r="A300" s="3" t="s">
        <v>1617</v>
      </c>
      <c r="B300" s="3" t="s">
        <v>1618</v>
      </c>
      <c r="C300" s="3">
        <v>143</v>
      </c>
      <c r="D300" s="3">
        <v>0</v>
      </c>
      <c r="E300" s="3">
        <v>3.0783189548145001E-2</v>
      </c>
      <c r="F300" s="3">
        <v>3.76606858788174E-2</v>
      </c>
      <c r="G300" s="3" t="s">
        <v>92</v>
      </c>
      <c r="H300" s="3">
        <v>4769</v>
      </c>
      <c r="I300" s="3" t="s">
        <v>1690</v>
      </c>
    </row>
    <row r="301" spans="1:9" x14ac:dyDescent="0.2">
      <c r="A301" s="3" t="s">
        <v>1619</v>
      </c>
      <c r="B301" s="3" t="s">
        <v>1620</v>
      </c>
      <c r="C301" s="3">
        <v>101</v>
      </c>
      <c r="D301" s="3">
        <v>0</v>
      </c>
      <c r="E301" s="3">
        <v>0.99999956621186004</v>
      </c>
      <c r="F301" s="3">
        <v>1</v>
      </c>
      <c r="G301" s="3" t="s">
        <v>92</v>
      </c>
      <c r="H301" s="3">
        <v>4773</v>
      </c>
      <c r="I301" s="3" t="s">
        <v>1690</v>
      </c>
    </row>
    <row r="302" spans="1:9" x14ac:dyDescent="0.2">
      <c r="A302" s="3" t="s">
        <v>1621</v>
      </c>
      <c r="B302" s="3" t="s">
        <v>1622</v>
      </c>
      <c r="C302" s="3">
        <v>179</v>
      </c>
      <c r="D302" s="3">
        <v>0</v>
      </c>
      <c r="E302" s="3">
        <v>2.22018247262812E-3</v>
      </c>
      <c r="F302" s="3">
        <v>4.11300095738029E-3</v>
      </c>
      <c r="G302" s="3" t="s">
        <v>92</v>
      </c>
      <c r="H302" s="3">
        <v>4772</v>
      </c>
      <c r="I302" s="3" t="s">
        <v>1690</v>
      </c>
    </row>
    <row r="303" spans="1:9" x14ac:dyDescent="0.2">
      <c r="A303" s="3" t="s">
        <v>1623</v>
      </c>
      <c r="B303" s="3" t="s">
        <v>1624</v>
      </c>
      <c r="C303" s="3">
        <v>157</v>
      </c>
      <c r="D303" s="3">
        <v>0</v>
      </c>
      <c r="E303" s="3">
        <v>0.48181401479194302</v>
      </c>
      <c r="F303" s="3">
        <v>1</v>
      </c>
      <c r="G303" s="3" t="s">
        <v>92</v>
      </c>
      <c r="H303" s="3">
        <v>4775</v>
      </c>
      <c r="I303" s="3" t="s">
        <v>1690</v>
      </c>
    </row>
    <row r="304" spans="1:9" x14ac:dyDescent="0.2">
      <c r="A304" s="3" t="s">
        <v>1625</v>
      </c>
      <c r="B304" s="3" t="s">
        <v>1626</v>
      </c>
      <c r="C304" s="3">
        <v>157</v>
      </c>
      <c r="D304" s="3">
        <v>0</v>
      </c>
      <c r="E304" s="3">
        <v>8.2782132931305596E-2</v>
      </c>
      <c r="F304" s="3">
        <v>0.109043990651634</v>
      </c>
      <c r="G304" s="3" t="s">
        <v>92</v>
      </c>
      <c r="H304" s="3">
        <v>4771</v>
      </c>
      <c r="I304" s="3" t="s">
        <v>1690</v>
      </c>
    </row>
    <row r="305" spans="1:9" x14ac:dyDescent="0.2">
      <c r="A305" s="3" t="s">
        <v>1627</v>
      </c>
      <c r="B305" s="3" t="s">
        <v>1628</v>
      </c>
      <c r="C305" s="3">
        <v>245</v>
      </c>
      <c r="D305" s="3">
        <v>0</v>
      </c>
      <c r="E305" s="3">
        <v>0.273868246765269</v>
      </c>
      <c r="F305" s="3">
        <v>0.54028442979843905</v>
      </c>
      <c r="G305" s="3" t="s">
        <v>92</v>
      </c>
      <c r="H305" s="3">
        <v>4774</v>
      </c>
      <c r="I305" s="3" t="s">
        <v>1690</v>
      </c>
    </row>
    <row r="306" spans="1:9" x14ac:dyDescent="0.2">
      <c r="A306" s="3" t="s">
        <v>1629</v>
      </c>
      <c r="B306" s="3" t="s">
        <v>1630</v>
      </c>
      <c r="C306" s="3">
        <v>134</v>
      </c>
      <c r="D306" s="3">
        <v>0</v>
      </c>
      <c r="E306" s="3">
        <v>0.94852947378332697</v>
      </c>
      <c r="F306" s="3">
        <v>1</v>
      </c>
      <c r="G306" s="3" t="s">
        <v>92</v>
      </c>
      <c r="H306" s="3">
        <v>4781</v>
      </c>
      <c r="I306" s="3" t="s">
        <v>1690</v>
      </c>
    </row>
    <row r="307" spans="1:9" x14ac:dyDescent="0.2">
      <c r="A307" s="3" t="s">
        <v>1631</v>
      </c>
      <c r="B307" s="3" t="s">
        <v>1632</v>
      </c>
      <c r="C307" s="3">
        <v>80</v>
      </c>
      <c r="D307" s="3">
        <v>0</v>
      </c>
      <c r="E307" s="3">
        <v>0.45621128857104398</v>
      </c>
      <c r="F307" s="3">
        <v>1</v>
      </c>
      <c r="G307" s="3" t="s">
        <v>92</v>
      </c>
      <c r="H307" s="3">
        <v>4789</v>
      </c>
      <c r="I307" s="3" t="s">
        <v>1690</v>
      </c>
    </row>
    <row r="308" spans="1:9" x14ac:dyDescent="0.2">
      <c r="A308" s="3" t="s">
        <v>1633</v>
      </c>
      <c r="B308" s="3" t="s">
        <v>1634</v>
      </c>
      <c r="C308" s="3">
        <v>62</v>
      </c>
      <c r="D308" s="3">
        <v>0</v>
      </c>
      <c r="E308" s="3">
        <v>0.53376773095199503</v>
      </c>
      <c r="F308" s="3">
        <v>1</v>
      </c>
      <c r="G308" s="3" t="s">
        <v>92</v>
      </c>
      <c r="H308" s="3">
        <v>4787</v>
      </c>
      <c r="I308" s="3" t="s">
        <v>1690</v>
      </c>
    </row>
    <row r="309" spans="1:9" x14ac:dyDescent="0.2">
      <c r="A309" s="3" t="s">
        <v>1635</v>
      </c>
      <c r="B309" s="3" t="s">
        <v>1636</v>
      </c>
      <c r="C309" s="3">
        <v>83</v>
      </c>
      <c r="D309" s="3">
        <v>0</v>
      </c>
      <c r="E309" s="3">
        <v>0.42032229234746998</v>
      </c>
      <c r="F309" s="3">
        <v>1</v>
      </c>
      <c r="G309" s="3" t="s">
        <v>92</v>
      </c>
      <c r="H309" s="3">
        <v>4782</v>
      </c>
      <c r="I309" s="3" t="s">
        <v>1690</v>
      </c>
    </row>
    <row r="310" spans="1:9" x14ac:dyDescent="0.2">
      <c r="A310" s="3" t="s">
        <v>1637</v>
      </c>
      <c r="B310" s="3" t="s">
        <v>1638</v>
      </c>
      <c r="C310" s="3">
        <v>125</v>
      </c>
      <c r="D310" s="3">
        <v>0</v>
      </c>
      <c r="E310" s="3">
        <v>2.6905373040145598E-2</v>
      </c>
      <c r="F310" s="3">
        <v>2.8345722600398901E-2</v>
      </c>
      <c r="G310" s="3" t="s">
        <v>92</v>
      </c>
      <c r="H310" s="3">
        <v>4790</v>
      </c>
      <c r="I310" s="3" t="s">
        <v>1690</v>
      </c>
    </row>
    <row r="311" spans="1:9" x14ac:dyDescent="0.2">
      <c r="A311" s="3" t="s">
        <v>1639</v>
      </c>
      <c r="B311" s="3" t="s">
        <v>1640</v>
      </c>
      <c r="C311" s="3">
        <v>92</v>
      </c>
      <c r="D311" s="3">
        <v>0</v>
      </c>
      <c r="E311" s="3">
        <v>0.34672152210002399</v>
      </c>
      <c r="F311" s="3">
        <v>0.84171022607595702</v>
      </c>
      <c r="G311" s="3" t="s">
        <v>92</v>
      </c>
      <c r="H311" s="3">
        <v>4783</v>
      </c>
      <c r="I311" s="3" t="s">
        <v>1690</v>
      </c>
    </row>
    <row r="312" spans="1:9" x14ac:dyDescent="0.2">
      <c r="A312" s="3" t="s">
        <v>1641</v>
      </c>
      <c r="B312" s="3" t="s">
        <v>1642</v>
      </c>
      <c r="C312" s="3">
        <v>114</v>
      </c>
      <c r="D312" s="3">
        <v>0</v>
      </c>
      <c r="E312" s="3">
        <v>6.7493630323985799E-3</v>
      </c>
      <c r="F312" s="3">
        <v>9.0597554064113794E-3</v>
      </c>
      <c r="G312" s="3" t="s">
        <v>92</v>
      </c>
      <c r="H312" s="3">
        <v>4792</v>
      </c>
      <c r="I312" s="3" t="s">
        <v>1690</v>
      </c>
    </row>
    <row r="313" spans="1:9" x14ac:dyDescent="0.2">
      <c r="A313" s="3" t="s">
        <v>1643</v>
      </c>
      <c r="B313" s="3" t="s">
        <v>1644</v>
      </c>
      <c r="C313" s="3">
        <v>206</v>
      </c>
      <c r="D313" s="3">
        <v>0</v>
      </c>
      <c r="E313" s="3">
        <v>1.2143789862649201E-2</v>
      </c>
      <c r="F313" s="3">
        <v>1.55092570838517E-2</v>
      </c>
      <c r="G313" s="3" t="s">
        <v>92</v>
      </c>
      <c r="H313" s="3">
        <v>4788</v>
      </c>
      <c r="I313" s="3" t="s">
        <v>1690</v>
      </c>
    </row>
    <row r="314" spans="1:9" x14ac:dyDescent="0.2">
      <c r="A314" s="3" t="s">
        <v>1645</v>
      </c>
      <c r="B314" s="3" t="s">
        <v>1646</v>
      </c>
      <c r="C314" s="3">
        <v>67</v>
      </c>
      <c r="D314" s="3">
        <v>0</v>
      </c>
      <c r="E314" s="3">
        <v>2.62256923733113E-2</v>
      </c>
      <c r="F314" s="3">
        <v>2.8345722600398901E-2</v>
      </c>
      <c r="G314" s="3" t="s">
        <v>92</v>
      </c>
      <c r="H314" s="3">
        <v>4793</v>
      </c>
      <c r="I314" s="3" t="s">
        <v>1690</v>
      </c>
    </row>
    <row r="315" spans="1:9" x14ac:dyDescent="0.2">
      <c r="A315" s="3" t="s">
        <v>1647</v>
      </c>
      <c r="B315" s="3" t="s">
        <v>1648</v>
      </c>
      <c r="C315" s="3">
        <v>75</v>
      </c>
      <c r="D315" s="3">
        <v>0</v>
      </c>
      <c r="E315" s="3">
        <v>9.9888664734562094E-2</v>
      </c>
      <c r="F315" s="3">
        <v>0.15774547169300501</v>
      </c>
      <c r="G315" s="3" t="s">
        <v>92</v>
      </c>
      <c r="H315" s="3">
        <v>4785</v>
      </c>
      <c r="I315" s="3" t="s">
        <v>1690</v>
      </c>
    </row>
    <row r="316" spans="1:9" x14ac:dyDescent="0.2">
      <c r="A316" s="3" t="s">
        <v>1649</v>
      </c>
      <c r="B316" s="3" t="s">
        <v>1650</v>
      </c>
      <c r="C316" s="3">
        <v>96</v>
      </c>
      <c r="D316" s="3">
        <v>0</v>
      </c>
      <c r="E316" s="3">
        <v>2.7085082924158701E-2</v>
      </c>
      <c r="F316" s="3">
        <v>2.8345722600398901E-2</v>
      </c>
      <c r="G316" s="3" t="s">
        <v>92</v>
      </c>
      <c r="H316" s="3">
        <v>4784</v>
      </c>
      <c r="I316" s="3" t="s">
        <v>1690</v>
      </c>
    </row>
    <row r="317" spans="1:9" x14ac:dyDescent="0.2">
      <c r="A317" s="3" t="s">
        <v>1651</v>
      </c>
      <c r="B317" s="3" t="s">
        <v>1652</v>
      </c>
      <c r="C317" s="3">
        <v>125</v>
      </c>
      <c r="D317" s="3">
        <v>0</v>
      </c>
      <c r="E317" s="3">
        <v>5.3439991063210797E-2</v>
      </c>
      <c r="F317" s="3">
        <v>6.8246674309180994E-2</v>
      </c>
      <c r="G317" s="3" t="s">
        <v>92</v>
      </c>
      <c r="H317" s="3">
        <v>4791</v>
      </c>
      <c r="I317" s="3" t="s">
        <v>1690</v>
      </c>
    </row>
    <row r="318" spans="1:9" x14ac:dyDescent="0.2">
      <c r="A318" s="3" t="s">
        <v>1653</v>
      </c>
      <c r="B318" s="3" t="s">
        <v>1654</v>
      </c>
      <c r="C318" s="3">
        <v>21</v>
      </c>
      <c r="D318" s="3">
        <v>0</v>
      </c>
      <c r="E318" s="3">
        <v>0.40522843504865802</v>
      </c>
      <c r="F318" s="3">
        <v>1</v>
      </c>
      <c r="G318" s="3" t="s">
        <v>92</v>
      </c>
      <c r="H318" s="3">
        <v>4736</v>
      </c>
      <c r="I318" s="3" t="s">
        <v>1690</v>
      </c>
    </row>
    <row r="319" spans="1:9" x14ac:dyDescent="0.2">
      <c r="A319" s="3" t="s">
        <v>1655</v>
      </c>
      <c r="B319" s="3" t="s">
        <v>1656</v>
      </c>
      <c r="C319" s="3">
        <v>18</v>
      </c>
      <c r="D319" s="3">
        <v>0</v>
      </c>
      <c r="E319" s="3">
        <v>0.77818116421791095</v>
      </c>
      <c r="F319" s="3">
        <v>1</v>
      </c>
      <c r="G319" s="3" t="s">
        <v>92</v>
      </c>
      <c r="H319" s="3">
        <v>29668</v>
      </c>
      <c r="I319" s="3" t="s">
        <v>1690</v>
      </c>
    </row>
    <row r="320" spans="1:9" x14ac:dyDescent="0.2">
      <c r="A320" s="3" t="s">
        <v>1657</v>
      </c>
      <c r="B320" s="3" t="s">
        <v>1658</v>
      </c>
      <c r="C320" s="3">
        <v>108</v>
      </c>
      <c r="D320" s="3">
        <v>0</v>
      </c>
      <c r="E320" s="3">
        <v>1.3001959007839599E-2</v>
      </c>
      <c r="F320" s="3">
        <v>1.55092570838517E-2</v>
      </c>
      <c r="G320" s="3" t="s">
        <v>92</v>
      </c>
      <c r="H320" s="3">
        <v>20508</v>
      </c>
      <c r="I320" s="3" t="s">
        <v>1690</v>
      </c>
    </row>
    <row r="321" spans="1:9" x14ac:dyDescent="0.2">
      <c r="A321" s="3" t="s">
        <v>1659</v>
      </c>
      <c r="B321" s="3" t="s">
        <v>1660</v>
      </c>
      <c r="C321" s="3">
        <v>145</v>
      </c>
      <c r="D321" s="3">
        <v>0</v>
      </c>
      <c r="E321" s="3">
        <v>0.99999999957285102</v>
      </c>
      <c r="F321" s="3">
        <v>1</v>
      </c>
      <c r="G321" s="3" t="s">
        <v>92</v>
      </c>
      <c r="H321" s="3">
        <v>4738</v>
      </c>
      <c r="I321" s="3" t="s">
        <v>1690</v>
      </c>
    </row>
    <row r="322" spans="1:9" x14ac:dyDescent="0.2">
      <c r="A322" s="3" t="s">
        <v>1661</v>
      </c>
      <c r="B322" s="3" t="s">
        <v>1662</v>
      </c>
      <c r="C322" s="3">
        <v>233</v>
      </c>
      <c r="D322" s="3">
        <v>0</v>
      </c>
      <c r="E322" s="3">
        <v>0.99999999699703201</v>
      </c>
      <c r="F322" s="3">
        <v>1</v>
      </c>
      <c r="G322" s="3" t="s">
        <v>92</v>
      </c>
      <c r="H322" s="3">
        <v>4760</v>
      </c>
      <c r="I322" s="3" t="s">
        <v>1690</v>
      </c>
    </row>
    <row r="323" spans="1:9" x14ac:dyDescent="0.2">
      <c r="A323" s="3" t="s">
        <v>44</v>
      </c>
      <c r="B323" s="3" t="s">
        <v>1663</v>
      </c>
      <c r="C323" s="3">
        <v>271</v>
      </c>
      <c r="D323" s="3">
        <v>1</v>
      </c>
      <c r="E323" s="3">
        <v>4.13897615470568E-4</v>
      </c>
      <c r="F323" s="3">
        <v>1.47943271177353E-3</v>
      </c>
      <c r="G323" s="3" t="s">
        <v>92</v>
      </c>
      <c r="H323" s="3">
        <v>24700</v>
      </c>
      <c r="I323" s="3" t="s">
        <v>1690</v>
      </c>
    </row>
    <row r="324" spans="1:9" x14ac:dyDescent="0.2">
      <c r="A324" s="3" t="s">
        <v>1664</v>
      </c>
      <c r="B324" s="3" t="s">
        <v>1665</v>
      </c>
      <c r="C324" s="3">
        <v>11</v>
      </c>
      <c r="D324" s="3">
        <v>0</v>
      </c>
      <c r="E324" s="3">
        <v>0.631051339763949</v>
      </c>
      <c r="F324" s="3">
        <v>1</v>
      </c>
      <c r="G324" s="3" t="s">
        <v>92</v>
      </c>
      <c r="H324" s="3">
        <v>20505</v>
      </c>
      <c r="I324" s="3" t="s">
        <v>1690</v>
      </c>
    </row>
    <row r="325" spans="1:9" x14ac:dyDescent="0.2">
      <c r="A325" s="3" t="s">
        <v>1666</v>
      </c>
      <c r="B325" s="3" t="s">
        <v>1667</v>
      </c>
      <c r="C325" s="3">
        <v>11</v>
      </c>
      <c r="D325" s="3">
        <v>0</v>
      </c>
      <c r="E325" s="3">
        <v>0.79411784821805897</v>
      </c>
      <c r="F325" s="3">
        <v>1</v>
      </c>
      <c r="G325" s="3" t="s">
        <v>92</v>
      </c>
      <c r="H325" s="3">
        <v>20503</v>
      </c>
      <c r="I325" s="3" t="s">
        <v>1690</v>
      </c>
    </row>
    <row r="326" spans="1:9" x14ac:dyDescent="0.2">
      <c r="A326" s="3" t="s">
        <v>1668</v>
      </c>
      <c r="B326" s="3" t="s">
        <v>1669</v>
      </c>
      <c r="C326" s="3">
        <v>70</v>
      </c>
      <c r="D326" s="3">
        <v>0</v>
      </c>
      <c r="E326" s="3">
        <v>0.25255196436434801</v>
      </c>
      <c r="F326" s="3">
        <v>0.51919637685447695</v>
      </c>
      <c r="G326" s="3" t="s">
        <v>92</v>
      </c>
      <c r="H326" s="3">
        <v>25311</v>
      </c>
      <c r="I326" s="3" t="s">
        <v>1690</v>
      </c>
    </row>
    <row r="327" spans="1:9" x14ac:dyDescent="0.2">
      <c r="A327" s="3" t="s">
        <v>1670</v>
      </c>
      <c r="B327" s="3" t="s">
        <v>1671</v>
      </c>
      <c r="C327" s="3">
        <v>218</v>
      </c>
      <c r="D327" s="3">
        <v>0</v>
      </c>
      <c r="E327" s="3">
        <v>0.99998525175820097</v>
      </c>
      <c r="F327" s="3">
        <v>1</v>
      </c>
      <c r="G327" s="3" t="s">
        <v>92</v>
      </c>
      <c r="H327" s="3">
        <v>20507</v>
      </c>
      <c r="I327" s="3" t="s">
        <v>1690</v>
      </c>
    </row>
    <row r="328" spans="1:9" x14ac:dyDescent="0.2">
      <c r="A328" s="3" t="s">
        <v>1672</v>
      </c>
      <c r="B328" s="3" t="s">
        <v>1673</v>
      </c>
      <c r="C328" s="3">
        <v>234</v>
      </c>
      <c r="D328" s="3">
        <v>0</v>
      </c>
      <c r="E328" s="3">
        <v>0.95928850112082198</v>
      </c>
      <c r="F328" s="3">
        <v>1</v>
      </c>
      <c r="G328" s="3" t="s">
        <v>92</v>
      </c>
      <c r="H328" s="3">
        <v>20514</v>
      </c>
      <c r="I328" s="3" t="s">
        <v>1690</v>
      </c>
    </row>
    <row r="329" spans="1:9" x14ac:dyDescent="0.2">
      <c r="A329" s="3" t="s">
        <v>1674</v>
      </c>
      <c r="B329" s="3" t="s">
        <v>1675</v>
      </c>
      <c r="C329" s="3">
        <v>106</v>
      </c>
      <c r="D329" s="3">
        <v>0</v>
      </c>
      <c r="E329" s="3">
        <v>0.87204376237192005</v>
      </c>
      <c r="F329" s="3">
        <v>1</v>
      </c>
      <c r="G329" s="3" t="s">
        <v>92</v>
      </c>
      <c r="H329" s="3">
        <v>4778</v>
      </c>
      <c r="I329" s="3" t="s">
        <v>1690</v>
      </c>
    </row>
    <row r="330" spans="1:9" x14ac:dyDescent="0.2">
      <c r="A330" s="3" t="s">
        <v>1676</v>
      </c>
      <c r="B330" s="3" t="s">
        <v>1677</v>
      </c>
      <c r="C330" s="3">
        <v>210</v>
      </c>
      <c r="D330" s="3">
        <v>0</v>
      </c>
      <c r="E330" s="3">
        <v>4.3596412291899603E-2</v>
      </c>
      <c r="F330" s="3">
        <v>5.1573462993398503E-2</v>
      </c>
      <c r="G330" s="3" t="s">
        <v>92</v>
      </c>
      <c r="H330" s="3">
        <v>20510</v>
      </c>
      <c r="I330" s="3" t="s">
        <v>1690</v>
      </c>
    </row>
    <row r="331" spans="1:9" x14ac:dyDescent="0.2">
      <c r="A331" s="3" t="s">
        <v>115</v>
      </c>
      <c r="B331" s="3" t="s">
        <v>658</v>
      </c>
      <c r="C331" s="3">
        <v>470</v>
      </c>
      <c r="D331" s="3">
        <v>1</v>
      </c>
      <c r="E331" s="6">
        <v>7.7842687820426298E-5</v>
      </c>
      <c r="F331" s="3">
        <v>5.6163721062760903E-4</v>
      </c>
      <c r="G331" s="3" t="s">
        <v>96</v>
      </c>
      <c r="H331" s="3">
        <v>25444</v>
      </c>
      <c r="I331" s="3" t="s">
        <v>228</v>
      </c>
    </row>
    <row r="332" spans="1:9" x14ac:dyDescent="0.2">
      <c r="A332" s="3" t="s">
        <v>116</v>
      </c>
      <c r="B332" s="3" t="s">
        <v>659</v>
      </c>
      <c r="C332" s="3">
        <v>3559</v>
      </c>
      <c r="D332" s="3">
        <v>1</v>
      </c>
      <c r="E332" s="3">
        <v>4.7087188463855404E-3</v>
      </c>
      <c r="F332" s="3">
        <v>6.3197252889000402E-3</v>
      </c>
      <c r="G332" s="3" t="s">
        <v>87</v>
      </c>
      <c r="H332" s="3">
        <v>4976</v>
      </c>
      <c r="I332" s="3" t="s">
        <v>228</v>
      </c>
    </row>
    <row r="333" spans="1:9" x14ac:dyDescent="0.2">
      <c r="A333" s="3" t="s">
        <v>660</v>
      </c>
      <c r="B333" s="3" t="s">
        <v>661</v>
      </c>
      <c r="C333" s="3">
        <v>624</v>
      </c>
      <c r="D333" s="3">
        <v>0</v>
      </c>
      <c r="E333" s="3">
        <v>3.5221526389958802E-4</v>
      </c>
      <c r="F333" s="3">
        <v>1.30341152239707E-3</v>
      </c>
      <c r="G333" s="3" t="s">
        <v>82</v>
      </c>
      <c r="H333" s="3">
        <v>11099</v>
      </c>
      <c r="I333" s="3" t="s">
        <v>228</v>
      </c>
    </row>
    <row r="334" spans="1:9" x14ac:dyDescent="0.2">
      <c r="A334" s="3" t="s">
        <v>203</v>
      </c>
      <c r="B334" s="3" t="s">
        <v>662</v>
      </c>
      <c r="C334" s="3">
        <v>644</v>
      </c>
      <c r="D334" s="3">
        <v>0</v>
      </c>
      <c r="E334" s="3">
        <v>9.7349806491183501E-3</v>
      </c>
      <c r="F334" s="3">
        <v>1.1875161700985499E-2</v>
      </c>
      <c r="G334" s="3" t="s">
        <v>82</v>
      </c>
      <c r="H334" s="3">
        <v>5001</v>
      </c>
      <c r="I334" s="3" t="s">
        <v>221</v>
      </c>
    </row>
    <row r="335" spans="1:9" x14ac:dyDescent="0.2">
      <c r="A335" s="3" t="s">
        <v>45</v>
      </c>
      <c r="B335" s="3" t="s">
        <v>663</v>
      </c>
      <c r="C335" s="3">
        <v>475</v>
      </c>
      <c r="D335" s="3">
        <v>0</v>
      </c>
      <c r="E335" s="3">
        <v>0.44999026321973501</v>
      </c>
      <c r="F335" s="3">
        <v>1</v>
      </c>
      <c r="G335" s="3" t="s">
        <v>86</v>
      </c>
      <c r="H335" s="3">
        <v>5002</v>
      </c>
      <c r="I335" s="3" t="s">
        <v>221</v>
      </c>
    </row>
    <row r="336" spans="1:9" x14ac:dyDescent="0.2">
      <c r="A336" s="3" t="s">
        <v>664</v>
      </c>
      <c r="B336" s="3" t="s">
        <v>665</v>
      </c>
      <c r="C336" s="3">
        <v>1971</v>
      </c>
      <c r="D336" s="3">
        <v>0</v>
      </c>
      <c r="E336" s="3">
        <v>5.3386373849408503E-3</v>
      </c>
      <c r="F336" s="3">
        <v>6.6059143629291399E-3</v>
      </c>
      <c r="G336" s="3" t="s">
        <v>86</v>
      </c>
      <c r="H336" s="3">
        <v>4983</v>
      </c>
      <c r="I336" s="3" t="s">
        <v>228</v>
      </c>
    </row>
    <row r="337" spans="1:9" x14ac:dyDescent="0.2">
      <c r="A337" s="3" t="s">
        <v>666</v>
      </c>
      <c r="B337" s="3" t="s">
        <v>667</v>
      </c>
      <c r="C337" s="3">
        <v>271</v>
      </c>
      <c r="D337" s="3">
        <v>0</v>
      </c>
      <c r="E337" s="3">
        <v>0.31148572806473701</v>
      </c>
      <c r="F337" s="3">
        <v>0.75467210511238603</v>
      </c>
      <c r="G337" s="3" t="s">
        <v>86</v>
      </c>
      <c r="H337" s="3">
        <v>4984</v>
      </c>
      <c r="I337" s="3" t="s">
        <v>228</v>
      </c>
    </row>
    <row r="338" spans="1:9" x14ac:dyDescent="0.2">
      <c r="A338" s="3" t="s">
        <v>668</v>
      </c>
      <c r="B338" s="3" t="s">
        <v>669</v>
      </c>
      <c r="C338" s="3">
        <v>222</v>
      </c>
      <c r="D338" s="3">
        <v>0</v>
      </c>
      <c r="E338" s="3">
        <v>0.74161532101801897</v>
      </c>
      <c r="F338" s="3">
        <v>1</v>
      </c>
      <c r="G338" s="3" t="s">
        <v>86</v>
      </c>
      <c r="H338" s="3">
        <v>4986</v>
      </c>
      <c r="I338" s="3" t="s">
        <v>228</v>
      </c>
    </row>
    <row r="339" spans="1:9" x14ac:dyDescent="0.2">
      <c r="A339" s="3" t="s">
        <v>670</v>
      </c>
      <c r="B339" s="3" t="s">
        <v>671</v>
      </c>
      <c r="C339" s="3">
        <v>338</v>
      </c>
      <c r="D339" s="3">
        <v>0</v>
      </c>
      <c r="E339" s="3">
        <v>4.43558619097369E-2</v>
      </c>
      <c r="F339" s="3">
        <v>5.1573462993398503E-2</v>
      </c>
      <c r="G339" s="3" t="s">
        <v>86</v>
      </c>
      <c r="H339" s="3">
        <v>12312</v>
      </c>
      <c r="I339" s="3" t="s">
        <v>228</v>
      </c>
    </row>
    <row r="340" spans="1:9" x14ac:dyDescent="0.2">
      <c r="A340" s="3" t="s">
        <v>672</v>
      </c>
      <c r="B340" s="3" t="s">
        <v>673</v>
      </c>
      <c r="C340" s="3">
        <v>219</v>
      </c>
      <c r="D340" s="3">
        <v>0</v>
      </c>
      <c r="E340" s="3">
        <v>0.296996687512321</v>
      </c>
      <c r="F340" s="3">
        <v>0.66511396718623395</v>
      </c>
      <c r="G340" s="3" t="s">
        <v>86</v>
      </c>
      <c r="H340" s="3">
        <v>4989</v>
      </c>
      <c r="I340" s="3" t="s">
        <v>228</v>
      </c>
    </row>
    <row r="341" spans="1:9" x14ac:dyDescent="0.2">
      <c r="A341" s="3" t="s">
        <v>674</v>
      </c>
      <c r="B341" s="3" t="s">
        <v>675</v>
      </c>
      <c r="C341" s="3">
        <v>459</v>
      </c>
      <c r="D341" s="3">
        <v>0</v>
      </c>
      <c r="E341" s="3">
        <v>0.26963053137904802</v>
      </c>
      <c r="F341" s="3">
        <v>0.54028442979843905</v>
      </c>
      <c r="G341" s="3" t="s">
        <v>85</v>
      </c>
      <c r="H341" s="3">
        <v>5048</v>
      </c>
      <c r="I341" s="3" t="s">
        <v>228</v>
      </c>
    </row>
    <row r="342" spans="1:9" x14ac:dyDescent="0.2">
      <c r="A342" s="3" t="s">
        <v>676</v>
      </c>
      <c r="B342" s="3" t="s">
        <v>677</v>
      </c>
      <c r="C342" s="3">
        <v>787</v>
      </c>
      <c r="D342" s="3">
        <v>0</v>
      </c>
      <c r="E342" s="3">
        <v>2.19518673345854E-3</v>
      </c>
      <c r="F342" s="3">
        <v>4.11300095738029E-3</v>
      </c>
      <c r="G342" s="3" t="s">
        <v>86</v>
      </c>
      <c r="H342" s="3">
        <v>24973</v>
      </c>
      <c r="I342" s="3" t="s">
        <v>228</v>
      </c>
    </row>
    <row r="343" spans="1:9" x14ac:dyDescent="0.2">
      <c r="A343" s="3" t="s">
        <v>678</v>
      </c>
      <c r="B343" s="3" t="s">
        <v>679</v>
      </c>
      <c r="C343" s="3">
        <v>644</v>
      </c>
      <c r="D343" s="3">
        <v>0</v>
      </c>
      <c r="E343" s="3">
        <v>0.174691740256219</v>
      </c>
      <c r="F343" s="3">
        <v>0.32817620956600801</v>
      </c>
      <c r="G343" s="3" t="s">
        <v>91</v>
      </c>
      <c r="H343" s="3">
        <v>5172</v>
      </c>
      <c r="I343" s="3" t="s">
        <v>228</v>
      </c>
    </row>
    <row r="344" spans="1:9" x14ac:dyDescent="0.2">
      <c r="A344" s="3" t="s">
        <v>680</v>
      </c>
      <c r="B344" s="3" t="s">
        <v>681</v>
      </c>
      <c r="C344" s="3">
        <v>136</v>
      </c>
      <c r="D344" s="3">
        <v>0</v>
      </c>
      <c r="E344" s="3">
        <v>0.33575438257166501</v>
      </c>
      <c r="F344" s="3">
        <v>0.84171022607595702</v>
      </c>
      <c r="G344" s="3" t="s">
        <v>84</v>
      </c>
      <c r="H344" s="3">
        <v>5232</v>
      </c>
      <c r="I344" s="3" t="s">
        <v>221</v>
      </c>
    </row>
    <row r="345" spans="1:9" x14ac:dyDescent="0.2">
      <c r="A345" s="3" t="s">
        <v>680</v>
      </c>
      <c r="B345" s="3" t="s">
        <v>682</v>
      </c>
      <c r="C345" s="3">
        <v>136</v>
      </c>
      <c r="D345" s="3">
        <v>0</v>
      </c>
      <c r="E345" s="3">
        <v>0.33575438257166501</v>
      </c>
      <c r="F345" s="3">
        <v>0.84171022607595702</v>
      </c>
      <c r="G345" s="3" t="s">
        <v>93</v>
      </c>
      <c r="H345" s="3">
        <v>5232</v>
      </c>
      <c r="I345" s="3" t="s">
        <v>221</v>
      </c>
    </row>
    <row r="346" spans="1:9" x14ac:dyDescent="0.2">
      <c r="A346" s="3" t="s">
        <v>683</v>
      </c>
      <c r="B346" s="3" t="s">
        <v>681</v>
      </c>
      <c r="C346" s="3">
        <v>126</v>
      </c>
      <c r="D346" s="3">
        <v>0</v>
      </c>
      <c r="E346" s="3">
        <v>0.30453054106143401</v>
      </c>
      <c r="F346" s="3">
        <v>0.66511396718623395</v>
      </c>
      <c r="G346" s="3" t="s">
        <v>84</v>
      </c>
      <c r="H346" s="3">
        <v>5233</v>
      </c>
      <c r="I346" s="3" t="s">
        <v>221</v>
      </c>
    </row>
    <row r="347" spans="1:9" x14ac:dyDescent="0.2">
      <c r="A347" s="3" t="s">
        <v>683</v>
      </c>
      <c r="B347" s="3" t="s">
        <v>684</v>
      </c>
      <c r="C347" s="3">
        <v>126</v>
      </c>
      <c r="D347" s="3">
        <v>0</v>
      </c>
      <c r="E347" s="3">
        <v>0.30453054106143401</v>
      </c>
      <c r="F347" s="3">
        <v>0.66511396718623395</v>
      </c>
      <c r="G347" s="3" t="s">
        <v>93</v>
      </c>
      <c r="H347" s="3">
        <v>5233</v>
      </c>
      <c r="I347" s="3" t="s">
        <v>221</v>
      </c>
    </row>
    <row r="348" spans="1:9" x14ac:dyDescent="0.2">
      <c r="A348" s="3" t="s">
        <v>117</v>
      </c>
      <c r="B348" s="3" t="s">
        <v>685</v>
      </c>
      <c r="C348" s="3">
        <v>674</v>
      </c>
      <c r="D348" s="3">
        <v>1</v>
      </c>
      <c r="E348" s="3">
        <v>4.7442943109620301E-4</v>
      </c>
      <c r="F348" s="3">
        <v>1.5522182605480601E-3</v>
      </c>
      <c r="G348" s="3" t="s">
        <v>150</v>
      </c>
      <c r="H348" s="3">
        <v>5959</v>
      </c>
      <c r="I348" s="3" t="s">
        <v>228</v>
      </c>
    </row>
    <row r="349" spans="1:9" x14ac:dyDescent="0.2">
      <c r="A349" s="3" t="s">
        <v>118</v>
      </c>
      <c r="B349" s="3" t="s">
        <v>686</v>
      </c>
      <c r="C349" s="3">
        <v>1395</v>
      </c>
      <c r="D349" s="3">
        <v>13</v>
      </c>
      <c r="E349" s="3">
        <v>2.8151584596733902E-4</v>
      </c>
      <c r="F349" s="3">
        <v>1.068573093356E-3</v>
      </c>
      <c r="G349" s="3" t="s">
        <v>86</v>
      </c>
      <c r="H349" s="3">
        <v>13176</v>
      </c>
      <c r="I349" s="3" t="s">
        <v>228</v>
      </c>
    </row>
    <row r="350" spans="1:9" x14ac:dyDescent="0.2">
      <c r="A350" s="3" t="s">
        <v>687</v>
      </c>
      <c r="B350" s="3" t="s">
        <v>688</v>
      </c>
      <c r="C350" s="3">
        <v>586</v>
      </c>
      <c r="D350" s="3">
        <v>0</v>
      </c>
      <c r="E350" s="3">
        <v>9.0768612868754508E-3</v>
      </c>
      <c r="F350" s="3">
        <v>9.8338705523657501E-3</v>
      </c>
      <c r="G350" s="3" t="s">
        <v>83</v>
      </c>
      <c r="H350" s="3">
        <v>6062</v>
      </c>
      <c r="I350" s="3" t="s">
        <v>228</v>
      </c>
    </row>
    <row r="351" spans="1:9" x14ac:dyDescent="0.2">
      <c r="A351" s="3" t="s">
        <v>689</v>
      </c>
      <c r="B351" s="3" t="s">
        <v>690</v>
      </c>
      <c r="C351" s="3">
        <v>376</v>
      </c>
      <c r="D351" s="3">
        <v>0</v>
      </c>
      <c r="E351" s="3">
        <v>0.99999999613606905</v>
      </c>
      <c r="F351" s="3">
        <v>1</v>
      </c>
      <c r="G351" s="3" t="s">
        <v>83</v>
      </c>
      <c r="H351" s="3">
        <v>6063</v>
      </c>
      <c r="I351" s="3" t="s">
        <v>221</v>
      </c>
    </row>
    <row r="352" spans="1:9" x14ac:dyDescent="0.2">
      <c r="A352" s="3" t="s">
        <v>691</v>
      </c>
      <c r="B352" s="3" t="s">
        <v>692</v>
      </c>
      <c r="C352" s="3">
        <v>283</v>
      </c>
      <c r="D352" s="3">
        <v>0</v>
      </c>
      <c r="E352" s="3">
        <v>1.45870262720362E-2</v>
      </c>
      <c r="F352" s="3">
        <v>1.73130841960627E-2</v>
      </c>
      <c r="G352" s="3" t="s">
        <v>693</v>
      </c>
      <c r="H352" s="3">
        <v>14587</v>
      </c>
      <c r="I352" s="3" t="s">
        <v>221</v>
      </c>
    </row>
    <row r="353" spans="1:9" x14ac:dyDescent="0.2">
      <c r="A353" s="3" t="s">
        <v>694</v>
      </c>
      <c r="B353" s="3" t="s">
        <v>695</v>
      </c>
      <c r="C353" s="3">
        <v>275</v>
      </c>
      <c r="D353" s="3">
        <v>0</v>
      </c>
      <c r="E353" s="3">
        <v>1.03961768038169E-2</v>
      </c>
      <c r="F353" s="3">
        <v>1.1875161700985499E-2</v>
      </c>
      <c r="G353" s="3" t="s">
        <v>83</v>
      </c>
      <c r="H353" s="3">
        <v>19423</v>
      </c>
      <c r="I353" s="3" t="s">
        <v>221</v>
      </c>
    </row>
    <row r="354" spans="1:9" x14ac:dyDescent="0.2">
      <c r="A354" s="3" t="s">
        <v>696</v>
      </c>
      <c r="B354" s="3" t="s">
        <v>697</v>
      </c>
      <c r="C354" s="3">
        <v>1387</v>
      </c>
      <c r="D354" s="3">
        <v>0</v>
      </c>
      <c r="E354" s="3">
        <v>8.0077875458033493E-3</v>
      </c>
      <c r="F354" s="3">
        <v>9.8338705523657501E-3</v>
      </c>
      <c r="G354" s="3" t="s">
        <v>83</v>
      </c>
      <c r="H354" s="3">
        <v>19421</v>
      </c>
      <c r="I354" s="3" t="s">
        <v>221</v>
      </c>
    </row>
    <row r="355" spans="1:9" x14ac:dyDescent="0.2">
      <c r="A355" s="3" t="s">
        <v>698</v>
      </c>
      <c r="B355" s="3" t="s">
        <v>699</v>
      </c>
      <c r="C355" s="3">
        <v>1780</v>
      </c>
      <c r="D355" s="3">
        <v>0</v>
      </c>
      <c r="E355" s="3">
        <v>1.2488982656532399E-4</v>
      </c>
      <c r="F355" s="3">
        <v>7.4301555458538995E-4</v>
      </c>
      <c r="G355" s="3" t="s">
        <v>86</v>
      </c>
      <c r="H355" s="3">
        <v>26956</v>
      </c>
      <c r="I355" s="3" t="s">
        <v>228</v>
      </c>
    </row>
    <row r="356" spans="1:9" x14ac:dyDescent="0.2">
      <c r="A356" s="3" t="s">
        <v>700</v>
      </c>
      <c r="B356" s="3" t="s">
        <v>701</v>
      </c>
      <c r="C356" s="3">
        <v>175</v>
      </c>
      <c r="D356" s="3">
        <v>0</v>
      </c>
      <c r="E356" s="3">
        <v>0.99986473856356695</v>
      </c>
      <c r="F356" s="3">
        <v>1</v>
      </c>
      <c r="G356" s="3" t="s">
        <v>82</v>
      </c>
      <c r="H356" s="3">
        <v>13324</v>
      </c>
      <c r="I356" s="3" t="s">
        <v>228</v>
      </c>
    </row>
    <row r="357" spans="1:9" x14ac:dyDescent="0.2">
      <c r="A357" s="3" t="s">
        <v>702</v>
      </c>
      <c r="B357" s="3" t="s">
        <v>703</v>
      </c>
      <c r="C357" s="3">
        <v>459</v>
      </c>
      <c r="D357" s="3">
        <v>0</v>
      </c>
      <c r="E357" s="3">
        <v>1.8875628926208601E-2</v>
      </c>
      <c r="F357" s="3">
        <v>2.1372053853747498E-2</v>
      </c>
      <c r="G357" s="3" t="s">
        <v>82</v>
      </c>
      <c r="H357" s="3">
        <v>26994</v>
      </c>
      <c r="I357" s="3" t="s">
        <v>221</v>
      </c>
    </row>
    <row r="358" spans="1:9" x14ac:dyDescent="0.2">
      <c r="A358" s="3" t="s">
        <v>704</v>
      </c>
      <c r="B358" s="3" t="s">
        <v>705</v>
      </c>
      <c r="C358" s="3">
        <v>1135</v>
      </c>
      <c r="D358" s="3">
        <v>0</v>
      </c>
      <c r="E358" s="3">
        <v>4.6135547590861399E-4</v>
      </c>
      <c r="F358" s="3">
        <v>1.5522182605480601E-3</v>
      </c>
      <c r="G358" s="3" t="s">
        <v>82</v>
      </c>
      <c r="H358" s="3">
        <v>25997</v>
      </c>
      <c r="I358" s="3" t="s">
        <v>228</v>
      </c>
    </row>
    <row r="359" spans="1:9" x14ac:dyDescent="0.2">
      <c r="A359" s="3" t="s">
        <v>706</v>
      </c>
      <c r="B359" s="3" t="s">
        <v>707</v>
      </c>
      <c r="C359" s="3">
        <v>430</v>
      </c>
      <c r="D359" s="3">
        <v>0</v>
      </c>
      <c r="E359" s="3">
        <v>1.23902429119533E-3</v>
      </c>
      <c r="F359" s="3">
        <v>3.1586746403824599E-3</v>
      </c>
      <c r="G359" s="3" t="s">
        <v>82</v>
      </c>
      <c r="H359" s="3">
        <v>26905</v>
      </c>
      <c r="I359" s="3" t="s">
        <v>228</v>
      </c>
    </row>
    <row r="360" spans="1:9" x14ac:dyDescent="0.2">
      <c r="A360" s="3" t="s">
        <v>708</v>
      </c>
      <c r="B360" s="3" t="s">
        <v>709</v>
      </c>
      <c r="C360" s="3">
        <v>1037</v>
      </c>
      <c r="D360" s="3">
        <v>0</v>
      </c>
      <c r="E360" s="3">
        <v>1.24674386338496E-2</v>
      </c>
      <c r="F360" s="3">
        <v>1.55092570838517E-2</v>
      </c>
      <c r="G360" s="3" t="s">
        <v>87</v>
      </c>
      <c r="H360" s="3">
        <v>30027</v>
      </c>
      <c r="I360" s="3" t="s">
        <v>221</v>
      </c>
    </row>
    <row r="361" spans="1:9" x14ac:dyDescent="0.2">
      <c r="A361" s="3" t="s">
        <v>204</v>
      </c>
      <c r="B361" s="3" t="s">
        <v>710</v>
      </c>
      <c r="C361" s="3">
        <v>1126</v>
      </c>
      <c r="D361" s="3">
        <v>0</v>
      </c>
      <c r="E361" s="3">
        <v>2.2738799781193298E-3</v>
      </c>
      <c r="F361" s="3">
        <v>4.11300095738029E-3</v>
      </c>
      <c r="G361" s="3" t="s">
        <v>87</v>
      </c>
      <c r="H361" s="3">
        <v>22984</v>
      </c>
      <c r="I361" s="3" t="s">
        <v>221</v>
      </c>
    </row>
    <row r="362" spans="1:9" x14ac:dyDescent="0.2">
      <c r="A362" s="3" t="s">
        <v>46</v>
      </c>
      <c r="B362" s="3" t="s">
        <v>711</v>
      </c>
      <c r="C362" s="3">
        <v>1428</v>
      </c>
      <c r="D362" s="3">
        <v>0</v>
      </c>
      <c r="E362" s="3">
        <v>3.0145736470884401E-3</v>
      </c>
      <c r="F362" s="3">
        <v>4.6595338200253397E-3</v>
      </c>
      <c r="G362" s="3" t="s">
        <v>87</v>
      </c>
      <c r="H362" s="3">
        <v>6192</v>
      </c>
      <c r="I362" s="3" t="s">
        <v>228</v>
      </c>
    </row>
    <row r="363" spans="1:9" x14ac:dyDescent="0.2">
      <c r="A363" s="3" t="s">
        <v>712</v>
      </c>
      <c r="B363" s="3" t="s">
        <v>713</v>
      </c>
      <c r="C363" s="3">
        <v>3843</v>
      </c>
      <c r="D363" s="3">
        <v>0</v>
      </c>
      <c r="E363" s="3">
        <v>3.1531430427477899E-3</v>
      </c>
      <c r="F363" s="3">
        <v>4.6595338200253397E-3</v>
      </c>
      <c r="G363" s="3" t="s">
        <v>84</v>
      </c>
      <c r="H363" s="3">
        <v>6196</v>
      </c>
      <c r="I363" s="3" t="s">
        <v>221</v>
      </c>
    </row>
    <row r="364" spans="1:9" x14ac:dyDescent="0.2">
      <c r="A364" s="3" t="s">
        <v>714</v>
      </c>
      <c r="B364" s="3" t="s">
        <v>715</v>
      </c>
      <c r="C364" s="3">
        <v>825</v>
      </c>
      <c r="D364" s="3">
        <v>0</v>
      </c>
      <c r="E364" s="3">
        <v>3.1620087168158499E-2</v>
      </c>
      <c r="F364" s="3">
        <v>4.01082960700773E-2</v>
      </c>
      <c r="G364" s="3" t="s">
        <v>94</v>
      </c>
      <c r="H364" s="3">
        <v>17546</v>
      </c>
      <c r="I364" s="3" t="s">
        <v>228</v>
      </c>
    </row>
    <row r="365" spans="1:9" x14ac:dyDescent="0.2">
      <c r="A365" s="3" t="s">
        <v>171</v>
      </c>
      <c r="B365" s="3" t="s">
        <v>716</v>
      </c>
      <c r="C365" s="3">
        <v>3395</v>
      </c>
      <c r="D365" s="3">
        <v>0</v>
      </c>
      <c r="E365" s="3">
        <v>1.74790533301998E-3</v>
      </c>
      <c r="F365" s="3">
        <v>3.7256334581018801E-3</v>
      </c>
      <c r="G365" s="3" t="s">
        <v>91</v>
      </c>
      <c r="H365" s="3">
        <v>12313</v>
      </c>
      <c r="I365" s="3" t="s">
        <v>228</v>
      </c>
    </row>
    <row r="366" spans="1:9" x14ac:dyDescent="0.2">
      <c r="A366" s="3" t="s">
        <v>717</v>
      </c>
      <c r="B366" s="3" t="s">
        <v>718</v>
      </c>
      <c r="C366" s="3">
        <v>448</v>
      </c>
      <c r="D366" s="3">
        <v>0</v>
      </c>
      <c r="E366" s="3">
        <v>6.5979715634228902E-3</v>
      </c>
      <c r="F366" s="3">
        <v>9.0597554064113794E-3</v>
      </c>
      <c r="G366" s="3" t="s">
        <v>91</v>
      </c>
      <c r="H366" s="3">
        <v>19355</v>
      </c>
      <c r="I366" s="3" t="s">
        <v>228</v>
      </c>
    </row>
    <row r="367" spans="1:9" x14ac:dyDescent="0.2">
      <c r="A367" s="3" t="s">
        <v>47</v>
      </c>
      <c r="B367" s="3" t="s">
        <v>719</v>
      </c>
      <c r="C367" s="3">
        <v>2268</v>
      </c>
      <c r="D367" s="3">
        <v>0</v>
      </c>
      <c r="E367" s="3">
        <v>2.6141263796591901E-4</v>
      </c>
      <c r="F367" s="3">
        <v>1.068573093356E-3</v>
      </c>
      <c r="G367" s="3" t="s">
        <v>93</v>
      </c>
      <c r="H367" s="3">
        <v>24565</v>
      </c>
      <c r="I367" s="3" t="s">
        <v>221</v>
      </c>
    </row>
    <row r="368" spans="1:9" x14ac:dyDescent="0.2">
      <c r="A368" s="3" t="s">
        <v>720</v>
      </c>
      <c r="B368" s="3" t="s">
        <v>721</v>
      </c>
      <c r="C368" s="3">
        <v>489</v>
      </c>
      <c r="D368" s="3">
        <v>0</v>
      </c>
      <c r="E368" s="3">
        <v>2.0431919086842101E-3</v>
      </c>
      <c r="F368" s="3">
        <v>3.97474513023103E-3</v>
      </c>
      <c r="G368" s="3" t="s">
        <v>84</v>
      </c>
      <c r="H368" s="3">
        <v>26024</v>
      </c>
      <c r="I368" s="3" t="s">
        <v>221</v>
      </c>
    </row>
    <row r="369" spans="1:9" x14ac:dyDescent="0.2">
      <c r="A369" s="3" t="s">
        <v>722</v>
      </c>
      <c r="B369" s="3" t="s">
        <v>723</v>
      </c>
      <c r="C369" s="3">
        <v>690</v>
      </c>
      <c r="D369" s="3">
        <v>0</v>
      </c>
      <c r="E369" s="3">
        <v>1.4210885246547801E-2</v>
      </c>
      <c r="F369" s="3">
        <v>1.55092570838517E-2</v>
      </c>
      <c r="G369" s="3" t="s">
        <v>84</v>
      </c>
      <c r="H369" s="3">
        <v>25473</v>
      </c>
      <c r="I369" s="3" t="s">
        <v>221</v>
      </c>
    </row>
    <row r="370" spans="1:9" x14ac:dyDescent="0.2">
      <c r="A370" s="3" t="s">
        <v>724</v>
      </c>
      <c r="B370" s="3" t="s">
        <v>725</v>
      </c>
      <c r="C370" s="3">
        <v>337</v>
      </c>
      <c r="D370" s="3">
        <v>0</v>
      </c>
      <c r="E370" s="3">
        <v>5.3553233313830703E-2</v>
      </c>
      <c r="F370" s="3">
        <v>6.8246674309180994E-2</v>
      </c>
      <c r="G370" s="3" t="s">
        <v>87</v>
      </c>
      <c r="H370" s="3">
        <v>4201</v>
      </c>
      <c r="I370" s="3" t="s">
        <v>221</v>
      </c>
    </row>
    <row r="371" spans="1:9" x14ac:dyDescent="0.2">
      <c r="A371" s="3" t="s">
        <v>48</v>
      </c>
      <c r="B371" s="3" t="s">
        <v>726</v>
      </c>
      <c r="C371" s="3">
        <v>1113</v>
      </c>
      <c r="D371" s="3">
        <v>0</v>
      </c>
      <c r="E371" s="6">
        <v>2.6564691179326801E-5</v>
      </c>
      <c r="F371" s="3">
        <v>3.04683587327394E-4</v>
      </c>
      <c r="G371" s="3" t="s">
        <v>87</v>
      </c>
      <c r="H371" s="3">
        <v>8638</v>
      </c>
      <c r="I371" s="3" t="s">
        <v>228</v>
      </c>
    </row>
    <row r="372" spans="1:9" x14ac:dyDescent="0.2">
      <c r="A372" s="3" t="s">
        <v>727</v>
      </c>
      <c r="B372" s="3" t="s">
        <v>728</v>
      </c>
      <c r="C372" s="3">
        <v>275</v>
      </c>
      <c r="D372" s="3">
        <v>0</v>
      </c>
      <c r="E372" s="3">
        <v>2.3767560450333701E-2</v>
      </c>
      <c r="F372" s="3">
        <v>2.8345722600398901E-2</v>
      </c>
      <c r="G372" s="3" t="s">
        <v>87</v>
      </c>
      <c r="H372" s="3">
        <v>5275</v>
      </c>
      <c r="I372" s="3" t="s">
        <v>221</v>
      </c>
    </row>
    <row r="373" spans="1:9" x14ac:dyDescent="0.2">
      <c r="A373" s="3" t="s">
        <v>729</v>
      </c>
      <c r="B373" s="3" t="s">
        <v>730</v>
      </c>
      <c r="C373" s="3">
        <v>1356</v>
      </c>
      <c r="D373" s="3">
        <v>0</v>
      </c>
      <c r="E373" s="3">
        <v>9.4512752280850806E-3</v>
      </c>
      <c r="F373" s="3">
        <v>1.1875161700985499E-2</v>
      </c>
      <c r="G373" s="3" t="s">
        <v>87</v>
      </c>
      <c r="H373" s="3">
        <v>13013</v>
      </c>
      <c r="I373" s="3" t="s">
        <v>221</v>
      </c>
    </row>
    <row r="374" spans="1:9" x14ac:dyDescent="0.2">
      <c r="A374" s="3" t="s">
        <v>731</v>
      </c>
      <c r="B374" s="3" t="s">
        <v>732</v>
      </c>
      <c r="C374" s="3">
        <v>2079</v>
      </c>
      <c r="D374" s="3">
        <v>0</v>
      </c>
      <c r="E374" s="3">
        <v>1.25103814682499E-3</v>
      </c>
      <c r="F374" s="3">
        <v>3.1586746403824599E-3</v>
      </c>
      <c r="G374" s="3" t="s">
        <v>87</v>
      </c>
      <c r="H374" s="3">
        <v>17582</v>
      </c>
      <c r="I374" s="3" t="s">
        <v>221</v>
      </c>
    </row>
    <row r="375" spans="1:9" x14ac:dyDescent="0.2">
      <c r="A375" s="3" t="s">
        <v>733</v>
      </c>
      <c r="B375" s="3" t="s">
        <v>734</v>
      </c>
      <c r="C375" s="3">
        <v>652</v>
      </c>
      <c r="D375" s="3">
        <v>0</v>
      </c>
      <c r="E375" s="3">
        <v>6.5267023721069699E-3</v>
      </c>
      <c r="F375" s="3">
        <v>9.0597554064113794E-3</v>
      </c>
      <c r="G375" s="3" t="s">
        <v>87</v>
      </c>
      <c r="H375" s="3">
        <v>17016</v>
      </c>
      <c r="I375" s="3" t="s">
        <v>221</v>
      </c>
    </row>
    <row r="376" spans="1:9" x14ac:dyDescent="0.2">
      <c r="A376" s="3" t="s">
        <v>735</v>
      </c>
      <c r="B376" s="3" t="s">
        <v>736</v>
      </c>
      <c r="C376" s="3">
        <v>449</v>
      </c>
      <c r="D376" s="3">
        <v>0</v>
      </c>
      <c r="E376" s="3">
        <v>0.195330066855496</v>
      </c>
      <c r="F376" s="3">
        <v>0.36902689751755102</v>
      </c>
      <c r="G376" s="3" t="s">
        <v>87</v>
      </c>
      <c r="H376" s="3">
        <v>17933</v>
      </c>
      <c r="I376" s="3" t="s">
        <v>221</v>
      </c>
    </row>
    <row r="377" spans="1:9" x14ac:dyDescent="0.2">
      <c r="A377" s="3" t="s">
        <v>737</v>
      </c>
      <c r="B377" s="3" t="s">
        <v>738</v>
      </c>
      <c r="C377" s="3">
        <v>678</v>
      </c>
      <c r="D377" s="3">
        <v>0</v>
      </c>
      <c r="E377" s="3">
        <v>1.46430742457958E-3</v>
      </c>
      <c r="F377" s="3">
        <v>3.1586746403824599E-3</v>
      </c>
      <c r="G377" s="3" t="s">
        <v>91</v>
      </c>
      <c r="H377" s="3">
        <v>29079</v>
      </c>
      <c r="I377" s="3" t="s">
        <v>221</v>
      </c>
    </row>
    <row r="378" spans="1:9" x14ac:dyDescent="0.2">
      <c r="A378" s="3" t="s">
        <v>739</v>
      </c>
      <c r="B378" s="3" t="s">
        <v>740</v>
      </c>
      <c r="C378" s="3">
        <v>942</v>
      </c>
      <c r="D378" s="3">
        <v>0</v>
      </c>
      <c r="E378" s="3">
        <v>2.33047743585198E-3</v>
      </c>
      <c r="F378" s="3">
        <v>4.11300095738029E-3</v>
      </c>
      <c r="G378" s="3" t="s">
        <v>91</v>
      </c>
      <c r="H378" s="3">
        <v>21577</v>
      </c>
      <c r="I378" s="3" t="s">
        <v>228</v>
      </c>
    </row>
    <row r="379" spans="1:9" x14ac:dyDescent="0.2">
      <c r="A379" s="3" t="s">
        <v>741</v>
      </c>
      <c r="B379" s="3" t="s">
        <v>742</v>
      </c>
      <c r="C379" s="3">
        <v>2079</v>
      </c>
      <c r="D379" s="3">
        <v>0</v>
      </c>
      <c r="E379" s="3">
        <v>2.7306743284775102E-3</v>
      </c>
      <c r="F379" s="3">
        <v>4.6595338200253397E-3</v>
      </c>
      <c r="G379" s="3" t="s">
        <v>91</v>
      </c>
      <c r="H379" s="3">
        <v>13606</v>
      </c>
      <c r="I379" s="3" t="s">
        <v>228</v>
      </c>
    </row>
    <row r="380" spans="1:9" x14ac:dyDescent="0.2">
      <c r="A380" s="3" t="s">
        <v>205</v>
      </c>
      <c r="B380" s="3" t="s">
        <v>743</v>
      </c>
      <c r="C380" s="3">
        <v>3469</v>
      </c>
      <c r="D380" s="3">
        <v>0</v>
      </c>
      <c r="E380" s="3">
        <v>2.6886875970678101E-2</v>
      </c>
      <c r="F380" s="3">
        <v>2.8345722600398901E-2</v>
      </c>
      <c r="G380" s="3" t="s">
        <v>91</v>
      </c>
      <c r="H380" s="3">
        <v>13610</v>
      </c>
      <c r="I380" s="3" t="s">
        <v>221</v>
      </c>
    </row>
    <row r="381" spans="1:9" x14ac:dyDescent="0.2">
      <c r="A381" s="3" t="s">
        <v>744</v>
      </c>
      <c r="B381" s="3" t="s">
        <v>745</v>
      </c>
      <c r="C381" s="3">
        <v>486</v>
      </c>
      <c r="D381" s="3">
        <v>0</v>
      </c>
      <c r="E381" s="3">
        <v>3.410152711173E-2</v>
      </c>
      <c r="F381" s="3">
        <v>4.2015141084470603E-2</v>
      </c>
      <c r="G381" s="3" t="s">
        <v>91</v>
      </c>
      <c r="H381" s="3">
        <v>20815</v>
      </c>
      <c r="I381" s="3" t="s">
        <v>228</v>
      </c>
    </row>
    <row r="382" spans="1:9" x14ac:dyDescent="0.2">
      <c r="A382" s="3" t="s">
        <v>746</v>
      </c>
      <c r="B382" s="3" t="s">
        <v>747</v>
      </c>
      <c r="C382" s="3">
        <v>1161</v>
      </c>
      <c r="D382" s="3">
        <v>0</v>
      </c>
      <c r="E382" s="3">
        <v>1.72764126829993E-3</v>
      </c>
      <c r="F382" s="3">
        <v>3.6223114502345099E-3</v>
      </c>
      <c r="G382" s="3" t="s">
        <v>91</v>
      </c>
      <c r="H382" s="3">
        <v>1337</v>
      </c>
      <c r="I382" s="3" t="s">
        <v>228</v>
      </c>
    </row>
    <row r="383" spans="1:9" x14ac:dyDescent="0.2">
      <c r="A383" s="3" t="s">
        <v>748</v>
      </c>
      <c r="B383" s="3" t="s">
        <v>749</v>
      </c>
      <c r="C383" s="3">
        <v>786</v>
      </c>
      <c r="D383" s="3">
        <v>0</v>
      </c>
      <c r="E383" s="3">
        <v>2.4265933679555999E-3</v>
      </c>
      <c r="F383" s="3">
        <v>4.11300095738029E-3</v>
      </c>
      <c r="G383" s="3" t="s">
        <v>91</v>
      </c>
      <c r="H383" s="3">
        <v>22978</v>
      </c>
      <c r="I383" s="3" t="s">
        <v>228</v>
      </c>
    </row>
    <row r="384" spans="1:9" x14ac:dyDescent="0.2">
      <c r="A384" s="3" t="s">
        <v>750</v>
      </c>
      <c r="B384" s="3" t="s">
        <v>751</v>
      </c>
      <c r="C384" s="3">
        <v>5748</v>
      </c>
      <c r="D384" s="3">
        <v>0</v>
      </c>
      <c r="E384" s="3">
        <v>1.6580553413421701E-2</v>
      </c>
      <c r="F384" s="3">
        <v>1.8520653367189398E-2</v>
      </c>
      <c r="G384" s="3" t="s">
        <v>91</v>
      </c>
      <c r="H384" s="3">
        <v>29136</v>
      </c>
      <c r="I384" s="3" t="s">
        <v>228</v>
      </c>
    </row>
    <row r="385" spans="1:9" x14ac:dyDescent="0.2">
      <c r="A385" s="3" t="s">
        <v>49</v>
      </c>
      <c r="B385" s="3" t="s">
        <v>752</v>
      </c>
      <c r="C385" s="3">
        <v>3924</v>
      </c>
      <c r="D385" s="3">
        <v>2</v>
      </c>
      <c r="E385" s="6">
        <v>1.5274759492639799E-5</v>
      </c>
      <c r="F385" s="3">
        <v>2.58687679256812E-4</v>
      </c>
      <c r="G385" s="3" t="s">
        <v>91</v>
      </c>
      <c r="H385" s="3">
        <v>17071</v>
      </c>
      <c r="I385" s="3" t="s">
        <v>228</v>
      </c>
    </row>
    <row r="386" spans="1:9" x14ac:dyDescent="0.2">
      <c r="A386" s="3" t="s">
        <v>753</v>
      </c>
      <c r="B386" s="3" t="s">
        <v>754</v>
      </c>
      <c r="C386" s="3">
        <v>244</v>
      </c>
      <c r="D386" s="3">
        <v>0</v>
      </c>
      <c r="E386" s="3">
        <v>0.10203575185103</v>
      </c>
      <c r="F386" s="3">
        <v>0.15774547169300501</v>
      </c>
      <c r="G386" s="3" t="s">
        <v>91</v>
      </c>
      <c r="H386" s="3">
        <v>25498</v>
      </c>
      <c r="I386" s="3" t="s">
        <v>228</v>
      </c>
    </row>
    <row r="387" spans="1:9" x14ac:dyDescent="0.2">
      <c r="A387" s="3" t="s">
        <v>755</v>
      </c>
      <c r="B387" s="3" t="s">
        <v>756</v>
      </c>
      <c r="C387" s="3">
        <v>73</v>
      </c>
      <c r="D387" s="3">
        <v>0</v>
      </c>
      <c r="E387" s="3">
        <v>0.27649787272578202</v>
      </c>
      <c r="F387" s="3">
        <v>0.54028442979843905</v>
      </c>
      <c r="G387" s="3" t="s">
        <v>91</v>
      </c>
      <c r="H387" s="3">
        <v>37098</v>
      </c>
      <c r="I387" s="3" t="s">
        <v>228</v>
      </c>
    </row>
    <row r="388" spans="1:9" x14ac:dyDescent="0.2">
      <c r="A388" s="3" t="s">
        <v>757</v>
      </c>
      <c r="B388" s="3" t="s">
        <v>758</v>
      </c>
      <c r="C388" s="3">
        <v>1100</v>
      </c>
      <c r="D388" s="3">
        <v>0</v>
      </c>
      <c r="E388" s="3">
        <v>1.00402204130338E-3</v>
      </c>
      <c r="F388" s="3">
        <v>2.45538090761797E-3</v>
      </c>
      <c r="G388" s="3" t="s">
        <v>91</v>
      </c>
      <c r="H388" s="3">
        <v>9886</v>
      </c>
      <c r="I388" s="3" t="s">
        <v>228</v>
      </c>
    </row>
    <row r="389" spans="1:9" x14ac:dyDescent="0.2">
      <c r="A389" s="3" t="s">
        <v>172</v>
      </c>
      <c r="B389" s="3" t="s">
        <v>759</v>
      </c>
      <c r="C389" s="3">
        <v>1068</v>
      </c>
      <c r="D389" s="3">
        <v>0</v>
      </c>
      <c r="E389" s="3">
        <v>1.7683312100474202E-2</v>
      </c>
      <c r="F389" s="3">
        <v>1.9225270754356601E-2</v>
      </c>
      <c r="G389" s="3" t="s">
        <v>91</v>
      </c>
      <c r="H389" s="3">
        <v>18039</v>
      </c>
      <c r="I389" s="3" t="s">
        <v>228</v>
      </c>
    </row>
    <row r="390" spans="1:9" x14ac:dyDescent="0.2">
      <c r="A390" s="3" t="s">
        <v>760</v>
      </c>
      <c r="B390" s="3" t="s">
        <v>761</v>
      </c>
      <c r="C390" s="3">
        <v>696</v>
      </c>
      <c r="D390" s="3">
        <v>0</v>
      </c>
      <c r="E390" s="3">
        <v>1.8574208313104901E-2</v>
      </c>
      <c r="F390" s="3">
        <v>1.99330720555243E-2</v>
      </c>
      <c r="G390" s="3" t="s">
        <v>91</v>
      </c>
      <c r="H390" s="3">
        <v>29012</v>
      </c>
      <c r="I390" s="3" t="s">
        <v>228</v>
      </c>
    </row>
    <row r="391" spans="1:9" x14ac:dyDescent="0.2">
      <c r="A391" s="3" t="s">
        <v>762</v>
      </c>
      <c r="B391" s="3" t="s">
        <v>763</v>
      </c>
      <c r="C391" s="3">
        <v>1189</v>
      </c>
      <c r="D391" s="3">
        <v>0</v>
      </c>
      <c r="E391" s="3">
        <v>2.8629388226936998E-3</v>
      </c>
      <c r="F391" s="3">
        <v>4.6595338200253397E-3</v>
      </c>
      <c r="G391" s="3" t="s">
        <v>91</v>
      </c>
      <c r="H391" s="3">
        <v>22224</v>
      </c>
      <c r="I391" s="3" t="s">
        <v>228</v>
      </c>
    </row>
    <row r="392" spans="1:9" x14ac:dyDescent="0.2">
      <c r="A392" s="3" t="s">
        <v>764</v>
      </c>
      <c r="B392" s="3" t="s">
        <v>765</v>
      </c>
      <c r="C392" s="3">
        <v>446</v>
      </c>
      <c r="D392" s="3">
        <v>0</v>
      </c>
      <c r="E392" s="3">
        <v>1.2153571054441099E-2</v>
      </c>
      <c r="F392" s="3">
        <v>1.55092570838517E-2</v>
      </c>
      <c r="G392" s="3" t="s">
        <v>91</v>
      </c>
      <c r="H392" s="3">
        <v>25840</v>
      </c>
      <c r="I392" s="3" t="s">
        <v>228</v>
      </c>
    </row>
    <row r="393" spans="1:9" x14ac:dyDescent="0.2">
      <c r="A393" s="3" t="s">
        <v>766</v>
      </c>
      <c r="B393" s="3" t="s">
        <v>767</v>
      </c>
      <c r="C393" s="3">
        <v>705</v>
      </c>
      <c r="D393" s="3">
        <v>0</v>
      </c>
      <c r="E393" s="3">
        <v>1.03188002477909E-2</v>
      </c>
      <c r="F393" s="3">
        <v>1.1875161700985499E-2</v>
      </c>
      <c r="G393" s="3" t="s">
        <v>86</v>
      </c>
      <c r="H393" s="3">
        <v>23177</v>
      </c>
      <c r="I393" s="3" t="s">
        <v>228</v>
      </c>
    </row>
    <row r="394" spans="1:9" x14ac:dyDescent="0.2">
      <c r="A394" s="3" t="s">
        <v>768</v>
      </c>
      <c r="B394" s="3" t="s">
        <v>769</v>
      </c>
      <c r="C394" s="3">
        <v>825</v>
      </c>
      <c r="D394" s="3">
        <v>0</v>
      </c>
      <c r="E394" s="6">
        <v>3.1223108841508101E-5</v>
      </c>
      <c r="F394" s="3">
        <v>3.9870010387221702E-4</v>
      </c>
      <c r="G394" s="3" t="s">
        <v>85</v>
      </c>
      <c r="H394" s="3">
        <v>18116</v>
      </c>
      <c r="I394" s="3" t="s">
        <v>228</v>
      </c>
    </row>
    <row r="395" spans="1:9" x14ac:dyDescent="0.2">
      <c r="A395" s="3" t="s">
        <v>206</v>
      </c>
      <c r="B395" s="3" t="s">
        <v>770</v>
      </c>
      <c r="C395" s="3">
        <v>1147</v>
      </c>
      <c r="D395" s="3">
        <v>0</v>
      </c>
      <c r="E395" s="3">
        <v>1.5703768355471101E-3</v>
      </c>
      <c r="F395" s="3">
        <v>3.1586746403824599E-3</v>
      </c>
      <c r="G395" s="3" t="s">
        <v>87</v>
      </c>
      <c r="H395" s="3">
        <v>7132</v>
      </c>
      <c r="I395" s="3" t="s">
        <v>221</v>
      </c>
    </row>
    <row r="396" spans="1:9" x14ac:dyDescent="0.2">
      <c r="A396" s="3" t="s">
        <v>771</v>
      </c>
      <c r="B396" s="3" t="s">
        <v>772</v>
      </c>
      <c r="C396" s="3">
        <v>860</v>
      </c>
      <c r="D396" s="3">
        <v>0</v>
      </c>
      <c r="E396" s="3">
        <v>1.69906790840798E-2</v>
      </c>
      <c r="F396" s="3">
        <v>1.8520653367189398E-2</v>
      </c>
      <c r="G396" s="3" t="s">
        <v>87</v>
      </c>
      <c r="H396" s="3">
        <v>15840</v>
      </c>
      <c r="I396" s="3" t="s">
        <v>221</v>
      </c>
    </row>
    <row r="397" spans="1:9" x14ac:dyDescent="0.2">
      <c r="A397" s="3" t="s">
        <v>773</v>
      </c>
      <c r="B397" s="3" t="s">
        <v>774</v>
      </c>
      <c r="C397" s="3">
        <v>3097</v>
      </c>
      <c r="D397" s="3">
        <v>0</v>
      </c>
      <c r="E397" s="3">
        <v>6.9876660316382701E-4</v>
      </c>
      <c r="F397" s="3">
        <v>2.1724042836385499E-3</v>
      </c>
      <c r="G397" s="3" t="s">
        <v>87</v>
      </c>
      <c r="H397" s="3">
        <v>13726</v>
      </c>
      <c r="I397" s="3" t="s">
        <v>228</v>
      </c>
    </row>
    <row r="398" spans="1:9" x14ac:dyDescent="0.2">
      <c r="A398" s="3" t="s">
        <v>775</v>
      </c>
      <c r="B398" s="3" t="s">
        <v>776</v>
      </c>
      <c r="C398" s="3">
        <v>910</v>
      </c>
      <c r="D398" s="3">
        <v>0</v>
      </c>
      <c r="E398" s="3">
        <v>3.0386536876805502E-3</v>
      </c>
      <c r="F398" s="3">
        <v>4.6595338200253397E-3</v>
      </c>
      <c r="G398" s="3" t="s">
        <v>87</v>
      </c>
      <c r="H398" s="3">
        <v>7133</v>
      </c>
      <c r="I398" s="3" t="s">
        <v>228</v>
      </c>
    </row>
    <row r="399" spans="1:9" x14ac:dyDescent="0.2">
      <c r="A399" s="3" t="s">
        <v>777</v>
      </c>
      <c r="B399" s="3" t="s">
        <v>778</v>
      </c>
      <c r="C399" s="3">
        <v>1015</v>
      </c>
      <c r="D399" s="3">
        <v>0</v>
      </c>
      <c r="E399" s="6">
        <v>2.55475163558449E-5</v>
      </c>
      <c r="F399" s="3">
        <v>3.04683587327394E-4</v>
      </c>
      <c r="G399" s="3" t="s">
        <v>87</v>
      </c>
      <c r="H399" s="3">
        <v>18541</v>
      </c>
      <c r="I399" s="3" t="s">
        <v>228</v>
      </c>
    </row>
    <row r="400" spans="1:9" x14ac:dyDescent="0.2">
      <c r="A400" s="3" t="s">
        <v>779</v>
      </c>
      <c r="B400" s="3" t="s">
        <v>780</v>
      </c>
      <c r="C400" s="3">
        <v>670</v>
      </c>
      <c r="D400" s="3">
        <v>0</v>
      </c>
      <c r="E400" s="3">
        <v>0.107947620010807</v>
      </c>
      <c r="F400" s="3">
        <v>0.15774547169300501</v>
      </c>
      <c r="G400" s="3" t="s">
        <v>83</v>
      </c>
      <c r="H400" s="3">
        <v>15905</v>
      </c>
      <c r="I400" s="3" t="s">
        <v>221</v>
      </c>
    </row>
    <row r="401" spans="1:9" x14ac:dyDescent="0.2">
      <c r="A401" s="3" t="s">
        <v>781</v>
      </c>
      <c r="B401" s="3" t="s">
        <v>782</v>
      </c>
      <c r="C401" s="3">
        <v>647</v>
      </c>
      <c r="D401" s="3">
        <v>0</v>
      </c>
      <c r="E401" s="3">
        <v>1.58280380885147E-3</v>
      </c>
      <c r="F401" s="3">
        <v>3.6223114502345099E-3</v>
      </c>
      <c r="G401" s="3" t="s">
        <v>83</v>
      </c>
      <c r="H401" s="3">
        <v>18594</v>
      </c>
      <c r="I401" s="3" t="s">
        <v>221</v>
      </c>
    </row>
    <row r="402" spans="1:9" x14ac:dyDescent="0.2">
      <c r="A402" s="3" t="s">
        <v>50</v>
      </c>
      <c r="B402" s="3" t="s">
        <v>783</v>
      </c>
      <c r="C402" s="3">
        <v>1168</v>
      </c>
      <c r="D402" s="3">
        <v>0</v>
      </c>
      <c r="E402" s="3">
        <v>4.1646666279775797E-3</v>
      </c>
      <c r="F402" s="3">
        <v>5.9561157327245803E-3</v>
      </c>
      <c r="G402" s="3" t="s">
        <v>83</v>
      </c>
      <c r="H402" s="3">
        <v>23035</v>
      </c>
      <c r="I402" s="3" t="s">
        <v>228</v>
      </c>
    </row>
    <row r="403" spans="1:9" x14ac:dyDescent="0.2">
      <c r="A403" s="3" t="s">
        <v>51</v>
      </c>
      <c r="B403" s="3" t="s">
        <v>784</v>
      </c>
      <c r="C403" s="3">
        <v>3936</v>
      </c>
      <c r="D403" s="3">
        <v>0</v>
      </c>
      <c r="E403" s="3">
        <v>2.1318762562646701E-3</v>
      </c>
      <c r="F403" s="3">
        <v>3.9992219037611899E-3</v>
      </c>
      <c r="G403" s="3" t="s">
        <v>83</v>
      </c>
      <c r="H403" s="3">
        <v>26677</v>
      </c>
      <c r="I403" s="3" t="s">
        <v>228</v>
      </c>
    </row>
    <row r="404" spans="1:9" x14ac:dyDescent="0.2">
      <c r="A404" s="3" t="s">
        <v>785</v>
      </c>
      <c r="B404" s="3" t="s">
        <v>786</v>
      </c>
      <c r="C404" s="3">
        <v>542</v>
      </c>
      <c r="D404" s="3">
        <v>0</v>
      </c>
      <c r="E404" s="3">
        <v>0.35867832107009601</v>
      </c>
      <c r="F404" s="3">
        <v>0.84171022607595702</v>
      </c>
      <c r="G404" s="3" t="s">
        <v>151</v>
      </c>
      <c r="H404" s="3">
        <v>6518</v>
      </c>
      <c r="I404" s="3" t="s">
        <v>228</v>
      </c>
    </row>
    <row r="405" spans="1:9" x14ac:dyDescent="0.2">
      <c r="A405" s="3" t="s">
        <v>787</v>
      </c>
      <c r="B405" s="3" t="s">
        <v>788</v>
      </c>
      <c r="C405" s="3">
        <v>529</v>
      </c>
      <c r="D405" s="3">
        <v>0</v>
      </c>
      <c r="E405" s="3">
        <v>5.4485044726063098E-3</v>
      </c>
      <c r="F405" s="3">
        <v>6.6059143629291399E-3</v>
      </c>
      <c r="G405" s="3" t="s">
        <v>84</v>
      </c>
      <c r="H405" s="3">
        <v>30401</v>
      </c>
      <c r="I405" s="3" t="s">
        <v>228</v>
      </c>
    </row>
    <row r="406" spans="1:9" x14ac:dyDescent="0.2">
      <c r="A406" s="3" t="s">
        <v>789</v>
      </c>
      <c r="B406" s="3" t="s">
        <v>790</v>
      </c>
      <c r="C406" s="3">
        <v>376</v>
      </c>
      <c r="D406" s="3">
        <v>0</v>
      </c>
      <c r="E406" s="3">
        <v>8.3026507060268595E-2</v>
      </c>
      <c r="F406" s="3">
        <v>0.109043990651634</v>
      </c>
      <c r="G406" s="3" t="s">
        <v>86</v>
      </c>
      <c r="H406" s="3">
        <v>21769</v>
      </c>
      <c r="I406" s="3" t="s">
        <v>228</v>
      </c>
    </row>
    <row r="407" spans="1:9" x14ac:dyDescent="0.2">
      <c r="A407" s="3" t="s">
        <v>791</v>
      </c>
      <c r="B407" s="3" t="s">
        <v>792</v>
      </c>
      <c r="C407" s="3">
        <v>238</v>
      </c>
      <c r="D407" s="3">
        <v>0</v>
      </c>
      <c r="E407" s="6">
        <v>8.1382459147277095E-6</v>
      </c>
      <c r="F407" s="3">
        <v>2.03495941531839E-4</v>
      </c>
      <c r="G407" s="3" t="s">
        <v>85</v>
      </c>
      <c r="H407" s="3">
        <v>6815</v>
      </c>
      <c r="I407" s="3" t="s">
        <v>228</v>
      </c>
    </row>
    <row r="408" spans="1:9" x14ac:dyDescent="0.2">
      <c r="A408" s="3" t="s">
        <v>793</v>
      </c>
      <c r="B408" s="3" t="s">
        <v>794</v>
      </c>
      <c r="C408" s="3">
        <v>568</v>
      </c>
      <c r="D408" s="3">
        <v>0</v>
      </c>
      <c r="E408" s="6">
        <v>1.7656986965804801E-12</v>
      </c>
      <c r="F408" s="6">
        <v>2.2911701123217501E-10</v>
      </c>
      <c r="G408" s="3" t="s">
        <v>87</v>
      </c>
      <c r="H408" s="3">
        <v>6859</v>
      </c>
      <c r="I408" s="3" t="s">
        <v>228</v>
      </c>
    </row>
    <row r="409" spans="1:9" x14ac:dyDescent="0.2">
      <c r="A409" s="3" t="s">
        <v>795</v>
      </c>
      <c r="B409" s="3" t="s">
        <v>796</v>
      </c>
      <c r="C409" s="3">
        <v>547</v>
      </c>
      <c r="D409" s="3">
        <v>0</v>
      </c>
      <c r="E409" s="3">
        <v>1.06893110867429E-3</v>
      </c>
      <c r="F409" s="3">
        <v>2.45538090761797E-3</v>
      </c>
      <c r="G409" s="3" t="s">
        <v>86</v>
      </c>
      <c r="H409" s="3">
        <v>6888</v>
      </c>
      <c r="I409" s="3" t="s">
        <v>228</v>
      </c>
    </row>
    <row r="410" spans="1:9" x14ac:dyDescent="0.2">
      <c r="A410" s="3" t="s">
        <v>797</v>
      </c>
      <c r="B410" s="3" t="s">
        <v>798</v>
      </c>
      <c r="C410" s="3">
        <v>534</v>
      </c>
      <c r="D410" s="3">
        <v>0</v>
      </c>
      <c r="E410" s="3">
        <v>2.7900998410854701E-2</v>
      </c>
      <c r="F410" s="3">
        <v>2.8345722600398901E-2</v>
      </c>
      <c r="G410" s="3" t="s">
        <v>87</v>
      </c>
      <c r="H410" s="3">
        <v>19042</v>
      </c>
      <c r="I410" s="3" t="s">
        <v>228</v>
      </c>
    </row>
    <row r="411" spans="1:9" x14ac:dyDescent="0.2">
      <c r="A411" s="3" t="s">
        <v>799</v>
      </c>
      <c r="B411" s="3" t="s">
        <v>800</v>
      </c>
      <c r="C411" s="3">
        <v>1204</v>
      </c>
      <c r="D411" s="3">
        <v>0</v>
      </c>
      <c r="E411" s="3">
        <v>4.2878597979425999E-4</v>
      </c>
      <c r="F411" s="3">
        <v>1.47943271177353E-3</v>
      </c>
      <c r="G411" s="3" t="s">
        <v>84</v>
      </c>
      <c r="H411" s="3">
        <v>6913</v>
      </c>
      <c r="I411" s="3" t="s">
        <v>221</v>
      </c>
    </row>
    <row r="412" spans="1:9" x14ac:dyDescent="0.2">
      <c r="A412" s="3" t="s">
        <v>801</v>
      </c>
      <c r="B412" s="3" t="s">
        <v>802</v>
      </c>
      <c r="C412" s="3">
        <v>414</v>
      </c>
      <c r="D412" s="3">
        <v>0</v>
      </c>
      <c r="E412" s="3">
        <v>5.5376099063473702E-3</v>
      </c>
      <c r="F412" s="3">
        <v>7.1436888620411403E-3</v>
      </c>
      <c r="G412" s="3" t="s">
        <v>86</v>
      </c>
      <c r="H412" s="3">
        <v>6914</v>
      </c>
      <c r="I412" s="3" t="s">
        <v>228</v>
      </c>
    </row>
    <row r="413" spans="1:9" x14ac:dyDescent="0.2">
      <c r="A413" s="3" t="s">
        <v>803</v>
      </c>
      <c r="B413" s="3" t="s">
        <v>804</v>
      </c>
      <c r="C413" s="3">
        <v>439</v>
      </c>
      <c r="D413" s="3">
        <v>0</v>
      </c>
      <c r="E413" s="3">
        <v>8.5269584993492701E-4</v>
      </c>
      <c r="F413" s="3">
        <v>2.3476850116959302E-3</v>
      </c>
      <c r="G413" s="3" t="s">
        <v>84</v>
      </c>
      <c r="H413" s="3">
        <v>6916</v>
      </c>
      <c r="I413" s="3" t="s">
        <v>228</v>
      </c>
    </row>
    <row r="414" spans="1:9" x14ac:dyDescent="0.2">
      <c r="A414" s="3" t="s">
        <v>805</v>
      </c>
      <c r="B414" s="3" t="s">
        <v>806</v>
      </c>
      <c r="C414" s="3">
        <v>849</v>
      </c>
      <c r="D414" s="3">
        <v>0</v>
      </c>
      <c r="E414" s="3">
        <v>1.5409181939335301E-3</v>
      </c>
      <c r="F414" s="3">
        <v>3.1586746403824599E-3</v>
      </c>
      <c r="G414" s="3" t="s">
        <v>149</v>
      </c>
      <c r="H414" s="3">
        <v>6917</v>
      </c>
      <c r="I414" s="3" t="s">
        <v>221</v>
      </c>
    </row>
    <row r="415" spans="1:9" x14ac:dyDescent="0.2">
      <c r="A415" s="3" t="s">
        <v>807</v>
      </c>
      <c r="B415" s="3" t="s">
        <v>808</v>
      </c>
      <c r="C415" s="3">
        <v>863</v>
      </c>
      <c r="D415" s="3">
        <v>0</v>
      </c>
      <c r="E415" s="3">
        <v>6.7258492269345598E-4</v>
      </c>
      <c r="F415" s="3">
        <v>2.0382161934150299E-3</v>
      </c>
      <c r="G415" s="3" t="s">
        <v>98</v>
      </c>
      <c r="H415" s="3">
        <v>6918</v>
      </c>
      <c r="I415" s="3" t="s">
        <v>221</v>
      </c>
    </row>
    <row r="416" spans="1:9" x14ac:dyDescent="0.2">
      <c r="A416" s="3" t="s">
        <v>809</v>
      </c>
      <c r="B416" s="3" t="s">
        <v>810</v>
      </c>
      <c r="C416" s="3">
        <v>175</v>
      </c>
      <c r="D416" s="3">
        <v>0</v>
      </c>
      <c r="E416" s="3">
        <v>0.305277458035833</v>
      </c>
      <c r="F416" s="3">
        <v>0.66511396718623395</v>
      </c>
      <c r="G416" s="3" t="s">
        <v>89</v>
      </c>
      <c r="H416" s="3">
        <v>6919</v>
      </c>
      <c r="I416" s="3" t="s">
        <v>228</v>
      </c>
    </row>
    <row r="417" spans="1:9" x14ac:dyDescent="0.2">
      <c r="A417" s="3" t="s">
        <v>119</v>
      </c>
      <c r="B417" s="3" t="s">
        <v>811</v>
      </c>
      <c r="C417" s="3">
        <v>2899</v>
      </c>
      <c r="D417" s="3">
        <v>1</v>
      </c>
      <c r="E417" s="6">
        <v>1.41061829730795E-5</v>
      </c>
      <c r="F417" s="3">
        <v>2.58687679256812E-4</v>
      </c>
      <c r="G417" s="3" t="s">
        <v>86</v>
      </c>
      <c r="H417" s="3">
        <v>20444</v>
      </c>
      <c r="I417" s="3" t="s">
        <v>228</v>
      </c>
    </row>
    <row r="418" spans="1:9" x14ac:dyDescent="0.2">
      <c r="A418" s="3" t="s">
        <v>812</v>
      </c>
      <c r="B418" s="3" t="s">
        <v>813</v>
      </c>
      <c r="C418" s="3">
        <v>312</v>
      </c>
      <c r="D418" s="3">
        <v>0</v>
      </c>
      <c r="E418" s="3">
        <v>1.6691679350481801E-2</v>
      </c>
      <c r="F418" s="3">
        <v>1.8520653367189398E-2</v>
      </c>
      <c r="G418" s="3" t="s">
        <v>86</v>
      </c>
      <c r="H418" s="3">
        <v>20445</v>
      </c>
      <c r="I418" s="3" t="s">
        <v>228</v>
      </c>
    </row>
    <row r="419" spans="1:9" x14ac:dyDescent="0.2">
      <c r="A419" s="3" t="s">
        <v>814</v>
      </c>
      <c r="B419" s="3" t="s">
        <v>815</v>
      </c>
      <c r="C419" s="3">
        <v>181</v>
      </c>
      <c r="D419" s="3">
        <v>0</v>
      </c>
      <c r="E419" s="3">
        <v>6.2489058432028503E-3</v>
      </c>
      <c r="F419" s="3">
        <v>8.6150444009763395E-3</v>
      </c>
      <c r="G419" s="3" t="s">
        <v>84</v>
      </c>
      <c r="H419" s="3">
        <v>20427</v>
      </c>
      <c r="I419" s="3" t="s">
        <v>221</v>
      </c>
    </row>
    <row r="420" spans="1:9" x14ac:dyDescent="0.2">
      <c r="A420" s="3" t="s">
        <v>52</v>
      </c>
      <c r="B420" s="3" t="s">
        <v>816</v>
      </c>
      <c r="C420" s="3">
        <v>1456</v>
      </c>
      <c r="D420" s="3">
        <v>0</v>
      </c>
      <c r="E420" s="3">
        <v>9.8963686801451893E-3</v>
      </c>
      <c r="F420" s="3">
        <v>1.1875161700985499E-2</v>
      </c>
      <c r="G420" s="3" t="s">
        <v>85</v>
      </c>
      <c r="H420" s="3">
        <v>6923</v>
      </c>
      <c r="I420" s="3" t="s">
        <v>228</v>
      </c>
    </row>
    <row r="421" spans="1:9" x14ac:dyDescent="0.2">
      <c r="A421" s="3" t="s">
        <v>173</v>
      </c>
      <c r="B421" s="3" t="s">
        <v>817</v>
      </c>
      <c r="C421" s="3">
        <v>946</v>
      </c>
      <c r="D421" s="3">
        <v>0</v>
      </c>
      <c r="E421" s="3">
        <v>2.7154782533864098E-4</v>
      </c>
      <c r="F421" s="3">
        <v>1.068573093356E-3</v>
      </c>
      <c r="G421" s="3" t="s">
        <v>95</v>
      </c>
      <c r="H421" s="3">
        <v>19866</v>
      </c>
      <c r="I421" s="3" t="s">
        <v>228</v>
      </c>
    </row>
    <row r="422" spans="1:9" x14ac:dyDescent="0.2">
      <c r="A422" s="3" t="s">
        <v>818</v>
      </c>
      <c r="B422" s="3" t="s">
        <v>819</v>
      </c>
      <c r="C422" s="3">
        <v>293</v>
      </c>
      <c r="D422" s="3">
        <v>0</v>
      </c>
      <c r="E422" s="3">
        <v>7.6479484683682503E-3</v>
      </c>
      <c r="F422" s="3">
        <v>9.8338705523657501E-3</v>
      </c>
      <c r="G422" s="3" t="s">
        <v>87</v>
      </c>
      <c r="H422" s="3">
        <v>6960</v>
      </c>
      <c r="I422" s="3" t="s">
        <v>221</v>
      </c>
    </row>
    <row r="423" spans="1:9" x14ac:dyDescent="0.2">
      <c r="A423" s="3" t="s">
        <v>820</v>
      </c>
      <c r="B423" s="3" t="s">
        <v>821</v>
      </c>
      <c r="C423" s="3">
        <v>397</v>
      </c>
      <c r="D423" s="3">
        <v>0</v>
      </c>
      <c r="E423" s="3">
        <v>9.37118091196322E-3</v>
      </c>
      <c r="F423" s="3">
        <v>1.1875161700985499E-2</v>
      </c>
      <c r="G423" s="3" t="s">
        <v>83</v>
      </c>
      <c r="H423" s="3">
        <v>21163</v>
      </c>
      <c r="I423" s="3" t="s">
        <v>228</v>
      </c>
    </row>
    <row r="424" spans="1:9" x14ac:dyDescent="0.2">
      <c r="A424" s="3" t="s">
        <v>822</v>
      </c>
      <c r="B424" s="3" t="s">
        <v>823</v>
      </c>
      <c r="C424" s="3">
        <v>394</v>
      </c>
      <c r="D424" s="3">
        <v>0</v>
      </c>
      <c r="E424" s="3">
        <v>1.3009464671669401E-2</v>
      </c>
      <c r="F424" s="3">
        <v>1.55092570838517E-2</v>
      </c>
      <c r="G424" s="3" t="s">
        <v>84</v>
      </c>
      <c r="H424" s="3">
        <v>25674</v>
      </c>
      <c r="I424" s="3" t="s">
        <v>221</v>
      </c>
    </row>
    <row r="425" spans="1:9" x14ac:dyDescent="0.2">
      <c r="A425" s="3" t="s">
        <v>824</v>
      </c>
      <c r="B425" s="3" t="s">
        <v>825</v>
      </c>
      <c r="C425" s="3">
        <v>312</v>
      </c>
      <c r="D425" s="3">
        <v>0</v>
      </c>
      <c r="E425" s="3">
        <v>1.44508437132414E-2</v>
      </c>
      <c r="F425" s="3">
        <v>1.55092570838517E-2</v>
      </c>
      <c r="G425" s="3" t="s">
        <v>84</v>
      </c>
      <c r="H425" s="3">
        <v>7010</v>
      </c>
      <c r="I425" s="3" t="s">
        <v>221</v>
      </c>
    </row>
    <row r="426" spans="1:9" x14ac:dyDescent="0.2">
      <c r="A426" s="3" t="s">
        <v>826</v>
      </c>
      <c r="B426" s="3" t="s">
        <v>827</v>
      </c>
      <c r="C426" s="3">
        <v>146</v>
      </c>
      <c r="D426" s="3">
        <v>0</v>
      </c>
      <c r="E426" s="3">
        <v>0.20710637836252299</v>
      </c>
      <c r="F426" s="3">
        <v>0.39671590433903697</v>
      </c>
      <c r="G426" s="3" t="s">
        <v>828</v>
      </c>
      <c r="H426" s="3">
        <v>31932</v>
      </c>
      <c r="I426" s="3" t="s">
        <v>228</v>
      </c>
    </row>
    <row r="427" spans="1:9" x14ac:dyDescent="0.2">
      <c r="A427" s="3" t="s">
        <v>829</v>
      </c>
      <c r="B427" s="3" t="s">
        <v>830</v>
      </c>
      <c r="C427" s="3">
        <v>300</v>
      </c>
      <c r="D427" s="3">
        <v>0</v>
      </c>
      <c r="E427" s="3">
        <v>3.1819102149907498E-4</v>
      </c>
      <c r="F427" s="3">
        <v>1.30341152239707E-3</v>
      </c>
      <c r="G427" s="3" t="s">
        <v>85</v>
      </c>
      <c r="H427" s="3">
        <v>29330</v>
      </c>
      <c r="I427" s="3" t="s">
        <v>221</v>
      </c>
    </row>
    <row r="428" spans="1:9" x14ac:dyDescent="0.2">
      <c r="A428" s="3" t="s">
        <v>831</v>
      </c>
      <c r="B428" s="3" t="s">
        <v>832</v>
      </c>
      <c r="C428" s="3">
        <v>1799</v>
      </c>
      <c r="D428" s="3">
        <v>0</v>
      </c>
      <c r="E428" s="3">
        <v>6.7739408784670604E-3</v>
      </c>
      <c r="F428" s="3">
        <v>9.0597554064113794E-3</v>
      </c>
      <c r="G428" s="3" t="s">
        <v>85</v>
      </c>
      <c r="H428" s="3">
        <v>28484</v>
      </c>
      <c r="I428" s="3" t="s">
        <v>228</v>
      </c>
    </row>
    <row r="429" spans="1:9" x14ac:dyDescent="0.2">
      <c r="A429" s="3" t="s">
        <v>833</v>
      </c>
      <c r="B429" s="3" t="s">
        <v>834</v>
      </c>
      <c r="C429" s="3">
        <v>596</v>
      </c>
      <c r="D429" s="3">
        <v>0</v>
      </c>
      <c r="E429" s="6">
        <v>1.60534849033481E-5</v>
      </c>
      <c r="F429" s="3">
        <v>2.58687679256812E-4</v>
      </c>
      <c r="G429" s="3" t="s">
        <v>835</v>
      </c>
      <c r="H429" s="3">
        <v>30476</v>
      </c>
      <c r="I429" s="3" t="s">
        <v>228</v>
      </c>
    </row>
    <row r="430" spans="1:9" x14ac:dyDescent="0.2">
      <c r="A430" s="3" t="s">
        <v>836</v>
      </c>
      <c r="B430" s="3" t="s">
        <v>837</v>
      </c>
      <c r="C430" s="3">
        <v>241</v>
      </c>
      <c r="D430" s="3">
        <v>0</v>
      </c>
      <c r="E430" s="6">
        <v>1.52131396348928E-5</v>
      </c>
      <c r="F430" s="3">
        <v>2.58687679256812E-4</v>
      </c>
      <c r="G430" s="3" t="s">
        <v>85</v>
      </c>
      <c r="H430" s="3">
        <v>17563</v>
      </c>
      <c r="I430" s="3" t="s">
        <v>221</v>
      </c>
    </row>
    <row r="431" spans="1:9" x14ac:dyDescent="0.2">
      <c r="A431" s="3" t="s">
        <v>838</v>
      </c>
      <c r="B431" s="3" t="s">
        <v>839</v>
      </c>
      <c r="C431" s="3">
        <v>328</v>
      </c>
      <c r="D431" s="3">
        <v>0</v>
      </c>
      <c r="E431" s="6">
        <v>1.0449606982378801E-5</v>
      </c>
      <c r="F431" s="3">
        <v>2.03495941531839E-4</v>
      </c>
      <c r="G431" s="3" t="s">
        <v>245</v>
      </c>
      <c r="H431" s="3">
        <v>24726</v>
      </c>
      <c r="I431" s="3" t="s">
        <v>228</v>
      </c>
    </row>
    <row r="432" spans="1:9" x14ac:dyDescent="0.2">
      <c r="A432" s="3" t="s">
        <v>120</v>
      </c>
      <c r="B432" s="3" t="s">
        <v>840</v>
      </c>
      <c r="C432" s="3">
        <v>1870</v>
      </c>
      <c r="D432" s="3">
        <v>1</v>
      </c>
      <c r="E432" s="3">
        <v>6.9939451304563299E-4</v>
      </c>
      <c r="F432" s="3">
        <v>2.1724042836385499E-3</v>
      </c>
      <c r="G432" s="3" t="s">
        <v>84</v>
      </c>
      <c r="H432" s="3">
        <v>14010</v>
      </c>
      <c r="I432" s="3" t="s">
        <v>221</v>
      </c>
    </row>
    <row r="433" spans="1:9" x14ac:dyDescent="0.2">
      <c r="A433" s="3" t="s">
        <v>841</v>
      </c>
      <c r="B433" s="3" t="s">
        <v>842</v>
      </c>
      <c r="C433" s="3">
        <v>626</v>
      </c>
      <c r="D433" s="3">
        <v>0</v>
      </c>
      <c r="E433" s="3">
        <v>2.6249928670677301E-2</v>
      </c>
      <c r="F433" s="3">
        <v>2.8345722600398901E-2</v>
      </c>
      <c r="G433" s="3" t="s">
        <v>87</v>
      </c>
      <c r="H433" s="3">
        <v>7056</v>
      </c>
      <c r="I433" s="3" t="s">
        <v>228</v>
      </c>
    </row>
    <row r="434" spans="1:9" x14ac:dyDescent="0.2">
      <c r="A434" s="3" t="s">
        <v>843</v>
      </c>
      <c r="B434" s="3" t="s">
        <v>844</v>
      </c>
      <c r="C434" s="3">
        <v>382</v>
      </c>
      <c r="D434" s="3">
        <v>0</v>
      </c>
      <c r="E434" s="3">
        <v>1.8654781079834201E-2</v>
      </c>
      <c r="F434" s="3">
        <v>1.99330720555243E-2</v>
      </c>
      <c r="G434" s="3" t="s">
        <v>91</v>
      </c>
      <c r="H434" s="3">
        <v>19441</v>
      </c>
      <c r="I434" s="3" t="s">
        <v>228</v>
      </c>
    </row>
    <row r="435" spans="1:9" x14ac:dyDescent="0.2">
      <c r="A435" s="3" t="s">
        <v>845</v>
      </c>
      <c r="B435" s="3" t="s">
        <v>846</v>
      </c>
      <c r="C435" s="3">
        <v>230</v>
      </c>
      <c r="D435" s="3">
        <v>0</v>
      </c>
      <c r="E435" s="3">
        <v>1.8807228768914101E-2</v>
      </c>
      <c r="F435" s="3">
        <v>2.1372053853747498E-2</v>
      </c>
      <c r="G435" s="3" t="s">
        <v>86</v>
      </c>
      <c r="H435" s="3">
        <v>1286</v>
      </c>
      <c r="I435" s="3" t="s">
        <v>221</v>
      </c>
    </row>
    <row r="436" spans="1:9" x14ac:dyDescent="0.2">
      <c r="A436" s="3" t="s">
        <v>847</v>
      </c>
      <c r="B436" s="3" t="s">
        <v>848</v>
      </c>
      <c r="C436" s="3">
        <v>506</v>
      </c>
      <c r="D436" s="3">
        <v>0</v>
      </c>
      <c r="E436" s="3">
        <v>1.0213042936601901E-2</v>
      </c>
      <c r="F436" s="3">
        <v>1.1875161700985499E-2</v>
      </c>
      <c r="G436" s="3" t="s">
        <v>86</v>
      </c>
      <c r="H436" s="3">
        <v>20190</v>
      </c>
      <c r="I436" s="3" t="s">
        <v>221</v>
      </c>
    </row>
    <row r="437" spans="1:9" x14ac:dyDescent="0.2">
      <c r="A437" s="3" t="s">
        <v>849</v>
      </c>
      <c r="B437" s="3" t="s">
        <v>850</v>
      </c>
      <c r="C437" s="3">
        <v>2130</v>
      </c>
      <c r="D437" s="3">
        <v>0</v>
      </c>
      <c r="E437" s="3">
        <v>1.2672792284975001E-3</v>
      </c>
      <c r="F437" s="3">
        <v>3.1586746403824599E-3</v>
      </c>
      <c r="G437" s="3" t="s">
        <v>82</v>
      </c>
      <c r="H437" s="3">
        <v>7134</v>
      </c>
      <c r="I437" s="3" t="s">
        <v>221</v>
      </c>
    </row>
    <row r="438" spans="1:9" x14ac:dyDescent="0.2">
      <c r="A438" s="3" t="s">
        <v>121</v>
      </c>
      <c r="B438" s="3" t="s">
        <v>851</v>
      </c>
      <c r="C438" s="3">
        <v>2630</v>
      </c>
      <c r="D438" s="3">
        <v>2</v>
      </c>
      <c r="E438" s="3">
        <v>1.0899086598492201E-3</v>
      </c>
      <c r="F438" s="3">
        <v>2.45538090761797E-3</v>
      </c>
      <c r="G438" s="3" t="s">
        <v>84</v>
      </c>
      <c r="H438" s="3">
        <v>16063</v>
      </c>
      <c r="I438" s="3" t="s">
        <v>228</v>
      </c>
    </row>
    <row r="439" spans="1:9" x14ac:dyDescent="0.2">
      <c r="A439" s="3" t="s">
        <v>852</v>
      </c>
      <c r="B439" s="3" t="s">
        <v>853</v>
      </c>
      <c r="C439" s="3">
        <v>754</v>
      </c>
      <c r="D439" s="3">
        <v>1</v>
      </c>
      <c r="E439" s="3">
        <v>1.9687716683073401E-2</v>
      </c>
      <c r="F439" s="3">
        <v>2.1372053853747498E-2</v>
      </c>
      <c r="G439" s="3" t="s">
        <v>84</v>
      </c>
      <c r="H439" s="3">
        <v>7138</v>
      </c>
      <c r="I439" s="3" t="s">
        <v>228</v>
      </c>
    </row>
    <row r="440" spans="1:9" x14ac:dyDescent="0.2">
      <c r="A440" s="3" t="s">
        <v>122</v>
      </c>
      <c r="B440" s="3" t="s">
        <v>854</v>
      </c>
      <c r="C440" s="3">
        <v>1586</v>
      </c>
      <c r="D440" s="3">
        <v>1</v>
      </c>
      <c r="E440" s="3">
        <v>7.4491165794874498E-4</v>
      </c>
      <c r="F440" s="3">
        <v>2.3476850116959302E-3</v>
      </c>
      <c r="G440" s="3" t="s">
        <v>83</v>
      </c>
      <c r="H440" s="3">
        <v>16989</v>
      </c>
      <c r="I440" s="3" t="s">
        <v>221</v>
      </c>
    </row>
    <row r="441" spans="1:9" x14ac:dyDescent="0.2">
      <c r="A441" s="3" t="s">
        <v>855</v>
      </c>
      <c r="B441" s="3" t="s">
        <v>856</v>
      </c>
      <c r="C441" s="3">
        <v>492</v>
      </c>
      <c r="D441" s="3">
        <v>0</v>
      </c>
      <c r="E441" s="3">
        <v>0.106403034130844</v>
      </c>
      <c r="F441" s="3">
        <v>0.15774547169300501</v>
      </c>
      <c r="G441" s="3" t="s">
        <v>151</v>
      </c>
      <c r="H441" s="3">
        <v>7200</v>
      </c>
      <c r="I441" s="3" t="s">
        <v>228</v>
      </c>
    </row>
    <row r="442" spans="1:9" x14ac:dyDescent="0.2">
      <c r="A442" s="3" t="s">
        <v>857</v>
      </c>
      <c r="B442" s="3" t="s">
        <v>858</v>
      </c>
      <c r="C442" s="3">
        <v>651</v>
      </c>
      <c r="D442" s="3">
        <v>0</v>
      </c>
      <c r="E442" s="3">
        <v>2.9095117396789401E-3</v>
      </c>
      <c r="F442" s="3">
        <v>4.6595338200253397E-3</v>
      </c>
      <c r="G442" s="3" t="s">
        <v>83</v>
      </c>
      <c r="H442" s="3">
        <v>29810</v>
      </c>
      <c r="I442" s="3" t="s">
        <v>228</v>
      </c>
    </row>
    <row r="443" spans="1:9" x14ac:dyDescent="0.2">
      <c r="A443" s="3" t="s">
        <v>859</v>
      </c>
      <c r="B443" s="3" t="s">
        <v>860</v>
      </c>
      <c r="C443" s="3">
        <v>559</v>
      </c>
      <c r="D443" s="3">
        <v>0</v>
      </c>
      <c r="E443" s="3">
        <v>7.2463318967155702E-2</v>
      </c>
      <c r="F443" s="3">
        <v>9.8577511658848496E-2</v>
      </c>
      <c r="G443" s="3" t="s">
        <v>91</v>
      </c>
      <c r="H443" s="3">
        <v>25934</v>
      </c>
      <c r="I443" s="3" t="s">
        <v>228</v>
      </c>
    </row>
    <row r="444" spans="1:9" x14ac:dyDescent="0.2">
      <c r="A444" s="3" t="s">
        <v>861</v>
      </c>
      <c r="B444" s="3" t="s">
        <v>862</v>
      </c>
      <c r="C444" s="3">
        <v>396</v>
      </c>
      <c r="D444" s="3">
        <v>0</v>
      </c>
      <c r="E444" s="3">
        <v>0.92369860915188595</v>
      </c>
      <c r="F444" s="3">
        <v>1</v>
      </c>
      <c r="G444" s="3" t="s">
        <v>84</v>
      </c>
      <c r="H444" s="3">
        <v>15866</v>
      </c>
      <c r="I444" s="3" t="s">
        <v>221</v>
      </c>
    </row>
    <row r="445" spans="1:9" x14ac:dyDescent="0.2">
      <c r="A445" s="3" t="s">
        <v>174</v>
      </c>
      <c r="B445" s="3" t="s">
        <v>863</v>
      </c>
      <c r="C445" s="3">
        <v>1524</v>
      </c>
      <c r="D445" s="3">
        <v>0</v>
      </c>
      <c r="E445" s="3">
        <v>3.2429197498205699E-4</v>
      </c>
      <c r="F445" s="3">
        <v>1.30341152239707E-3</v>
      </c>
      <c r="G445" s="3" t="s">
        <v>83</v>
      </c>
      <c r="H445" s="3">
        <v>7329</v>
      </c>
      <c r="I445" s="3" t="s">
        <v>228</v>
      </c>
    </row>
    <row r="446" spans="1:9" x14ac:dyDescent="0.2">
      <c r="A446" s="3" t="s">
        <v>864</v>
      </c>
      <c r="B446" s="3" t="s">
        <v>865</v>
      </c>
      <c r="C446" s="3">
        <v>372</v>
      </c>
      <c r="D446" s="3">
        <v>0</v>
      </c>
      <c r="E446" s="3">
        <v>4.4984612291709497E-2</v>
      </c>
      <c r="F446" s="3">
        <v>5.7021382975916399E-2</v>
      </c>
      <c r="G446" s="3" t="s">
        <v>87</v>
      </c>
      <c r="H446" s="3">
        <v>27905</v>
      </c>
      <c r="I446" s="3" t="s">
        <v>221</v>
      </c>
    </row>
    <row r="447" spans="1:9" x14ac:dyDescent="0.2">
      <c r="A447" s="3" t="s">
        <v>866</v>
      </c>
      <c r="B447" s="3" t="s">
        <v>867</v>
      </c>
      <c r="C447" s="3">
        <v>868</v>
      </c>
      <c r="D447" s="3">
        <v>0</v>
      </c>
      <c r="E447" s="3">
        <v>4.3223248977361003E-2</v>
      </c>
      <c r="F447" s="3">
        <v>5.1573462993398503E-2</v>
      </c>
      <c r="G447" s="3" t="s">
        <v>87</v>
      </c>
      <c r="H447" s="3">
        <v>25544</v>
      </c>
      <c r="I447" s="3" t="s">
        <v>221</v>
      </c>
    </row>
    <row r="448" spans="1:9" x14ac:dyDescent="0.2">
      <c r="A448" s="3" t="s">
        <v>868</v>
      </c>
      <c r="B448" s="3" t="s">
        <v>869</v>
      </c>
      <c r="C448" s="3">
        <v>283</v>
      </c>
      <c r="D448" s="3">
        <v>0</v>
      </c>
      <c r="E448" s="3">
        <v>0.15892282914031</v>
      </c>
      <c r="F448" s="3">
        <v>0.308161420820528</v>
      </c>
      <c r="G448" s="3" t="s">
        <v>88</v>
      </c>
      <c r="H448" s="3">
        <v>7380</v>
      </c>
      <c r="I448" s="3" t="s">
        <v>228</v>
      </c>
    </row>
    <row r="449" spans="1:9" x14ac:dyDescent="0.2">
      <c r="A449" s="3" t="s">
        <v>870</v>
      </c>
      <c r="B449" s="3" t="s">
        <v>871</v>
      </c>
      <c r="C449" s="3">
        <v>1733</v>
      </c>
      <c r="D449" s="3">
        <v>0</v>
      </c>
      <c r="E449" s="3">
        <v>3.5291038596771602E-3</v>
      </c>
      <c r="F449" s="3">
        <v>5.2421261377618798E-3</v>
      </c>
      <c r="G449" s="3" t="s">
        <v>82</v>
      </c>
      <c r="H449" s="3">
        <v>7410</v>
      </c>
      <c r="I449" s="3" t="s">
        <v>221</v>
      </c>
    </row>
    <row r="450" spans="1:9" x14ac:dyDescent="0.2">
      <c r="A450" s="3" t="s">
        <v>872</v>
      </c>
      <c r="B450" s="3" t="s">
        <v>873</v>
      </c>
      <c r="C450" s="3">
        <v>388</v>
      </c>
      <c r="D450" s="3">
        <v>0</v>
      </c>
      <c r="E450" s="3">
        <v>0.29105632768881401</v>
      </c>
      <c r="F450" s="3">
        <v>0.54028442979843905</v>
      </c>
      <c r="G450" s="3" t="s">
        <v>98</v>
      </c>
      <c r="H450" s="3">
        <v>7411</v>
      </c>
      <c r="I450" s="3" t="s">
        <v>221</v>
      </c>
    </row>
    <row r="451" spans="1:9" x14ac:dyDescent="0.2">
      <c r="A451" s="3" t="s">
        <v>207</v>
      </c>
      <c r="B451" s="3" t="s">
        <v>874</v>
      </c>
      <c r="C451" s="3">
        <v>3478</v>
      </c>
      <c r="D451" s="3">
        <v>0</v>
      </c>
      <c r="E451" s="3">
        <v>8.0100031389362808E-3</v>
      </c>
      <c r="F451" s="3">
        <v>9.8338705523657501E-3</v>
      </c>
      <c r="G451" s="3" t="s">
        <v>82</v>
      </c>
      <c r="H451" s="3">
        <v>23784</v>
      </c>
      <c r="I451" s="3" t="s">
        <v>221</v>
      </c>
    </row>
    <row r="452" spans="1:9" x14ac:dyDescent="0.2">
      <c r="A452" s="3" t="s">
        <v>175</v>
      </c>
      <c r="B452" s="3" t="s">
        <v>875</v>
      </c>
      <c r="C452" s="3">
        <v>544</v>
      </c>
      <c r="D452" s="3">
        <v>0</v>
      </c>
      <c r="E452" s="3">
        <v>9.5344547765824905E-3</v>
      </c>
      <c r="F452" s="3">
        <v>1.1875161700985499E-2</v>
      </c>
      <c r="G452" s="3" t="s">
        <v>95</v>
      </c>
      <c r="H452" s="3">
        <v>29535</v>
      </c>
      <c r="I452" s="3" t="s">
        <v>228</v>
      </c>
    </row>
    <row r="453" spans="1:9" x14ac:dyDescent="0.2">
      <c r="A453" s="3" t="s">
        <v>876</v>
      </c>
      <c r="B453" s="3" t="s">
        <v>877</v>
      </c>
      <c r="C453" s="3">
        <v>986</v>
      </c>
      <c r="D453" s="3">
        <v>0</v>
      </c>
      <c r="E453" s="3">
        <v>2.5894266161885601E-2</v>
      </c>
      <c r="F453" s="3">
        <v>2.8345722600398901E-2</v>
      </c>
      <c r="G453" s="3" t="s">
        <v>83</v>
      </c>
      <c r="H453" s="3">
        <v>29641</v>
      </c>
      <c r="I453" s="3" t="s">
        <v>228</v>
      </c>
    </row>
    <row r="454" spans="1:9" x14ac:dyDescent="0.2">
      <c r="A454" s="3" t="s">
        <v>878</v>
      </c>
      <c r="B454" s="3" t="s">
        <v>879</v>
      </c>
      <c r="C454" s="3">
        <v>576</v>
      </c>
      <c r="D454" s="3">
        <v>0</v>
      </c>
      <c r="E454" s="3">
        <v>3.2432897622713501E-2</v>
      </c>
      <c r="F454" s="3">
        <v>4.01082960700773E-2</v>
      </c>
      <c r="G454" s="3" t="s">
        <v>82</v>
      </c>
      <c r="H454" s="3">
        <v>7546</v>
      </c>
      <c r="I454" s="3" t="s">
        <v>221</v>
      </c>
    </row>
    <row r="455" spans="1:9" x14ac:dyDescent="0.2">
      <c r="A455" s="3" t="s">
        <v>53</v>
      </c>
      <c r="B455" s="3" t="s">
        <v>880</v>
      </c>
      <c r="C455" s="3">
        <v>1226</v>
      </c>
      <c r="D455" s="3">
        <v>0</v>
      </c>
      <c r="E455" s="3">
        <v>6.3461396629469202E-3</v>
      </c>
      <c r="F455" s="3">
        <v>9.0597554064113794E-3</v>
      </c>
      <c r="G455" s="3" t="s">
        <v>82</v>
      </c>
      <c r="H455" s="3">
        <v>7597</v>
      </c>
      <c r="I455" s="3" t="s">
        <v>221</v>
      </c>
    </row>
    <row r="456" spans="1:9" x14ac:dyDescent="0.2">
      <c r="A456" s="3" t="s">
        <v>881</v>
      </c>
      <c r="B456" s="3" t="s">
        <v>882</v>
      </c>
      <c r="C456" s="3">
        <v>432</v>
      </c>
      <c r="D456" s="3">
        <v>0</v>
      </c>
      <c r="E456" s="3">
        <v>3.74784311325749E-3</v>
      </c>
      <c r="F456" s="3">
        <v>5.2873612645584298E-3</v>
      </c>
      <c r="G456" s="3" t="s">
        <v>91</v>
      </c>
      <c r="H456" s="3">
        <v>29401</v>
      </c>
      <c r="I456" s="3" t="s">
        <v>228</v>
      </c>
    </row>
    <row r="457" spans="1:9" x14ac:dyDescent="0.2">
      <c r="A457" s="3" t="s">
        <v>883</v>
      </c>
      <c r="B457" s="3" t="s">
        <v>884</v>
      </c>
      <c r="C457" s="3">
        <v>1068</v>
      </c>
      <c r="D457" s="3">
        <v>0</v>
      </c>
      <c r="E457" s="3">
        <v>6.7450954015063399E-3</v>
      </c>
      <c r="F457" s="3">
        <v>9.0597554064113794E-3</v>
      </c>
      <c r="G457" s="3" t="s">
        <v>87</v>
      </c>
      <c r="H457" s="3">
        <v>25875</v>
      </c>
      <c r="I457" s="3" t="s">
        <v>228</v>
      </c>
    </row>
    <row r="458" spans="1:9" x14ac:dyDescent="0.2">
      <c r="A458" s="3" t="s">
        <v>885</v>
      </c>
      <c r="B458" s="3" t="s">
        <v>886</v>
      </c>
      <c r="C458" s="3">
        <v>472</v>
      </c>
      <c r="D458" s="3">
        <v>0</v>
      </c>
      <c r="E458" s="3">
        <v>5.8515232443199401E-3</v>
      </c>
      <c r="F458" s="3">
        <v>7.7939946179968796E-3</v>
      </c>
      <c r="G458" s="3" t="s">
        <v>96</v>
      </c>
      <c r="H458" s="3">
        <v>7637</v>
      </c>
      <c r="I458" s="3" t="s">
        <v>228</v>
      </c>
    </row>
    <row r="459" spans="1:9" x14ac:dyDescent="0.2">
      <c r="A459" s="3" t="s">
        <v>887</v>
      </c>
      <c r="B459" s="3" t="s">
        <v>888</v>
      </c>
      <c r="C459" s="3">
        <v>823</v>
      </c>
      <c r="D459" s="3">
        <v>0</v>
      </c>
      <c r="E459" s="3">
        <v>5.7475665997614903E-2</v>
      </c>
      <c r="F459" s="3">
        <v>7.7026976256306806E-2</v>
      </c>
      <c r="G459" s="3" t="s">
        <v>90</v>
      </c>
      <c r="H459" s="3">
        <v>7640</v>
      </c>
      <c r="I459" s="3" t="s">
        <v>228</v>
      </c>
    </row>
    <row r="460" spans="1:9" x14ac:dyDescent="0.2">
      <c r="A460" s="3" t="s">
        <v>889</v>
      </c>
      <c r="B460" s="3" t="s">
        <v>890</v>
      </c>
      <c r="C460" s="3">
        <v>598</v>
      </c>
      <c r="D460" s="3">
        <v>0</v>
      </c>
      <c r="E460" s="3">
        <v>7.8987191867605E-2</v>
      </c>
      <c r="F460" s="3">
        <v>0.10048117115935</v>
      </c>
      <c r="G460" s="3" t="s">
        <v>86</v>
      </c>
      <c r="H460" s="3">
        <v>7644</v>
      </c>
      <c r="I460" s="3" t="s">
        <v>228</v>
      </c>
    </row>
    <row r="461" spans="1:9" x14ac:dyDescent="0.2">
      <c r="A461" s="3" t="s">
        <v>891</v>
      </c>
      <c r="B461" s="3" t="s">
        <v>892</v>
      </c>
      <c r="C461" s="3">
        <v>600</v>
      </c>
      <c r="D461" s="3">
        <v>0</v>
      </c>
      <c r="E461" s="3">
        <v>1.2163201589565799E-2</v>
      </c>
      <c r="F461" s="3">
        <v>1.55092570838517E-2</v>
      </c>
      <c r="G461" s="3" t="s">
        <v>87</v>
      </c>
      <c r="H461" s="3">
        <v>29830</v>
      </c>
      <c r="I461" s="3" t="s">
        <v>221</v>
      </c>
    </row>
    <row r="462" spans="1:9" x14ac:dyDescent="0.2">
      <c r="A462" s="3" t="s">
        <v>891</v>
      </c>
      <c r="B462" s="3" t="s">
        <v>893</v>
      </c>
      <c r="C462" s="3">
        <v>600</v>
      </c>
      <c r="D462" s="3">
        <v>0</v>
      </c>
      <c r="E462" s="3">
        <v>1.2163201589565799E-2</v>
      </c>
      <c r="F462" s="3">
        <v>1.55092570838517E-2</v>
      </c>
      <c r="G462" s="3" t="s">
        <v>85</v>
      </c>
      <c r="H462" s="3">
        <v>29830</v>
      </c>
      <c r="I462" s="3" t="s">
        <v>221</v>
      </c>
    </row>
    <row r="463" spans="1:9" x14ac:dyDescent="0.2">
      <c r="A463" s="3" t="s">
        <v>176</v>
      </c>
      <c r="B463" s="3" t="s">
        <v>894</v>
      </c>
      <c r="C463" s="3">
        <v>605</v>
      </c>
      <c r="D463" s="3">
        <v>0</v>
      </c>
      <c r="E463" s="3">
        <v>1.19060520974612E-3</v>
      </c>
      <c r="F463" s="3">
        <v>3.1586746403824599E-3</v>
      </c>
      <c r="G463" s="3" t="s">
        <v>86</v>
      </c>
      <c r="H463" s="3">
        <v>7652</v>
      </c>
      <c r="I463" s="3" t="s">
        <v>228</v>
      </c>
    </row>
    <row r="464" spans="1:9" x14ac:dyDescent="0.2">
      <c r="A464" s="3" t="s">
        <v>895</v>
      </c>
      <c r="B464" s="3" t="s">
        <v>896</v>
      </c>
      <c r="C464" s="3">
        <v>674</v>
      </c>
      <c r="D464" s="3">
        <v>0</v>
      </c>
      <c r="E464" s="3">
        <v>0.11426561410825201</v>
      </c>
      <c r="F464" s="3">
        <v>0.18926695334406199</v>
      </c>
      <c r="G464" s="3" t="s">
        <v>96</v>
      </c>
      <c r="H464" s="3">
        <v>7667</v>
      </c>
      <c r="I464" s="3" t="s">
        <v>228</v>
      </c>
    </row>
    <row r="465" spans="1:9" x14ac:dyDescent="0.2">
      <c r="A465" s="3" t="s">
        <v>897</v>
      </c>
      <c r="B465" s="3" t="s">
        <v>898</v>
      </c>
      <c r="C465" s="3">
        <v>2200</v>
      </c>
      <c r="D465" s="3">
        <v>0</v>
      </c>
      <c r="E465" s="3">
        <v>2.7759822908936298E-4</v>
      </c>
      <c r="F465" s="3">
        <v>1.068573093356E-3</v>
      </c>
      <c r="G465" s="3" t="s">
        <v>87</v>
      </c>
      <c r="H465" s="3">
        <v>7668</v>
      </c>
      <c r="I465" s="3" t="s">
        <v>228</v>
      </c>
    </row>
    <row r="466" spans="1:9" x14ac:dyDescent="0.2">
      <c r="A466" s="3" t="s">
        <v>899</v>
      </c>
      <c r="B466" s="3" t="s">
        <v>900</v>
      </c>
      <c r="C466" s="3">
        <v>2432</v>
      </c>
      <c r="D466" s="3">
        <v>0</v>
      </c>
      <c r="E466" s="3">
        <v>6.5567404913878297E-4</v>
      </c>
      <c r="F466" s="3">
        <v>2.0382161934150299E-3</v>
      </c>
      <c r="G466" s="3" t="s">
        <v>82</v>
      </c>
      <c r="H466" s="3">
        <v>7669</v>
      </c>
      <c r="I466" s="3" t="s">
        <v>228</v>
      </c>
    </row>
    <row r="467" spans="1:9" x14ac:dyDescent="0.2">
      <c r="A467" s="3" t="s">
        <v>123</v>
      </c>
      <c r="B467" s="3" t="s">
        <v>901</v>
      </c>
      <c r="C467" s="3">
        <v>1790</v>
      </c>
      <c r="D467" s="3">
        <v>4</v>
      </c>
      <c r="E467" s="6">
        <v>1.0570270493676999E-9</v>
      </c>
      <c r="F467" s="6">
        <v>1.3728780326147299E-7</v>
      </c>
      <c r="G467" s="3" t="s">
        <v>87</v>
      </c>
      <c r="H467" s="3">
        <v>7670</v>
      </c>
      <c r="I467" s="3" t="s">
        <v>228</v>
      </c>
    </row>
    <row r="468" spans="1:9" x14ac:dyDescent="0.2">
      <c r="A468" s="3" t="s">
        <v>902</v>
      </c>
      <c r="B468" s="3" t="s">
        <v>903</v>
      </c>
      <c r="C468" s="3">
        <v>1714</v>
      </c>
      <c r="D468" s="3">
        <v>0</v>
      </c>
      <c r="E468" s="3">
        <v>2.0911209584005001E-2</v>
      </c>
      <c r="F468" s="3">
        <v>2.3572858377186898E-2</v>
      </c>
      <c r="G468" s="3" t="s">
        <v>84</v>
      </c>
      <c r="H468" s="3">
        <v>15936</v>
      </c>
      <c r="I468" s="3" t="s">
        <v>221</v>
      </c>
    </row>
    <row r="469" spans="1:9" x14ac:dyDescent="0.2">
      <c r="A469" s="3" t="s">
        <v>904</v>
      </c>
      <c r="B469" s="3" t="s">
        <v>905</v>
      </c>
      <c r="C469" s="3">
        <v>2144</v>
      </c>
      <c r="D469" s="3">
        <v>0</v>
      </c>
      <c r="E469" s="3">
        <v>1.74128225074596E-3</v>
      </c>
      <c r="F469" s="3">
        <v>3.7256334581018801E-3</v>
      </c>
      <c r="G469" s="3" t="s">
        <v>98</v>
      </c>
      <c r="H469" s="3">
        <v>7672</v>
      </c>
      <c r="I469" s="3" t="s">
        <v>228</v>
      </c>
    </row>
    <row r="470" spans="1:9" x14ac:dyDescent="0.2">
      <c r="A470" s="3" t="s">
        <v>906</v>
      </c>
      <c r="B470" s="3" t="s">
        <v>907</v>
      </c>
      <c r="C470" s="3">
        <v>6579</v>
      </c>
      <c r="D470" s="3">
        <v>0</v>
      </c>
      <c r="E470" s="3">
        <v>1.09575918821885E-3</v>
      </c>
      <c r="F470" s="3">
        <v>2.45538090761797E-3</v>
      </c>
      <c r="G470" s="3" t="s">
        <v>98</v>
      </c>
      <c r="H470" s="3">
        <v>7673</v>
      </c>
      <c r="I470" s="3" t="s">
        <v>228</v>
      </c>
    </row>
    <row r="471" spans="1:9" x14ac:dyDescent="0.2">
      <c r="A471" s="3" t="s">
        <v>54</v>
      </c>
      <c r="B471" s="3" t="s">
        <v>908</v>
      </c>
      <c r="C471" s="3">
        <v>2257</v>
      </c>
      <c r="D471" s="3">
        <v>0</v>
      </c>
      <c r="E471" s="3">
        <v>1.3802239425678599E-2</v>
      </c>
      <c r="F471" s="3">
        <v>1.55092570838517E-2</v>
      </c>
      <c r="G471" s="3" t="s">
        <v>87</v>
      </c>
      <c r="H471" s="3">
        <v>7749</v>
      </c>
      <c r="I471" s="3" t="s">
        <v>228</v>
      </c>
    </row>
    <row r="472" spans="1:9" x14ac:dyDescent="0.2">
      <c r="A472" s="3" t="s">
        <v>177</v>
      </c>
      <c r="B472" s="3" t="s">
        <v>909</v>
      </c>
      <c r="C472" s="3">
        <v>592</v>
      </c>
      <c r="D472" s="3">
        <v>0</v>
      </c>
      <c r="E472" s="3">
        <v>1.33017112095011E-3</v>
      </c>
      <c r="F472" s="3">
        <v>3.1586746403824599E-3</v>
      </c>
      <c r="G472" s="3" t="s">
        <v>87</v>
      </c>
      <c r="H472" s="3">
        <v>18591</v>
      </c>
      <c r="I472" s="3" t="s">
        <v>228</v>
      </c>
    </row>
    <row r="473" spans="1:9" x14ac:dyDescent="0.2">
      <c r="A473" s="3" t="s">
        <v>910</v>
      </c>
      <c r="B473" s="3" t="s">
        <v>911</v>
      </c>
      <c r="C473" s="3">
        <v>591</v>
      </c>
      <c r="D473" s="3">
        <v>0</v>
      </c>
      <c r="E473" s="3">
        <v>2.5179647059427001E-2</v>
      </c>
      <c r="F473" s="3">
        <v>2.8345722600398901E-2</v>
      </c>
      <c r="G473" s="3" t="s">
        <v>82</v>
      </c>
      <c r="H473" s="3">
        <v>7802</v>
      </c>
      <c r="I473" s="3" t="s">
        <v>228</v>
      </c>
    </row>
    <row r="474" spans="1:9" x14ac:dyDescent="0.2">
      <c r="A474" s="3" t="s">
        <v>912</v>
      </c>
      <c r="B474" s="3" t="s">
        <v>913</v>
      </c>
      <c r="C474" s="3">
        <v>357</v>
      </c>
      <c r="D474" s="3">
        <v>0</v>
      </c>
      <c r="E474" s="3">
        <v>1.4957326793484301E-2</v>
      </c>
      <c r="F474" s="3">
        <v>1.8306818255083901E-2</v>
      </c>
      <c r="G474" s="3" t="s">
        <v>86</v>
      </c>
      <c r="H474" s="3">
        <v>7805</v>
      </c>
      <c r="I474" s="3" t="s">
        <v>228</v>
      </c>
    </row>
    <row r="475" spans="1:9" x14ac:dyDescent="0.2">
      <c r="A475" s="3" t="s">
        <v>124</v>
      </c>
      <c r="B475" s="3" t="s">
        <v>914</v>
      </c>
      <c r="C475" s="3">
        <v>888</v>
      </c>
      <c r="D475" s="3">
        <v>1</v>
      </c>
      <c r="E475" s="3">
        <v>9.2562299427499304E-4</v>
      </c>
      <c r="F475" s="3">
        <v>2.3476850116959302E-3</v>
      </c>
      <c r="G475" s="3" t="s">
        <v>88</v>
      </c>
      <c r="H475" s="3">
        <v>7806</v>
      </c>
      <c r="I475" s="3" t="s">
        <v>228</v>
      </c>
    </row>
    <row r="476" spans="1:9" x14ac:dyDescent="0.2">
      <c r="A476" s="3" t="s">
        <v>915</v>
      </c>
      <c r="B476" s="3" t="s">
        <v>916</v>
      </c>
      <c r="C476" s="3">
        <v>1484</v>
      </c>
      <c r="D476" s="3">
        <v>0</v>
      </c>
      <c r="E476" s="3">
        <v>1.08053004826122E-3</v>
      </c>
      <c r="F476" s="3">
        <v>2.45538090761797E-3</v>
      </c>
      <c r="G476" s="3" t="s">
        <v>98</v>
      </c>
      <c r="H476" s="3">
        <v>28862</v>
      </c>
      <c r="I476" s="3" t="s">
        <v>228</v>
      </c>
    </row>
    <row r="477" spans="1:9" x14ac:dyDescent="0.2">
      <c r="A477" s="3" t="s">
        <v>917</v>
      </c>
      <c r="B477" s="3" t="s">
        <v>918</v>
      </c>
      <c r="C477" s="3">
        <v>764</v>
      </c>
      <c r="D477" s="3">
        <v>0</v>
      </c>
      <c r="E477" s="3">
        <v>6.8065267635290999E-2</v>
      </c>
      <c r="F477" s="3">
        <v>9.7406791741944498E-2</v>
      </c>
      <c r="G477" s="3" t="s">
        <v>86</v>
      </c>
      <c r="H477" s="3">
        <v>24517</v>
      </c>
      <c r="I477" s="3" t="s">
        <v>228</v>
      </c>
    </row>
    <row r="478" spans="1:9" x14ac:dyDescent="0.2">
      <c r="A478" s="3" t="s">
        <v>178</v>
      </c>
      <c r="B478" s="3" t="s">
        <v>919</v>
      </c>
      <c r="C478" s="3">
        <v>2618</v>
      </c>
      <c r="D478" s="3">
        <v>0</v>
      </c>
      <c r="E478" s="3">
        <v>4.0251443822319502E-2</v>
      </c>
      <c r="F478" s="3">
        <v>4.5576112377882803E-2</v>
      </c>
      <c r="G478" s="3" t="s">
        <v>86</v>
      </c>
      <c r="H478" s="3">
        <v>7895</v>
      </c>
      <c r="I478" s="3" t="s">
        <v>228</v>
      </c>
    </row>
    <row r="479" spans="1:9" x14ac:dyDescent="0.2">
      <c r="A479" s="3" t="s">
        <v>920</v>
      </c>
      <c r="B479" s="3" t="s">
        <v>921</v>
      </c>
      <c r="C479" s="3">
        <v>404</v>
      </c>
      <c r="D479" s="3">
        <v>0</v>
      </c>
      <c r="E479" s="3">
        <v>2.7305391619221599E-2</v>
      </c>
      <c r="F479" s="3">
        <v>2.8345722600398901E-2</v>
      </c>
      <c r="G479" s="3" t="s">
        <v>96</v>
      </c>
      <c r="H479" s="3">
        <v>7910</v>
      </c>
      <c r="I479" s="3" t="s">
        <v>228</v>
      </c>
    </row>
    <row r="480" spans="1:9" x14ac:dyDescent="0.2">
      <c r="A480" s="3" t="s">
        <v>922</v>
      </c>
      <c r="B480" s="3" t="s">
        <v>923</v>
      </c>
      <c r="C480" s="3">
        <v>273</v>
      </c>
      <c r="D480" s="3">
        <v>0</v>
      </c>
      <c r="E480" s="3">
        <v>9.0612871608307197E-3</v>
      </c>
      <c r="F480" s="3">
        <v>9.8338705523657501E-3</v>
      </c>
      <c r="G480" s="3" t="s">
        <v>96</v>
      </c>
      <c r="H480" s="3">
        <v>7930</v>
      </c>
      <c r="I480" s="3" t="s">
        <v>228</v>
      </c>
    </row>
    <row r="481" spans="1:9" x14ac:dyDescent="0.2">
      <c r="A481" s="3" t="s">
        <v>924</v>
      </c>
      <c r="B481" s="3" t="s">
        <v>925</v>
      </c>
      <c r="C481" s="3">
        <v>2568</v>
      </c>
      <c r="D481" s="3">
        <v>0</v>
      </c>
      <c r="E481" s="3">
        <v>5.2539324400544202E-4</v>
      </c>
      <c r="F481" s="3">
        <v>1.72462028890227E-3</v>
      </c>
      <c r="G481" s="3" t="s">
        <v>87</v>
      </c>
      <c r="H481" s="3">
        <v>14234</v>
      </c>
      <c r="I481" s="3" t="s">
        <v>228</v>
      </c>
    </row>
    <row r="482" spans="1:9" x14ac:dyDescent="0.2">
      <c r="A482" s="3" t="s">
        <v>179</v>
      </c>
      <c r="B482" s="3" t="s">
        <v>926</v>
      </c>
      <c r="C482" s="3">
        <v>567</v>
      </c>
      <c r="D482" s="3">
        <v>0</v>
      </c>
      <c r="E482" s="3">
        <v>6.0882977895843895E-4</v>
      </c>
      <c r="F482" s="3">
        <v>1.9104611387340299E-3</v>
      </c>
      <c r="G482" s="3" t="s">
        <v>84</v>
      </c>
      <c r="H482" s="3">
        <v>24548</v>
      </c>
      <c r="I482" s="3" t="s">
        <v>228</v>
      </c>
    </row>
    <row r="483" spans="1:9" x14ac:dyDescent="0.2">
      <c r="A483" s="3" t="s">
        <v>927</v>
      </c>
      <c r="B483" s="3" t="s">
        <v>928</v>
      </c>
      <c r="C483" s="3">
        <v>758</v>
      </c>
      <c r="D483" s="3">
        <v>0</v>
      </c>
      <c r="E483" s="6">
        <v>8.4735981121326402E-5</v>
      </c>
      <c r="F483" s="3">
        <v>6.4488430560156497E-4</v>
      </c>
      <c r="G483" s="3" t="s">
        <v>85</v>
      </c>
      <c r="H483" s="3">
        <v>25305</v>
      </c>
      <c r="I483" s="3" t="s">
        <v>228</v>
      </c>
    </row>
    <row r="484" spans="1:9" x14ac:dyDescent="0.2">
      <c r="A484" s="3" t="s">
        <v>929</v>
      </c>
      <c r="B484" s="3" t="s">
        <v>930</v>
      </c>
      <c r="C484" s="3">
        <v>665</v>
      </c>
      <c r="D484" s="3">
        <v>0</v>
      </c>
      <c r="E484" s="3">
        <v>8.4978581218986304E-4</v>
      </c>
      <c r="F484" s="3">
        <v>2.3476850116959302E-3</v>
      </c>
      <c r="G484" s="3" t="s">
        <v>85</v>
      </c>
      <c r="H484" s="3">
        <v>25994</v>
      </c>
      <c r="I484" s="3" t="s">
        <v>228</v>
      </c>
    </row>
    <row r="485" spans="1:9" x14ac:dyDescent="0.2">
      <c r="A485" s="3" t="s">
        <v>180</v>
      </c>
      <c r="B485" s="3" t="s">
        <v>931</v>
      </c>
      <c r="C485" s="3">
        <v>1203</v>
      </c>
      <c r="D485" s="3">
        <v>0</v>
      </c>
      <c r="E485" s="3">
        <v>3.5381405053491301E-3</v>
      </c>
      <c r="F485" s="3">
        <v>5.2421261377618798E-3</v>
      </c>
      <c r="G485" s="3" t="s">
        <v>85</v>
      </c>
      <c r="H485" s="3">
        <v>23529</v>
      </c>
      <c r="I485" s="3" t="s">
        <v>228</v>
      </c>
    </row>
    <row r="486" spans="1:9" x14ac:dyDescent="0.2">
      <c r="A486" s="3" t="s">
        <v>932</v>
      </c>
      <c r="B486" s="3" t="s">
        <v>933</v>
      </c>
      <c r="C486" s="3">
        <v>886</v>
      </c>
      <c r="D486" s="3">
        <v>0</v>
      </c>
      <c r="E486" s="3">
        <v>0.18002299962601701</v>
      </c>
      <c r="F486" s="3">
        <v>0.341930790360232</v>
      </c>
      <c r="G486" s="3" t="s">
        <v>828</v>
      </c>
      <c r="H486" s="3">
        <v>23373</v>
      </c>
      <c r="I486" s="3" t="s">
        <v>228</v>
      </c>
    </row>
    <row r="487" spans="1:9" x14ac:dyDescent="0.2">
      <c r="A487" s="3" t="s">
        <v>934</v>
      </c>
      <c r="B487" s="3" t="s">
        <v>935</v>
      </c>
      <c r="C487" s="3">
        <v>1749</v>
      </c>
      <c r="D487" s="3">
        <v>0</v>
      </c>
      <c r="E487" s="6">
        <v>8.7615857481169695E-5</v>
      </c>
      <c r="F487" s="3">
        <v>6.4488430560156497E-4</v>
      </c>
      <c r="G487" s="3" t="s">
        <v>85</v>
      </c>
      <c r="H487" s="3">
        <v>8068</v>
      </c>
      <c r="I487" s="3" t="s">
        <v>228</v>
      </c>
    </row>
    <row r="488" spans="1:9" x14ac:dyDescent="0.2">
      <c r="A488" s="3" t="s">
        <v>936</v>
      </c>
      <c r="B488" s="3" t="s">
        <v>937</v>
      </c>
      <c r="C488" s="3">
        <v>519</v>
      </c>
      <c r="D488" s="3">
        <v>0</v>
      </c>
      <c r="E488" s="3">
        <v>5.2244524849048898E-3</v>
      </c>
      <c r="F488" s="3">
        <v>6.6059143629291399E-3</v>
      </c>
      <c r="G488" s="3" t="s">
        <v>86</v>
      </c>
      <c r="H488" s="3">
        <v>20300</v>
      </c>
      <c r="I488" s="3" t="s">
        <v>221</v>
      </c>
    </row>
    <row r="489" spans="1:9" x14ac:dyDescent="0.2">
      <c r="A489" s="3" t="s">
        <v>938</v>
      </c>
      <c r="B489" s="3" t="s">
        <v>939</v>
      </c>
      <c r="C489" s="3">
        <v>627</v>
      </c>
      <c r="D489" s="3">
        <v>0</v>
      </c>
      <c r="E489" s="3">
        <v>2.9639333734643399E-2</v>
      </c>
      <c r="F489" s="3">
        <v>3.76606858788174E-2</v>
      </c>
      <c r="G489" s="3" t="s">
        <v>88</v>
      </c>
      <c r="H489" s="3">
        <v>18367</v>
      </c>
      <c r="I489" s="3" t="s">
        <v>228</v>
      </c>
    </row>
    <row r="490" spans="1:9" x14ac:dyDescent="0.2">
      <c r="A490" s="3" t="s">
        <v>940</v>
      </c>
      <c r="B490" s="3" t="s">
        <v>941</v>
      </c>
      <c r="C490" s="3">
        <v>871</v>
      </c>
      <c r="D490" s="3">
        <v>0</v>
      </c>
      <c r="E490" s="3">
        <v>7.6260300786173504E-2</v>
      </c>
      <c r="F490" s="3">
        <v>0.10048117115935</v>
      </c>
      <c r="G490" s="3" t="s">
        <v>88</v>
      </c>
      <c r="H490" s="3">
        <v>18341</v>
      </c>
      <c r="I490" s="3" t="s">
        <v>228</v>
      </c>
    </row>
    <row r="491" spans="1:9" x14ac:dyDescent="0.2">
      <c r="A491" s="3" t="s">
        <v>942</v>
      </c>
      <c r="B491" s="3" t="s">
        <v>943</v>
      </c>
      <c r="C491" s="3">
        <v>551</v>
      </c>
      <c r="D491" s="3">
        <v>0</v>
      </c>
      <c r="E491" s="3">
        <v>0.21472392932463499</v>
      </c>
      <c r="F491" s="3">
        <v>0.39671590433903697</v>
      </c>
      <c r="G491" s="3" t="s">
        <v>88</v>
      </c>
      <c r="H491" s="3">
        <v>18337</v>
      </c>
      <c r="I491" s="3" t="s">
        <v>228</v>
      </c>
    </row>
    <row r="492" spans="1:9" x14ac:dyDescent="0.2">
      <c r="A492" s="3" t="s">
        <v>944</v>
      </c>
      <c r="B492" s="3" t="s">
        <v>945</v>
      </c>
      <c r="C492" s="3">
        <v>851</v>
      </c>
      <c r="D492" s="3">
        <v>0</v>
      </c>
      <c r="E492" s="3">
        <v>4.2378447423237799E-3</v>
      </c>
      <c r="F492" s="3">
        <v>5.9561157327245803E-3</v>
      </c>
      <c r="G492" s="3" t="s">
        <v>88</v>
      </c>
      <c r="H492" s="3">
        <v>18368</v>
      </c>
      <c r="I492" s="3" t="s">
        <v>228</v>
      </c>
    </row>
    <row r="493" spans="1:9" x14ac:dyDescent="0.2">
      <c r="A493" s="3" t="s">
        <v>946</v>
      </c>
      <c r="B493" s="3" t="s">
        <v>947</v>
      </c>
      <c r="C493" s="3">
        <v>206</v>
      </c>
      <c r="D493" s="3">
        <v>0</v>
      </c>
      <c r="E493" s="3">
        <v>0.85637521030803598</v>
      </c>
      <c r="F493" s="3">
        <v>1</v>
      </c>
      <c r="G493" s="3" t="s">
        <v>84</v>
      </c>
      <c r="H493" s="3">
        <v>25459</v>
      </c>
      <c r="I493" s="3" t="s">
        <v>228</v>
      </c>
    </row>
    <row r="494" spans="1:9" x14ac:dyDescent="0.2">
      <c r="A494" s="3" t="s">
        <v>948</v>
      </c>
      <c r="B494" s="3" t="s">
        <v>949</v>
      </c>
      <c r="C494" s="3">
        <v>232</v>
      </c>
      <c r="D494" s="3">
        <v>0</v>
      </c>
      <c r="E494" s="3">
        <v>0.107510791678606</v>
      </c>
      <c r="F494" s="3">
        <v>0.15774547169300501</v>
      </c>
      <c r="G494" s="3" t="s">
        <v>93</v>
      </c>
      <c r="H494" s="3">
        <v>28707</v>
      </c>
      <c r="I494" s="3" t="s">
        <v>221</v>
      </c>
    </row>
    <row r="495" spans="1:9" x14ac:dyDescent="0.2">
      <c r="A495" s="3" t="s">
        <v>950</v>
      </c>
      <c r="B495" s="3" t="s">
        <v>951</v>
      </c>
      <c r="C495" s="3">
        <v>1429</v>
      </c>
      <c r="D495" s="3">
        <v>0</v>
      </c>
      <c r="E495" s="6">
        <v>7.8155727270768307E-5</v>
      </c>
      <c r="F495" s="3">
        <v>5.6163721062760903E-4</v>
      </c>
      <c r="G495" s="3" t="s">
        <v>87</v>
      </c>
      <c r="H495" s="3">
        <v>8591</v>
      </c>
      <c r="I495" s="3" t="s">
        <v>228</v>
      </c>
    </row>
    <row r="496" spans="1:9" x14ac:dyDescent="0.2">
      <c r="A496" s="3" t="s">
        <v>952</v>
      </c>
      <c r="B496" s="3" t="s">
        <v>953</v>
      </c>
      <c r="C496" s="3">
        <v>1061</v>
      </c>
      <c r="D496" s="3">
        <v>0</v>
      </c>
      <c r="E496" s="3">
        <v>9.3879571207337899E-3</v>
      </c>
      <c r="F496" s="3">
        <v>1.1875161700985499E-2</v>
      </c>
      <c r="G496" s="3" t="s">
        <v>86</v>
      </c>
      <c r="H496" s="3">
        <v>8605</v>
      </c>
      <c r="I496" s="3" t="s">
        <v>228</v>
      </c>
    </row>
    <row r="497" spans="1:9" x14ac:dyDescent="0.2">
      <c r="A497" s="3" t="s">
        <v>954</v>
      </c>
      <c r="B497" s="3" t="s">
        <v>955</v>
      </c>
      <c r="C497" s="3">
        <v>722</v>
      </c>
      <c r="D497" s="3">
        <v>0</v>
      </c>
      <c r="E497" s="3">
        <v>2.2424400540481501E-3</v>
      </c>
      <c r="F497" s="3">
        <v>4.11300095738029E-3</v>
      </c>
      <c r="G497" s="3" t="s">
        <v>86</v>
      </c>
      <c r="H497" s="3">
        <v>270</v>
      </c>
      <c r="I497" s="3" t="s">
        <v>228</v>
      </c>
    </row>
    <row r="498" spans="1:9" x14ac:dyDescent="0.2">
      <c r="A498" s="3" t="s">
        <v>55</v>
      </c>
      <c r="B498" s="3" t="s">
        <v>956</v>
      </c>
      <c r="C498" s="3">
        <v>251</v>
      </c>
      <c r="D498" s="3">
        <v>0</v>
      </c>
      <c r="E498" s="6">
        <v>6.0424822403511999E-7</v>
      </c>
      <c r="F498" s="6">
        <v>2.64726412492074E-5</v>
      </c>
      <c r="G498" s="3" t="s">
        <v>82</v>
      </c>
      <c r="H498" s="3">
        <v>272</v>
      </c>
      <c r="I498" s="3" t="s">
        <v>228</v>
      </c>
    </row>
    <row r="499" spans="1:9" x14ac:dyDescent="0.2">
      <c r="A499" s="3" t="s">
        <v>957</v>
      </c>
      <c r="B499" s="3" t="s">
        <v>958</v>
      </c>
      <c r="C499" s="3">
        <v>227</v>
      </c>
      <c r="D499" s="3">
        <v>0</v>
      </c>
      <c r="E499" s="3">
        <v>0.192303374768409</v>
      </c>
      <c r="F499" s="3">
        <v>0.36902689751755102</v>
      </c>
      <c r="G499" s="3" t="s">
        <v>95</v>
      </c>
      <c r="H499" s="3">
        <v>273</v>
      </c>
      <c r="I499" s="3" t="s">
        <v>228</v>
      </c>
    </row>
    <row r="500" spans="1:9" x14ac:dyDescent="0.2">
      <c r="A500" s="3" t="s">
        <v>959</v>
      </c>
      <c r="B500" s="3" t="s">
        <v>960</v>
      </c>
      <c r="C500" s="3">
        <v>862</v>
      </c>
      <c r="D500" s="3">
        <v>0</v>
      </c>
      <c r="E500" s="3">
        <v>2.1285955341197001E-4</v>
      </c>
      <c r="F500" s="3">
        <v>1.0603267953678201E-3</v>
      </c>
      <c r="G500" s="3" t="s">
        <v>84</v>
      </c>
      <c r="H500" s="3">
        <v>8624</v>
      </c>
      <c r="I500" s="3" t="s">
        <v>221</v>
      </c>
    </row>
    <row r="501" spans="1:9" x14ac:dyDescent="0.2">
      <c r="A501" s="3" t="s">
        <v>961</v>
      </c>
      <c r="B501" s="3" t="s">
        <v>962</v>
      </c>
      <c r="C501" s="3">
        <v>320</v>
      </c>
      <c r="D501" s="3">
        <v>0</v>
      </c>
      <c r="E501" s="3">
        <v>4.8182910173019001E-3</v>
      </c>
      <c r="F501" s="3">
        <v>6.3197252889000402E-3</v>
      </c>
      <c r="G501" s="3" t="s">
        <v>87</v>
      </c>
      <c r="H501" s="3">
        <v>18282</v>
      </c>
      <c r="I501" s="3" t="s">
        <v>228</v>
      </c>
    </row>
    <row r="502" spans="1:9" x14ac:dyDescent="0.2">
      <c r="A502" s="3" t="s">
        <v>963</v>
      </c>
      <c r="B502" s="3" t="s">
        <v>964</v>
      </c>
      <c r="C502" s="3">
        <v>1564</v>
      </c>
      <c r="D502" s="3">
        <v>0</v>
      </c>
      <c r="E502" s="3">
        <v>1.3553033638644199E-3</v>
      </c>
      <c r="F502" s="3">
        <v>3.1586746403824599E-3</v>
      </c>
      <c r="G502" s="3" t="s">
        <v>83</v>
      </c>
      <c r="H502" s="3">
        <v>30064</v>
      </c>
      <c r="I502" s="3" t="s">
        <v>228</v>
      </c>
    </row>
    <row r="503" spans="1:9" x14ac:dyDescent="0.2">
      <c r="A503" s="3" t="s">
        <v>965</v>
      </c>
      <c r="B503" s="3" t="s">
        <v>966</v>
      </c>
      <c r="C503" s="3">
        <v>168</v>
      </c>
      <c r="D503" s="3">
        <v>0</v>
      </c>
      <c r="E503" s="3">
        <v>9.7423914335831793E-3</v>
      </c>
      <c r="F503" s="3">
        <v>1.1875161700985499E-2</v>
      </c>
      <c r="G503" s="3" t="s">
        <v>95</v>
      </c>
      <c r="H503" s="3">
        <v>17615</v>
      </c>
      <c r="I503" s="3" t="s">
        <v>221</v>
      </c>
    </row>
    <row r="504" spans="1:9" x14ac:dyDescent="0.2">
      <c r="A504" s="3" t="s">
        <v>967</v>
      </c>
      <c r="B504" s="3" t="s">
        <v>968</v>
      </c>
      <c r="C504" s="3">
        <v>621</v>
      </c>
      <c r="D504" s="3">
        <v>0</v>
      </c>
      <c r="E504" s="3">
        <v>0.99699041112540498</v>
      </c>
      <c r="F504" s="3">
        <v>1</v>
      </c>
      <c r="G504" s="3" t="s">
        <v>95</v>
      </c>
      <c r="H504" s="3">
        <v>12929</v>
      </c>
      <c r="I504" s="3" t="s">
        <v>228</v>
      </c>
    </row>
    <row r="505" spans="1:9" x14ac:dyDescent="0.2">
      <c r="A505" s="3" t="s">
        <v>208</v>
      </c>
      <c r="B505" s="3" t="s">
        <v>969</v>
      </c>
      <c r="C505" s="3">
        <v>2094</v>
      </c>
      <c r="D505" s="3">
        <v>0</v>
      </c>
      <c r="E505" s="3">
        <v>2.8649344225465199E-3</v>
      </c>
      <c r="F505" s="3">
        <v>4.6595338200253397E-3</v>
      </c>
      <c r="G505" s="3" t="s">
        <v>95</v>
      </c>
      <c r="H505" s="3">
        <v>10066</v>
      </c>
      <c r="I505" s="3" t="s">
        <v>221</v>
      </c>
    </row>
    <row r="506" spans="1:9" x14ac:dyDescent="0.2">
      <c r="A506" s="3" t="s">
        <v>970</v>
      </c>
      <c r="B506" s="3" t="s">
        <v>971</v>
      </c>
      <c r="C506" s="3">
        <v>1004</v>
      </c>
      <c r="D506" s="3">
        <v>0</v>
      </c>
      <c r="E506" s="3">
        <v>4.1629156581525798E-4</v>
      </c>
      <c r="F506" s="3">
        <v>1.47943271177353E-3</v>
      </c>
      <c r="G506" s="3" t="s">
        <v>95</v>
      </c>
      <c r="H506" s="3">
        <v>28264</v>
      </c>
      <c r="I506" s="3" t="s">
        <v>221</v>
      </c>
    </row>
    <row r="507" spans="1:9" x14ac:dyDescent="0.2">
      <c r="A507" s="3" t="s">
        <v>972</v>
      </c>
      <c r="B507" s="3" t="s">
        <v>973</v>
      </c>
      <c r="C507" s="3">
        <v>904</v>
      </c>
      <c r="D507" s="3">
        <v>0</v>
      </c>
      <c r="E507" s="3">
        <v>1.7137058519320399E-3</v>
      </c>
      <c r="F507" s="3">
        <v>3.6223114502345099E-3</v>
      </c>
      <c r="G507" s="3" t="s">
        <v>95</v>
      </c>
      <c r="H507" s="3">
        <v>21156</v>
      </c>
      <c r="I507" s="3" t="s">
        <v>221</v>
      </c>
    </row>
    <row r="508" spans="1:9" x14ac:dyDescent="0.2">
      <c r="A508" s="3" t="s">
        <v>56</v>
      </c>
      <c r="B508" s="3" t="s">
        <v>974</v>
      </c>
      <c r="C508" s="3">
        <v>382</v>
      </c>
      <c r="D508" s="3">
        <v>0</v>
      </c>
      <c r="E508" s="3">
        <v>0.94683953144663302</v>
      </c>
      <c r="F508" s="3">
        <v>1</v>
      </c>
      <c r="G508" s="3" t="s">
        <v>86</v>
      </c>
      <c r="H508" s="3">
        <v>8729</v>
      </c>
      <c r="I508" s="3" t="s">
        <v>228</v>
      </c>
    </row>
    <row r="509" spans="1:9" x14ac:dyDescent="0.2">
      <c r="A509" s="3" t="s">
        <v>181</v>
      </c>
      <c r="B509" s="3" t="s">
        <v>975</v>
      </c>
      <c r="C509" s="3">
        <v>775</v>
      </c>
      <c r="D509" s="3">
        <v>0</v>
      </c>
      <c r="E509" s="6">
        <v>8.1855359450607606E-5</v>
      </c>
      <c r="F509" s="3">
        <v>5.6163721062760903E-4</v>
      </c>
      <c r="G509" s="3" t="s">
        <v>83</v>
      </c>
      <c r="H509" s="3">
        <v>9279</v>
      </c>
      <c r="I509" s="3" t="s">
        <v>228</v>
      </c>
    </row>
    <row r="510" spans="1:9" x14ac:dyDescent="0.2">
      <c r="A510" s="3" t="s">
        <v>976</v>
      </c>
      <c r="B510" s="3" t="s">
        <v>977</v>
      </c>
      <c r="C510" s="3">
        <v>709</v>
      </c>
      <c r="D510" s="3">
        <v>0</v>
      </c>
      <c r="E510" s="3">
        <v>2.5120369095953901E-2</v>
      </c>
      <c r="F510" s="3">
        <v>2.8345722600398901E-2</v>
      </c>
      <c r="G510" s="3" t="s">
        <v>97</v>
      </c>
      <c r="H510" s="3">
        <v>30134</v>
      </c>
      <c r="I510" s="3" t="s">
        <v>221</v>
      </c>
    </row>
    <row r="511" spans="1:9" x14ac:dyDescent="0.2">
      <c r="A511" s="3" t="s">
        <v>978</v>
      </c>
      <c r="B511" s="3" t="s">
        <v>979</v>
      </c>
      <c r="C511" s="3">
        <v>354</v>
      </c>
      <c r="D511" s="3">
        <v>0</v>
      </c>
      <c r="E511" s="3">
        <v>3.5325663638209001E-3</v>
      </c>
      <c r="F511" s="3">
        <v>5.2421261377618798E-3</v>
      </c>
      <c r="G511" s="3" t="s">
        <v>95</v>
      </c>
      <c r="H511" s="3">
        <v>3182</v>
      </c>
      <c r="I511" s="3" t="s">
        <v>228</v>
      </c>
    </row>
    <row r="512" spans="1:9" x14ac:dyDescent="0.2">
      <c r="A512" s="3" t="s">
        <v>980</v>
      </c>
      <c r="B512" s="3" t="s">
        <v>981</v>
      </c>
      <c r="C512" s="3">
        <v>1418</v>
      </c>
      <c r="D512" s="3">
        <v>0</v>
      </c>
      <c r="E512" s="3">
        <v>3.5125857688051799E-2</v>
      </c>
      <c r="F512" s="3">
        <v>4.2015141084470603E-2</v>
      </c>
      <c r="G512" s="3" t="s">
        <v>95</v>
      </c>
      <c r="H512" s="3">
        <v>3183</v>
      </c>
      <c r="I512" s="3" t="s">
        <v>228</v>
      </c>
    </row>
    <row r="513" spans="1:9" x14ac:dyDescent="0.2">
      <c r="A513" s="3" t="s">
        <v>982</v>
      </c>
      <c r="B513" s="3" t="s">
        <v>983</v>
      </c>
      <c r="C513" s="3">
        <v>918</v>
      </c>
      <c r="D513" s="3">
        <v>0</v>
      </c>
      <c r="E513" s="6">
        <v>2.0226692866204198E-5</v>
      </c>
      <c r="F513" s="3">
        <v>3.04683587327394E-4</v>
      </c>
      <c r="G513" s="3" t="s">
        <v>95</v>
      </c>
      <c r="H513" s="3">
        <v>15682</v>
      </c>
      <c r="I513" s="3" t="s">
        <v>228</v>
      </c>
    </row>
    <row r="514" spans="1:9" x14ac:dyDescent="0.2">
      <c r="A514" s="3" t="s">
        <v>984</v>
      </c>
      <c r="B514" s="3" t="s">
        <v>985</v>
      </c>
      <c r="C514" s="3">
        <v>211</v>
      </c>
      <c r="D514" s="3">
        <v>0</v>
      </c>
      <c r="E514" s="3">
        <v>0.163297683676836</v>
      </c>
      <c r="F514" s="3">
        <v>0.308161420820528</v>
      </c>
      <c r="G514" s="3" t="s">
        <v>95</v>
      </c>
      <c r="H514" s="3">
        <v>8919</v>
      </c>
      <c r="I514" s="3" t="s">
        <v>221</v>
      </c>
    </row>
    <row r="515" spans="1:9" x14ac:dyDescent="0.2">
      <c r="A515" s="3" t="s">
        <v>986</v>
      </c>
      <c r="B515" s="3" t="s">
        <v>987</v>
      </c>
      <c r="C515" s="3">
        <v>398</v>
      </c>
      <c r="D515" s="3">
        <v>0</v>
      </c>
      <c r="E515" s="3">
        <v>6.08458711921607E-3</v>
      </c>
      <c r="F515" s="3">
        <v>8.6150444009763395E-3</v>
      </c>
      <c r="G515" s="3" t="s">
        <v>86</v>
      </c>
      <c r="H515" s="3">
        <v>18250</v>
      </c>
      <c r="I515" s="3" t="s">
        <v>221</v>
      </c>
    </row>
    <row r="516" spans="1:9" x14ac:dyDescent="0.2">
      <c r="A516" s="3" t="s">
        <v>988</v>
      </c>
      <c r="B516" s="3" t="s">
        <v>989</v>
      </c>
      <c r="C516" s="3">
        <v>771</v>
      </c>
      <c r="D516" s="3">
        <v>0</v>
      </c>
      <c r="E516" s="6">
        <v>2.7838877884455999E-7</v>
      </c>
      <c r="F516" s="6">
        <v>1.5602102254102999E-5</v>
      </c>
      <c r="G516" s="3" t="s">
        <v>98</v>
      </c>
      <c r="H516" s="3">
        <v>20816</v>
      </c>
      <c r="I516" s="3" t="s">
        <v>228</v>
      </c>
    </row>
    <row r="517" spans="1:9" x14ac:dyDescent="0.2">
      <c r="A517" s="3" t="s">
        <v>990</v>
      </c>
      <c r="B517" s="3" t="s">
        <v>991</v>
      </c>
      <c r="C517" s="3">
        <v>500</v>
      </c>
      <c r="D517" s="3">
        <v>0</v>
      </c>
      <c r="E517" s="3">
        <v>9.8286572480342591E-4</v>
      </c>
      <c r="F517" s="3">
        <v>2.45538090761797E-3</v>
      </c>
      <c r="G517" s="3" t="s">
        <v>83</v>
      </c>
      <c r="H517" s="3">
        <v>22983</v>
      </c>
      <c r="I517" s="3" t="s">
        <v>228</v>
      </c>
    </row>
    <row r="518" spans="1:9" x14ac:dyDescent="0.2">
      <c r="A518" s="3" t="s">
        <v>992</v>
      </c>
      <c r="B518" s="3" t="s">
        <v>993</v>
      </c>
      <c r="C518" s="3">
        <v>1348</v>
      </c>
      <c r="D518" s="3">
        <v>0</v>
      </c>
      <c r="E518" s="3">
        <v>3.2931979497078301E-4</v>
      </c>
      <c r="F518" s="3">
        <v>1.30341152239707E-3</v>
      </c>
      <c r="G518" s="3" t="s">
        <v>83</v>
      </c>
      <c r="H518" s="3">
        <v>22203</v>
      </c>
      <c r="I518" s="3" t="s">
        <v>228</v>
      </c>
    </row>
    <row r="519" spans="1:9" x14ac:dyDescent="0.2">
      <c r="A519" s="3" t="s">
        <v>994</v>
      </c>
      <c r="B519" s="3" t="s">
        <v>995</v>
      </c>
      <c r="C519" s="3">
        <v>808</v>
      </c>
      <c r="D519" s="3">
        <v>0</v>
      </c>
      <c r="E519" s="3">
        <v>1.8207405363541901E-2</v>
      </c>
      <c r="F519" s="3">
        <v>1.9225270754356601E-2</v>
      </c>
      <c r="G519" s="3" t="s">
        <v>693</v>
      </c>
      <c r="H519" s="3">
        <v>24566</v>
      </c>
      <c r="I519" s="3" t="s">
        <v>228</v>
      </c>
    </row>
    <row r="520" spans="1:9" x14ac:dyDescent="0.2">
      <c r="A520" s="3" t="s">
        <v>182</v>
      </c>
      <c r="B520" s="3" t="s">
        <v>996</v>
      </c>
      <c r="C520" s="3">
        <v>1615</v>
      </c>
      <c r="D520" s="3">
        <v>0</v>
      </c>
      <c r="E520" s="3">
        <v>1.3186540530346E-3</v>
      </c>
      <c r="F520" s="3">
        <v>3.1586746403824599E-3</v>
      </c>
      <c r="G520" s="3" t="s">
        <v>91</v>
      </c>
      <c r="H520" s="3">
        <v>8920</v>
      </c>
      <c r="I520" s="3" t="s">
        <v>228</v>
      </c>
    </row>
    <row r="521" spans="1:9" x14ac:dyDescent="0.2">
      <c r="A521" s="3" t="s">
        <v>997</v>
      </c>
      <c r="B521" s="3" t="s">
        <v>998</v>
      </c>
      <c r="C521" s="3">
        <v>2435</v>
      </c>
      <c r="D521" s="3">
        <v>0</v>
      </c>
      <c r="E521" s="3">
        <v>7.5641442691414297E-3</v>
      </c>
      <c r="F521" s="3">
        <v>9.8338705523657501E-3</v>
      </c>
      <c r="G521" s="3" t="s">
        <v>87</v>
      </c>
      <c r="H521" s="3">
        <v>16098</v>
      </c>
      <c r="I521" s="3" t="s">
        <v>221</v>
      </c>
    </row>
    <row r="522" spans="1:9" x14ac:dyDescent="0.2">
      <c r="A522" s="3" t="s">
        <v>999</v>
      </c>
      <c r="B522" s="3" t="s">
        <v>1000</v>
      </c>
      <c r="C522" s="3">
        <v>534</v>
      </c>
      <c r="D522" s="3">
        <v>0</v>
      </c>
      <c r="E522" s="3">
        <v>4.5105504060684998E-4</v>
      </c>
      <c r="F522" s="3">
        <v>1.5522182605480601E-3</v>
      </c>
      <c r="G522" s="3" t="s">
        <v>83</v>
      </c>
      <c r="H522" s="3">
        <v>24280</v>
      </c>
      <c r="I522" s="3" t="s">
        <v>228</v>
      </c>
    </row>
    <row r="523" spans="1:9" x14ac:dyDescent="0.2">
      <c r="A523" s="3" t="s">
        <v>125</v>
      </c>
      <c r="B523" s="3" t="s">
        <v>1001</v>
      </c>
      <c r="C523" s="3">
        <v>1708</v>
      </c>
      <c r="D523" s="3">
        <v>7</v>
      </c>
      <c r="E523" s="3">
        <v>5.5059844529992098E-4</v>
      </c>
      <c r="F523" s="3">
        <v>1.72462028890227E-3</v>
      </c>
      <c r="G523" s="3" t="s">
        <v>98</v>
      </c>
      <c r="H523" s="3">
        <v>24156</v>
      </c>
      <c r="I523" s="3" t="s">
        <v>221</v>
      </c>
    </row>
    <row r="524" spans="1:9" x14ac:dyDescent="0.2">
      <c r="A524" s="3" t="s">
        <v>1002</v>
      </c>
      <c r="B524" s="3" t="s">
        <v>1003</v>
      </c>
      <c r="C524" s="3">
        <v>999</v>
      </c>
      <c r="D524" s="3">
        <v>0</v>
      </c>
      <c r="E524" s="3">
        <v>1.28964356838943E-3</v>
      </c>
      <c r="F524" s="3">
        <v>3.1586746403824599E-3</v>
      </c>
      <c r="G524" s="3" t="s">
        <v>83</v>
      </c>
      <c r="H524" s="3">
        <v>15673</v>
      </c>
      <c r="I524" s="3" t="s">
        <v>228</v>
      </c>
    </row>
    <row r="525" spans="1:9" x14ac:dyDescent="0.2">
      <c r="A525" s="3" t="s">
        <v>57</v>
      </c>
      <c r="B525" s="3" t="s">
        <v>1004</v>
      </c>
      <c r="C525" s="3">
        <v>885</v>
      </c>
      <c r="D525" s="3">
        <v>0</v>
      </c>
      <c r="E525" s="3">
        <v>4.34205049826192E-2</v>
      </c>
      <c r="F525" s="3">
        <v>5.1573462993398503E-2</v>
      </c>
      <c r="G525" s="3" t="s">
        <v>94</v>
      </c>
      <c r="H525" s="3">
        <v>18444</v>
      </c>
      <c r="I525" s="3" t="s">
        <v>228</v>
      </c>
    </row>
    <row r="526" spans="1:9" x14ac:dyDescent="0.2">
      <c r="A526" s="3" t="s">
        <v>1005</v>
      </c>
      <c r="B526" s="3" t="s">
        <v>1006</v>
      </c>
      <c r="C526" s="3">
        <v>628</v>
      </c>
      <c r="D526" s="3">
        <v>0</v>
      </c>
      <c r="E526" s="3">
        <v>7.1036593671345597E-3</v>
      </c>
      <c r="F526" s="3">
        <v>9.0597554064113794E-3</v>
      </c>
      <c r="G526" s="3" t="s">
        <v>84</v>
      </c>
      <c r="H526" s="3">
        <v>9021</v>
      </c>
      <c r="I526" s="3" t="s">
        <v>228</v>
      </c>
    </row>
    <row r="527" spans="1:9" x14ac:dyDescent="0.2">
      <c r="A527" s="3" t="s">
        <v>58</v>
      </c>
      <c r="B527" s="3" t="s">
        <v>1007</v>
      </c>
      <c r="C527" s="3">
        <v>1091</v>
      </c>
      <c r="D527" s="3">
        <v>0</v>
      </c>
      <c r="E527" s="3">
        <v>3.2420998855539301E-3</v>
      </c>
      <c r="F527" s="3">
        <v>4.6595338200253397E-3</v>
      </c>
      <c r="G527" s="3" t="s">
        <v>87</v>
      </c>
      <c r="H527" s="3">
        <v>9405</v>
      </c>
      <c r="I527" s="3" t="s">
        <v>228</v>
      </c>
    </row>
    <row r="528" spans="1:9" x14ac:dyDescent="0.2">
      <c r="A528" s="3" t="s">
        <v>1008</v>
      </c>
      <c r="B528" s="3" t="s">
        <v>1009</v>
      </c>
      <c r="C528" s="3">
        <v>714</v>
      </c>
      <c r="D528" s="3">
        <v>0</v>
      </c>
      <c r="E528" s="3">
        <v>9.2664681276847204E-3</v>
      </c>
      <c r="F528" s="3">
        <v>9.8338705523657501E-3</v>
      </c>
      <c r="G528" s="3" t="s">
        <v>83</v>
      </c>
      <c r="H528" s="3">
        <v>18801</v>
      </c>
      <c r="I528" s="3" t="s">
        <v>228</v>
      </c>
    </row>
    <row r="529" spans="1:9" x14ac:dyDescent="0.2">
      <c r="A529" s="3" t="s">
        <v>209</v>
      </c>
      <c r="B529" s="3" t="s">
        <v>1010</v>
      </c>
      <c r="C529" s="3">
        <v>188</v>
      </c>
      <c r="D529" s="3">
        <v>0</v>
      </c>
      <c r="E529" s="3">
        <v>1.87950478778155E-2</v>
      </c>
      <c r="F529" s="3">
        <v>2.1372053853747498E-2</v>
      </c>
      <c r="G529" s="3" t="s">
        <v>96</v>
      </c>
      <c r="H529" s="3">
        <v>13546</v>
      </c>
      <c r="I529" s="3" t="s">
        <v>221</v>
      </c>
    </row>
    <row r="530" spans="1:9" x14ac:dyDescent="0.2">
      <c r="A530" s="3" t="s">
        <v>1011</v>
      </c>
      <c r="B530" s="3" t="s">
        <v>1012</v>
      </c>
      <c r="C530" s="3">
        <v>1204</v>
      </c>
      <c r="D530" s="3">
        <v>0</v>
      </c>
      <c r="E530" s="3">
        <v>2.5343057873743399E-2</v>
      </c>
      <c r="F530" s="3">
        <v>2.8345722600398901E-2</v>
      </c>
      <c r="G530" s="3" t="s">
        <v>90</v>
      </c>
      <c r="H530" s="3">
        <v>9237</v>
      </c>
      <c r="I530" s="3" t="s">
        <v>228</v>
      </c>
    </row>
    <row r="531" spans="1:9" x14ac:dyDescent="0.2">
      <c r="A531" s="3" t="s">
        <v>1013</v>
      </c>
      <c r="B531" s="3" t="s">
        <v>1014</v>
      </c>
      <c r="C531" s="3">
        <v>637</v>
      </c>
      <c r="D531" s="3">
        <v>0</v>
      </c>
      <c r="E531" s="3">
        <v>1.7368632916700899E-3</v>
      </c>
      <c r="F531" s="3">
        <v>3.6223114502345099E-3</v>
      </c>
      <c r="G531" s="3" t="s">
        <v>86</v>
      </c>
      <c r="H531" s="3">
        <v>9278</v>
      </c>
      <c r="I531" s="3" t="s">
        <v>228</v>
      </c>
    </row>
    <row r="532" spans="1:9" x14ac:dyDescent="0.2">
      <c r="A532" s="3" t="s">
        <v>126</v>
      </c>
      <c r="B532" s="3" t="s">
        <v>1015</v>
      </c>
      <c r="C532" s="3">
        <v>470</v>
      </c>
      <c r="D532" s="3">
        <v>1</v>
      </c>
      <c r="E532" s="3">
        <v>1.9605332102953601E-3</v>
      </c>
      <c r="F532" s="3">
        <v>3.97474513023103E-3</v>
      </c>
      <c r="G532" s="3" t="s">
        <v>87</v>
      </c>
      <c r="H532" s="3">
        <v>9299</v>
      </c>
      <c r="I532" s="3" t="s">
        <v>228</v>
      </c>
    </row>
    <row r="533" spans="1:9" x14ac:dyDescent="0.2">
      <c r="A533" s="3" t="s">
        <v>1016</v>
      </c>
      <c r="B533" s="3" t="s">
        <v>1017</v>
      </c>
      <c r="C533" s="3">
        <v>370</v>
      </c>
      <c r="D533" s="3">
        <v>0</v>
      </c>
      <c r="E533" s="3">
        <v>9.7903603316815593E-2</v>
      </c>
      <c r="F533" s="3">
        <v>0.143101177913877</v>
      </c>
      <c r="G533" s="3" t="s">
        <v>91</v>
      </c>
      <c r="H533" s="3">
        <v>9319</v>
      </c>
      <c r="I533" s="3" t="s">
        <v>221</v>
      </c>
    </row>
    <row r="534" spans="1:9" x14ac:dyDescent="0.2">
      <c r="A534" s="3" t="s">
        <v>1018</v>
      </c>
      <c r="B534" s="3" t="s">
        <v>1019</v>
      </c>
      <c r="C534" s="3">
        <v>835</v>
      </c>
      <c r="D534" s="3">
        <v>0</v>
      </c>
      <c r="E534" s="3">
        <v>5.5698552568116404E-4</v>
      </c>
      <c r="F534" s="3">
        <v>1.72462028890227E-3</v>
      </c>
      <c r="G534" s="3" t="s">
        <v>90</v>
      </c>
      <c r="H534" s="3">
        <v>18296</v>
      </c>
      <c r="I534" s="3" t="s">
        <v>221</v>
      </c>
    </row>
    <row r="535" spans="1:9" x14ac:dyDescent="0.2">
      <c r="A535" s="3" t="s">
        <v>1684</v>
      </c>
      <c r="C535" s="3">
        <v>774</v>
      </c>
      <c r="D535" s="3">
        <v>0</v>
      </c>
      <c r="E535" s="3">
        <v>6.2766247326307898E-4</v>
      </c>
      <c r="F535" s="3">
        <v>1.9288086132290901E-3</v>
      </c>
      <c r="G535" s="3" t="s">
        <v>1689</v>
      </c>
      <c r="I535" s="3" t="s">
        <v>1685</v>
      </c>
    </row>
    <row r="536" spans="1:9" x14ac:dyDescent="0.2">
      <c r="A536" s="3" t="s">
        <v>1020</v>
      </c>
      <c r="B536" s="3" t="s">
        <v>1021</v>
      </c>
      <c r="C536" s="3">
        <v>380</v>
      </c>
      <c r="D536" s="3">
        <v>0</v>
      </c>
      <c r="E536" s="3">
        <v>2.0445264911395099E-2</v>
      </c>
      <c r="F536" s="3">
        <v>2.3572858377186898E-2</v>
      </c>
      <c r="G536" s="3" t="s">
        <v>84</v>
      </c>
      <c r="H536" s="3">
        <v>9346</v>
      </c>
      <c r="I536" s="3" t="s">
        <v>228</v>
      </c>
    </row>
    <row r="537" spans="1:9" x14ac:dyDescent="0.2">
      <c r="A537" s="3" t="s">
        <v>1022</v>
      </c>
      <c r="B537" s="3" t="s">
        <v>1023</v>
      </c>
      <c r="C537" s="3">
        <v>1835</v>
      </c>
      <c r="D537" s="3">
        <v>0</v>
      </c>
      <c r="E537" s="6">
        <v>3.31900498357096E-5</v>
      </c>
      <c r="F537" s="3">
        <v>4.59566959303244E-4</v>
      </c>
      <c r="G537" s="3" t="s">
        <v>87</v>
      </c>
      <c r="H537" s="3">
        <v>13996</v>
      </c>
      <c r="I537" s="3" t="s">
        <v>228</v>
      </c>
    </row>
    <row r="538" spans="1:9" x14ac:dyDescent="0.2">
      <c r="A538" s="3" t="s">
        <v>1024</v>
      </c>
      <c r="B538" s="3" t="s">
        <v>1025</v>
      </c>
      <c r="C538" s="3">
        <v>844</v>
      </c>
      <c r="D538" s="3">
        <v>0</v>
      </c>
      <c r="E538" s="3">
        <v>5.0006964034942501E-2</v>
      </c>
      <c r="F538" s="3">
        <v>6.8246674309180994E-2</v>
      </c>
      <c r="G538" s="3" t="s">
        <v>84</v>
      </c>
      <c r="H538" s="3">
        <v>13997</v>
      </c>
      <c r="I538" s="3" t="s">
        <v>228</v>
      </c>
    </row>
    <row r="539" spans="1:9" x14ac:dyDescent="0.2">
      <c r="A539" s="3" t="s">
        <v>1026</v>
      </c>
      <c r="B539" s="3" t="s">
        <v>1027</v>
      </c>
      <c r="C539" s="3">
        <v>508</v>
      </c>
      <c r="D539" s="3">
        <v>0</v>
      </c>
      <c r="E539" s="3">
        <v>0.48548249589729903</v>
      </c>
      <c r="F539" s="3">
        <v>1</v>
      </c>
      <c r="G539" s="3" t="s">
        <v>87</v>
      </c>
      <c r="H539" s="3">
        <v>13998</v>
      </c>
      <c r="I539" s="3" t="s">
        <v>228</v>
      </c>
    </row>
    <row r="540" spans="1:9" x14ac:dyDescent="0.2">
      <c r="A540" s="3" t="s">
        <v>1028</v>
      </c>
      <c r="B540" s="3" t="s">
        <v>1029</v>
      </c>
      <c r="C540" s="3">
        <v>549</v>
      </c>
      <c r="D540" s="3">
        <v>0</v>
      </c>
      <c r="E540" s="3">
        <v>0.98517407246341704</v>
      </c>
      <c r="F540" s="3">
        <v>1</v>
      </c>
      <c r="G540" s="3" t="s">
        <v>89</v>
      </c>
      <c r="H540" s="3">
        <v>14001</v>
      </c>
      <c r="I540" s="3" t="s">
        <v>228</v>
      </c>
    </row>
    <row r="541" spans="1:9" x14ac:dyDescent="0.2">
      <c r="A541" s="3" t="s">
        <v>1030</v>
      </c>
      <c r="B541" s="3" t="s">
        <v>1031</v>
      </c>
      <c r="C541" s="3">
        <v>11382</v>
      </c>
      <c r="D541" s="3">
        <v>0</v>
      </c>
      <c r="E541" s="3">
        <v>8.57316385610431E-2</v>
      </c>
      <c r="F541" s="3">
        <v>0.118815638870962</v>
      </c>
      <c r="G541" s="3" t="s">
        <v>84</v>
      </c>
      <c r="H541" s="3">
        <v>14000</v>
      </c>
      <c r="I541" s="3" t="s">
        <v>228</v>
      </c>
    </row>
    <row r="542" spans="1:9" x14ac:dyDescent="0.2">
      <c r="A542" s="3" t="s">
        <v>127</v>
      </c>
      <c r="B542" s="3" t="s">
        <v>1032</v>
      </c>
      <c r="C542" s="3">
        <v>2007</v>
      </c>
      <c r="D542" s="3">
        <v>1</v>
      </c>
      <c r="E542" s="3">
        <v>4.9911772840548502E-3</v>
      </c>
      <c r="F542" s="3">
        <v>6.6059143629291399E-3</v>
      </c>
      <c r="G542" s="3" t="s">
        <v>87</v>
      </c>
      <c r="H542" s="3">
        <v>9347</v>
      </c>
      <c r="I542" s="3" t="s">
        <v>228</v>
      </c>
    </row>
    <row r="543" spans="1:9" x14ac:dyDescent="0.2">
      <c r="A543" s="3" t="s">
        <v>1033</v>
      </c>
      <c r="B543" s="3" t="s">
        <v>1034</v>
      </c>
      <c r="C543" s="3">
        <v>358</v>
      </c>
      <c r="D543" s="3">
        <v>0</v>
      </c>
      <c r="E543" s="3">
        <v>4.7465244076233901E-3</v>
      </c>
      <c r="F543" s="3">
        <v>6.3197252889000402E-3</v>
      </c>
      <c r="G543" s="3" t="s">
        <v>87</v>
      </c>
      <c r="H543" s="3">
        <v>9348</v>
      </c>
      <c r="I543" s="3" t="s">
        <v>228</v>
      </c>
    </row>
    <row r="544" spans="1:9" x14ac:dyDescent="0.2">
      <c r="A544" s="3" t="s">
        <v>59</v>
      </c>
      <c r="B544" s="3" t="s">
        <v>1035</v>
      </c>
      <c r="C544" s="3">
        <v>1506</v>
      </c>
      <c r="D544" s="3">
        <v>0</v>
      </c>
      <c r="E544" s="6">
        <v>7.21909719085535E-5</v>
      </c>
      <c r="F544" s="3">
        <v>5.6163721062760903E-4</v>
      </c>
      <c r="G544" s="3" t="s">
        <v>87</v>
      </c>
      <c r="H544" s="3">
        <v>9349</v>
      </c>
      <c r="I544" s="3" t="s">
        <v>228</v>
      </c>
    </row>
    <row r="545" spans="1:9" x14ac:dyDescent="0.2">
      <c r="A545" s="3" t="s">
        <v>128</v>
      </c>
      <c r="B545" s="3" t="s">
        <v>1036</v>
      </c>
      <c r="C545" s="3">
        <v>1334</v>
      </c>
      <c r="D545" s="3">
        <v>1</v>
      </c>
      <c r="E545" s="3">
        <v>7.9306485961427708E-3</v>
      </c>
      <c r="F545" s="3">
        <v>9.8338705523657501E-3</v>
      </c>
      <c r="G545" s="3" t="s">
        <v>87</v>
      </c>
      <c r="H545" s="3">
        <v>9350</v>
      </c>
      <c r="I545" s="3" t="s">
        <v>228</v>
      </c>
    </row>
    <row r="546" spans="1:9" x14ac:dyDescent="0.2">
      <c r="A546" s="3" t="s">
        <v>1037</v>
      </c>
      <c r="B546" s="3" t="s">
        <v>1038</v>
      </c>
      <c r="C546" s="3">
        <v>574</v>
      </c>
      <c r="D546" s="3">
        <v>0</v>
      </c>
      <c r="E546" s="3">
        <v>0.33692438696565002</v>
      </c>
      <c r="F546" s="3">
        <v>0.84171022607595702</v>
      </c>
      <c r="G546" s="3" t="s">
        <v>87</v>
      </c>
      <c r="H546" s="3">
        <v>9351</v>
      </c>
      <c r="I546" s="3" t="s">
        <v>228</v>
      </c>
    </row>
    <row r="547" spans="1:9" x14ac:dyDescent="0.2">
      <c r="A547" s="3" t="s">
        <v>1039</v>
      </c>
      <c r="B547" s="3" t="s">
        <v>1040</v>
      </c>
      <c r="C547" s="3">
        <v>667</v>
      </c>
      <c r="D547" s="3">
        <v>0</v>
      </c>
      <c r="E547" s="3">
        <v>0.64718204198767504</v>
      </c>
      <c r="F547" s="3">
        <v>1</v>
      </c>
      <c r="G547" s="3" t="s">
        <v>87</v>
      </c>
      <c r="H547" s="3">
        <v>13993</v>
      </c>
      <c r="I547" s="3" t="s">
        <v>228</v>
      </c>
    </row>
    <row r="548" spans="1:9" x14ac:dyDescent="0.2">
      <c r="A548" s="3" t="s">
        <v>1041</v>
      </c>
      <c r="B548" s="3" t="s">
        <v>1042</v>
      </c>
      <c r="C548" s="3">
        <v>632</v>
      </c>
      <c r="D548" s="3">
        <v>0</v>
      </c>
      <c r="E548" s="3">
        <v>0.14350001237175899</v>
      </c>
      <c r="F548" s="3">
        <v>0.27383899380103699</v>
      </c>
      <c r="G548" s="3" t="s">
        <v>87</v>
      </c>
      <c r="H548" s="3">
        <v>13994</v>
      </c>
      <c r="I548" s="3" t="s">
        <v>228</v>
      </c>
    </row>
    <row r="549" spans="1:9" x14ac:dyDescent="0.2">
      <c r="A549" s="3" t="s">
        <v>1043</v>
      </c>
      <c r="B549" s="3" t="s">
        <v>1044</v>
      </c>
      <c r="C549" s="3">
        <v>432</v>
      </c>
      <c r="D549" s="3">
        <v>0</v>
      </c>
      <c r="E549" s="3">
        <v>2.01664010390055E-4</v>
      </c>
      <c r="F549" s="3">
        <v>1.0603267953678201E-3</v>
      </c>
      <c r="G549" s="3" t="s">
        <v>87</v>
      </c>
      <c r="H549" s="3">
        <v>9376</v>
      </c>
      <c r="I549" s="3" t="s">
        <v>228</v>
      </c>
    </row>
    <row r="550" spans="1:9" x14ac:dyDescent="0.2">
      <c r="A550" s="3" t="s">
        <v>1045</v>
      </c>
      <c r="B550" s="3" t="s">
        <v>1046</v>
      </c>
      <c r="C550" s="3">
        <v>566</v>
      </c>
      <c r="D550" s="3">
        <v>0</v>
      </c>
      <c r="E550" s="3">
        <v>4.4451212631758198E-2</v>
      </c>
      <c r="F550" s="3">
        <v>5.1573462993398503E-2</v>
      </c>
      <c r="G550" s="3" t="s">
        <v>87</v>
      </c>
      <c r="H550" s="3">
        <v>9377</v>
      </c>
      <c r="I550" s="3" t="s">
        <v>228</v>
      </c>
    </row>
    <row r="551" spans="1:9" x14ac:dyDescent="0.2">
      <c r="A551" s="3" t="s">
        <v>1047</v>
      </c>
      <c r="B551" s="3" t="s">
        <v>1048</v>
      </c>
      <c r="C551" s="3">
        <v>327</v>
      </c>
      <c r="D551" s="3">
        <v>0</v>
      </c>
      <c r="E551" s="3">
        <v>1.7794175085884E-2</v>
      </c>
      <c r="F551" s="3">
        <v>1.9225270754356601E-2</v>
      </c>
      <c r="G551" s="3" t="s">
        <v>84</v>
      </c>
      <c r="H551" s="3">
        <v>9378</v>
      </c>
      <c r="I551" s="3" t="s">
        <v>228</v>
      </c>
    </row>
    <row r="552" spans="1:9" x14ac:dyDescent="0.2">
      <c r="A552" s="3" t="s">
        <v>1049</v>
      </c>
      <c r="B552" s="3" t="s">
        <v>1050</v>
      </c>
      <c r="C552" s="3">
        <v>247</v>
      </c>
      <c r="D552" s="3">
        <v>0</v>
      </c>
      <c r="E552" s="3">
        <v>3.4970691546456802E-2</v>
      </c>
      <c r="F552" s="3">
        <v>4.2015141084470603E-2</v>
      </c>
      <c r="G552" s="3" t="s">
        <v>84</v>
      </c>
      <c r="H552" s="3">
        <v>9379</v>
      </c>
      <c r="I552" s="3" t="s">
        <v>228</v>
      </c>
    </row>
    <row r="553" spans="1:9" x14ac:dyDescent="0.2">
      <c r="A553" s="3" t="s">
        <v>1051</v>
      </c>
      <c r="B553" s="3" t="s">
        <v>1052</v>
      </c>
      <c r="C553" s="3">
        <v>268</v>
      </c>
      <c r="D553" s="3">
        <v>0</v>
      </c>
      <c r="E553" s="3">
        <v>4.7958533528610096E-3</v>
      </c>
      <c r="F553" s="3">
        <v>6.3197252889000402E-3</v>
      </c>
      <c r="G553" s="3" t="s">
        <v>84</v>
      </c>
      <c r="H553" s="3">
        <v>9385</v>
      </c>
      <c r="I553" s="3" t="s">
        <v>228</v>
      </c>
    </row>
    <row r="554" spans="1:9" x14ac:dyDescent="0.2">
      <c r="A554" s="3" t="s">
        <v>183</v>
      </c>
      <c r="B554" s="3" t="s">
        <v>1053</v>
      </c>
      <c r="C554" s="3">
        <v>6059</v>
      </c>
      <c r="D554" s="3">
        <v>0</v>
      </c>
      <c r="E554" s="3">
        <v>9.3620249924663797E-4</v>
      </c>
      <c r="F554" s="3">
        <v>2.45538090761797E-3</v>
      </c>
      <c r="G554" s="3" t="s">
        <v>84</v>
      </c>
      <c r="H554" s="3">
        <v>9386</v>
      </c>
      <c r="I554" s="3" t="s">
        <v>228</v>
      </c>
    </row>
    <row r="555" spans="1:9" x14ac:dyDescent="0.2">
      <c r="A555" s="3" t="s">
        <v>1054</v>
      </c>
      <c r="B555" s="3" t="s">
        <v>1055</v>
      </c>
      <c r="C555" s="3">
        <v>185</v>
      </c>
      <c r="D555" s="3">
        <v>0</v>
      </c>
      <c r="E555" s="3">
        <v>1.3426865749839899E-3</v>
      </c>
      <c r="F555" s="3">
        <v>3.1586746403824599E-3</v>
      </c>
      <c r="G555" s="3" t="s">
        <v>84</v>
      </c>
      <c r="H555" s="3">
        <v>9387</v>
      </c>
      <c r="I555" s="3" t="s">
        <v>228</v>
      </c>
    </row>
    <row r="556" spans="1:9" x14ac:dyDescent="0.2">
      <c r="A556" s="3" t="s">
        <v>60</v>
      </c>
      <c r="B556" s="3" t="s">
        <v>1056</v>
      </c>
      <c r="C556" s="3">
        <v>6173</v>
      </c>
      <c r="D556" s="3">
        <v>0</v>
      </c>
      <c r="E556" s="3">
        <v>1.5635800677179601E-3</v>
      </c>
      <c r="F556" s="3">
        <v>3.1586746403824599E-3</v>
      </c>
      <c r="G556" s="3" t="s">
        <v>84</v>
      </c>
      <c r="H556" s="3">
        <v>9393</v>
      </c>
      <c r="I556" s="3" t="s">
        <v>228</v>
      </c>
    </row>
    <row r="557" spans="1:9" x14ac:dyDescent="0.2">
      <c r="A557" s="3" t="s">
        <v>61</v>
      </c>
      <c r="B557" s="3" t="s">
        <v>1057</v>
      </c>
      <c r="C557" s="3">
        <v>3760</v>
      </c>
      <c r="D557" s="3">
        <v>1</v>
      </c>
      <c r="E557" s="6">
        <v>3.4837597063633098E-5</v>
      </c>
      <c r="F557" s="3">
        <v>4.59566959303244E-4</v>
      </c>
      <c r="G557" s="3" t="s">
        <v>87</v>
      </c>
      <c r="H557" s="3">
        <v>9395</v>
      </c>
      <c r="I557" s="3" t="s">
        <v>228</v>
      </c>
    </row>
    <row r="558" spans="1:9" x14ac:dyDescent="0.2">
      <c r="A558" s="3" t="s">
        <v>129</v>
      </c>
      <c r="B558" s="3" t="s">
        <v>1058</v>
      </c>
      <c r="C558" s="3">
        <v>748</v>
      </c>
      <c r="D558" s="3">
        <v>2</v>
      </c>
      <c r="E558" s="3">
        <v>2.3586882418464399E-3</v>
      </c>
      <c r="F558" s="3">
        <v>4.11300095738029E-3</v>
      </c>
      <c r="G558" s="3" t="s">
        <v>88</v>
      </c>
      <c r="H558" s="3">
        <v>9399</v>
      </c>
      <c r="I558" s="3" t="s">
        <v>228</v>
      </c>
    </row>
    <row r="559" spans="1:9" x14ac:dyDescent="0.2">
      <c r="A559" s="3" t="s">
        <v>1059</v>
      </c>
      <c r="B559" s="3" t="s">
        <v>1060</v>
      </c>
      <c r="C559" s="3">
        <v>2582</v>
      </c>
      <c r="D559" s="3">
        <v>0</v>
      </c>
      <c r="E559" s="3">
        <v>1.2223609412805401E-3</v>
      </c>
      <c r="F559" s="3">
        <v>3.1586746403824599E-3</v>
      </c>
      <c r="G559" s="3" t="s">
        <v>87</v>
      </c>
      <c r="H559" s="3">
        <v>9413</v>
      </c>
      <c r="I559" s="3" t="s">
        <v>228</v>
      </c>
    </row>
    <row r="560" spans="1:9" x14ac:dyDescent="0.2">
      <c r="A560" s="3" t="s">
        <v>1678</v>
      </c>
      <c r="B560" s="3" t="s">
        <v>1679</v>
      </c>
      <c r="C560" s="3">
        <v>63</v>
      </c>
      <c r="D560" s="3">
        <v>0</v>
      </c>
      <c r="E560" s="3">
        <v>0.51989788055608299</v>
      </c>
      <c r="F560" s="3">
        <v>1</v>
      </c>
      <c r="G560" s="3" t="s">
        <v>92</v>
      </c>
      <c r="H560" s="3">
        <v>9447</v>
      </c>
      <c r="I560" s="3" t="s">
        <v>1690</v>
      </c>
    </row>
    <row r="561" spans="1:9" x14ac:dyDescent="0.2">
      <c r="A561" s="3" t="s">
        <v>1680</v>
      </c>
      <c r="B561" s="3" t="s">
        <v>1681</v>
      </c>
      <c r="C561" s="3">
        <v>82</v>
      </c>
      <c r="D561" s="3">
        <v>0</v>
      </c>
      <c r="E561" s="3">
        <v>6.2846826404404097E-3</v>
      </c>
      <c r="F561" s="3">
        <v>8.6150444009763395E-3</v>
      </c>
      <c r="G561" s="3" t="s">
        <v>92</v>
      </c>
      <c r="H561" s="3">
        <v>9448</v>
      </c>
      <c r="I561" s="3" t="s">
        <v>1690</v>
      </c>
    </row>
    <row r="562" spans="1:9" x14ac:dyDescent="0.2">
      <c r="A562" s="3" t="s">
        <v>1682</v>
      </c>
      <c r="B562" s="3" t="s">
        <v>1683</v>
      </c>
      <c r="C562" s="3">
        <v>87</v>
      </c>
      <c r="D562" s="3">
        <v>0</v>
      </c>
      <c r="E562" s="3">
        <v>7.2113802335628599E-3</v>
      </c>
      <c r="F562" s="3">
        <v>9.0597554064113794E-3</v>
      </c>
      <c r="G562" s="3" t="s">
        <v>92</v>
      </c>
      <c r="H562" s="3">
        <v>13732</v>
      </c>
      <c r="I562" s="3" t="s">
        <v>1690</v>
      </c>
    </row>
    <row r="563" spans="1:9" x14ac:dyDescent="0.2">
      <c r="A563" s="3" t="s">
        <v>1061</v>
      </c>
      <c r="B563" s="3" t="s">
        <v>1062</v>
      </c>
      <c r="C563" s="3">
        <v>533</v>
      </c>
      <c r="D563" s="3">
        <v>0</v>
      </c>
      <c r="E563" s="3">
        <v>0.26455995249317399</v>
      </c>
      <c r="F563" s="3">
        <v>0.54028442979843905</v>
      </c>
      <c r="G563" s="3" t="s">
        <v>87</v>
      </c>
      <c r="H563" s="3">
        <v>5187</v>
      </c>
      <c r="I563" s="3" t="s">
        <v>228</v>
      </c>
    </row>
    <row r="564" spans="1:9" x14ac:dyDescent="0.2">
      <c r="A564" s="3" t="s">
        <v>1063</v>
      </c>
      <c r="B564" s="3" t="s">
        <v>1064</v>
      </c>
      <c r="C564" s="3">
        <v>631</v>
      </c>
      <c r="D564" s="3">
        <v>0</v>
      </c>
      <c r="E564" s="6">
        <v>1.9999518305734301E-8</v>
      </c>
      <c r="F564" s="6">
        <v>1.2752540082686E-6</v>
      </c>
      <c r="G564" s="3" t="s">
        <v>87</v>
      </c>
      <c r="H564" s="3">
        <v>5186</v>
      </c>
      <c r="I564" s="3" t="s">
        <v>228</v>
      </c>
    </row>
    <row r="565" spans="1:9" x14ac:dyDescent="0.2">
      <c r="A565" s="3" t="s">
        <v>1065</v>
      </c>
      <c r="B565" s="3" t="s">
        <v>1066</v>
      </c>
      <c r="C565" s="3">
        <v>223</v>
      </c>
      <c r="D565" s="3">
        <v>0</v>
      </c>
      <c r="E565" s="6">
        <v>1.19141691103359E-5</v>
      </c>
      <c r="F565" s="3">
        <v>2.03495941531839E-4</v>
      </c>
      <c r="G565" s="3" t="s">
        <v>87</v>
      </c>
      <c r="H565" s="3">
        <v>10894</v>
      </c>
      <c r="I565" s="3" t="s">
        <v>221</v>
      </c>
    </row>
    <row r="566" spans="1:9" x14ac:dyDescent="0.2">
      <c r="A566" s="3" t="s">
        <v>1067</v>
      </c>
      <c r="B566" s="3" t="s">
        <v>1068</v>
      </c>
      <c r="C566" s="3">
        <v>174</v>
      </c>
      <c r="D566" s="3">
        <v>0</v>
      </c>
      <c r="E566" s="3">
        <v>9.4851734895994803E-3</v>
      </c>
      <c r="F566" s="3">
        <v>1.1875161700985499E-2</v>
      </c>
      <c r="G566" s="3" t="s">
        <v>87</v>
      </c>
      <c r="H566" s="3">
        <v>18241</v>
      </c>
      <c r="I566" s="3" t="s">
        <v>228</v>
      </c>
    </row>
    <row r="567" spans="1:9" x14ac:dyDescent="0.2">
      <c r="A567" s="3" t="s">
        <v>1069</v>
      </c>
      <c r="B567" s="3" t="s">
        <v>1070</v>
      </c>
      <c r="C567" s="3">
        <v>943</v>
      </c>
      <c r="D567" s="3">
        <v>0</v>
      </c>
      <c r="E567" s="3">
        <v>1.13694021844929E-3</v>
      </c>
      <c r="F567" s="3">
        <v>2.5957816498903001E-3</v>
      </c>
      <c r="G567" s="3" t="s">
        <v>87</v>
      </c>
      <c r="H567" s="3">
        <v>25557</v>
      </c>
      <c r="I567" s="3" t="s">
        <v>228</v>
      </c>
    </row>
    <row r="568" spans="1:9" x14ac:dyDescent="0.2">
      <c r="A568" s="3" t="s">
        <v>130</v>
      </c>
      <c r="B568" s="3" t="s">
        <v>1071</v>
      </c>
      <c r="C568" s="3">
        <v>2517</v>
      </c>
      <c r="D568" s="3">
        <v>1</v>
      </c>
      <c r="E568" s="3">
        <v>2.7322621754331897E-4</v>
      </c>
      <c r="F568" s="3">
        <v>1.068573093356E-3</v>
      </c>
      <c r="G568" s="3" t="s">
        <v>87</v>
      </c>
      <c r="H568" s="3">
        <v>5188</v>
      </c>
      <c r="I568" s="3" t="s">
        <v>228</v>
      </c>
    </row>
    <row r="569" spans="1:9" x14ac:dyDescent="0.2">
      <c r="A569" s="3" t="s">
        <v>1072</v>
      </c>
      <c r="B569" s="3" t="s">
        <v>1073</v>
      </c>
      <c r="C569" s="3">
        <v>511</v>
      </c>
      <c r="D569" s="3">
        <v>0</v>
      </c>
      <c r="E569" s="3">
        <v>1.19736063507693E-3</v>
      </c>
      <c r="F569" s="3">
        <v>3.1586746403824599E-3</v>
      </c>
      <c r="G569" s="3" t="s">
        <v>87</v>
      </c>
      <c r="H569" s="3">
        <v>25099</v>
      </c>
      <c r="I569" s="3" t="s">
        <v>228</v>
      </c>
    </row>
    <row r="570" spans="1:9" x14ac:dyDescent="0.2">
      <c r="A570" s="3" t="s">
        <v>1074</v>
      </c>
      <c r="B570" s="3" t="s">
        <v>1075</v>
      </c>
      <c r="C570" s="3">
        <v>629</v>
      </c>
      <c r="D570" s="3">
        <v>0</v>
      </c>
      <c r="E570" s="3">
        <v>8.8161709432974904E-3</v>
      </c>
      <c r="F570" s="3">
        <v>9.8338705523657501E-3</v>
      </c>
      <c r="G570" s="3" t="s">
        <v>93</v>
      </c>
      <c r="H570" s="3">
        <v>15446</v>
      </c>
      <c r="I570" s="3" t="s">
        <v>228</v>
      </c>
    </row>
    <row r="571" spans="1:9" x14ac:dyDescent="0.2">
      <c r="A571" s="3" t="s">
        <v>1076</v>
      </c>
      <c r="B571" s="3" t="s">
        <v>1077</v>
      </c>
      <c r="C571" s="3">
        <v>298</v>
      </c>
      <c r="D571" s="3">
        <v>0</v>
      </c>
      <c r="E571" s="3">
        <v>9.8660027339171202E-2</v>
      </c>
      <c r="F571" s="3">
        <v>0.143101177913877</v>
      </c>
      <c r="G571" s="3" t="s">
        <v>87</v>
      </c>
      <c r="H571" s="3">
        <v>28458</v>
      </c>
      <c r="I571" s="3" t="s">
        <v>228</v>
      </c>
    </row>
    <row r="572" spans="1:9" x14ac:dyDescent="0.2">
      <c r="A572" s="3" t="s">
        <v>131</v>
      </c>
      <c r="B572" s="3" t="s">
        <v>1078</v>
      </c>
      <c r="C572" s="3">
        <v>561</v>
      </c>
      <c r="D572" s="3">
        <v>1</v>
      </c>
      <c r="E572" s="3">
        <v>1.24521555468424E-3</v>
      </c>
      <c r="F572" s="3">
        <v>3.1586746403824599E-3</v>
      </c>
      <c r="G572" s="3" t="s">
        <v>86</v>
      </c>
      <c r="H572" s="3">
        <v>9527</v>
      </c>
      <c r="I572" s="3" t="s">
        <v>228</v>
      </c>
    </row>
    <row r="573" spans="1:9" x14ac:dyDescent="0.2">
      <c r="A573" s="3" t="s">
        <v>1079</v>
      </c>
      <c r="B573" s="3" t="s">
        <v>1080</v>
      </c>
      <c r="C573" s="3">
        <v>1013</v>
      </c>
      <c r="D573" s="3">
        <v>0</v>
      </c>
      <c r="E573" s="3">
        <v>0.35833628243441501</v>
      </c>
      <c r="F573" s="3">
        <v>0.84171022607595702</v>
      </c>
      <c r="G573" s="3" t="s">
        <v>85</v>
      </c>
      <c r="H573" s="3">
        <v>9583</v>
      </c>
      <c r="I573" s="3" t="s">
        <v>221</v>
      </c>
    </row>
    <row r="574" spans="1:9" x14ac:dyDescent="0.2">
      <c r="A574" s="3" t="s">
        <v>1081</v>
      </c>
      <c r="B574" s="3" t="s">
        <v>1082</v>
      </c>
      <c r="C574" s="3">
        <v>533</v>
      </c>
      <c r="D574" s="3">
        <v>0</v>
      </c>
      <c r="E574" s="3">
        <v>8.5088027508292696E-3</v>
      </c>
      <c r="F574" s="3">
        <v>9.8338705523657501E-3</v>
      </c>
      <c r="G574" s="3" t="s">
        <v>85</v>
      </c>
      <c r="H574" s="3">
        <v>17042</v>
      </c>
      <c r="I574" s="3" t="s">
        <v>228</v>
      </c>
    </row>
    <row r="575" spans="1:9" x14ac:dyDescent="0.2">
      <c r="A575" s="3" t="s">
        <v>1083</v>
      </c>
      <c r="B575" s="3" t="s">
        <v>1084</v>
      </c>
      <c r="C575" s="3">
        <v>698</v>
      </c>
      <c r="D575" s="3">
        <v>0</v>
      </c>
      <c r="E575" s="3">
        <v>8.5347640081415398E-3</v>
      </c>
      <c r="F575" s="3">
        <v>9.8338705523657501E-3</v>
      </c>
      <c r="G575" s="3" t="s">
        <v>91</v>
      </c>
      <c r="H575" s="3">
        <v>9817</v>
      </c>
      <c r="I575" s="3" t="s">
        <v>221</v>
      </c>
    </row>
    <row r="576" spans="1:9" x14ac:dyDescent="0.2">
      <c r="A576" s="3" t="s">
        <v>1085</v>
      </c>
      <c r="B576" s="3" t="s">
        <v>1086</v>
      </c>
      <c r="C576" s="3">
        <v>1056</v>
      </c>
      <c r="D576" s="3">
        <v>0</v>
      </c>
      <c r="E576" s="3">
        <v>2.5949954295793102E-3</v>
      </c>
      <c r="F576" s="3">
        <v>4.2177397584415299E-3</v>
      </c>
      <c r="G576" s="3" t="s">
        <v>86</v>
      </c>
      <c r="H576" s="3">
        <v>17228</v>
      </c>
      <c r="I576" s="3" t="s">
        <v>228</v>
      </c>
    </row>
    <row r="577" spans="1:9" x14ac:dyDescent="0.2">
      <c r="A577" s="3" t="s">
        <v>1087</v>
      </c>
      <c r="B577" s="3" t="s">
        <v>1088</v>
      </c>
      <c r="C577" s="3">
        <v>421</v>
      </c>
      <c r="D577" s="3">
        <v>0</v>
      </c>
      <c r="E577" s="3">
        <v>1.60743101837878E-4</v>
      </c>
      <c r="F577" s="3">
        <v>9.8133524505660398E-4</v>
      </c>
      <c r="G577" s="3" t="s">
        <v>86</v>
      </c>
      <c r="H577" s="3">
        <v>9826</v>
      </c>
      <c r="I577" s="3" t="s">
        <v>228</v>
      </c>
    </row>
    <row r="578" spans="1:9" x14ac:dyDescent="0.2">
      <c r="A578" s="3" t="s">
        <v>1089</v>
      </c>
      <c r="B578" s="3" t="s">
        <v>1090</v>
      </c>
      <c r="C578" s="3">
        <v>1666</v>
      </c>
      <c r="D578" s="3">
        <v>0</v>
      </c>
      <c r="E578" s="3">
        <v>1.48813751621399E-3</v>
      </c>
      <c r="F578" s="3">
        <v>3.1586746403824599E-3</v>
      </c>
      <c r="G578" s="3" t="s">
        <v>86</v>
      </c>
      <c r="H578" s="3">
        <v>29123</v>
      </c>
      <c r="I578" s="3" t="s">
        <v>228</v>
      </c>
    </row>
    <row r="579" spans="1:9" x14ac:dyDescent="0.2">
      <c r="A579" s="3" t="s">
        <v>184</v>
      </c>
      <c r="B579" s="3" t="s">
        <v>1091</v>
      </c>
      <c r="C579" s="3">
        <v>653</v>
      </c>
      <c r="D579" s="3">
        <v>0</v>
      </c>
      <c r="E579" s="3">
        <v>0.11476288111965099</v>
      </c>
      <c r="F579" s="3">
        <v>0.18926695334406199</v>
      </c>
      <c r="G579" s="3" t="s">
        <v>87</v>
      </c>
      <c r="H579" s="3">
        <v>9831</v>
      </c>
      <c r="I579" s="3" t="s">
        <v>228</v>
      </c>
    </row>
    <row r="580" spans="1:9" x14ac:dyDescent="0.2">
      <c r="A580" s="3" t="s">
        <v>1092</v>
      </c>
      <c r="B580" s="3" t="s">
        <v>1093</v>
      </c>
      <c r="C580" s="3">
        <v>162</v>
      </c>
      <c r="D580" s="3">
        <v>0</v>
      </c>
      <c r="E580" s="3">
        <v>0.24947719416531899</v>
      </c>
      <c r="F580" s="3">
        <v>0.51884331441508502</v>
      </c>
      <c r="G580" s="3" t="s">
        <v>83</v>
      </c>
      <c r="H580" s="3">
        <v>9832</v>
      </c>
      <c r="I580" s="3" t="s">
        <v>228</v>
      </c>
    </row>
    <row r="581" spans="1:9" x14ac:dyDescent="0.2">
      <c r="A581" s="3" t="s">
        <v>185</v>
      </c>
      <c r="B581" s="3" t="s">
        <v>1094</v>
      </c>
      <c r="C581" s="3">
        <v>3294</v>
      </c>
      <c r="D581" s="3">
        <v>0</v>
      </c>
      <c r="E581" s="3">
        <v>3.89422963985006E-3</v>
      </c>
      <c r="F581" s="3">
        <v>5.5801430606103796E-3</v>
      </c>
      <c r="G581" s="3" t="s">
        <v>86</v>
      </c>
      <c r="H581" s="3">
        <v>9834</v>
      </c>
      <c r="I581" s="3" t="s">
        <v>228</v>
      </c>
    </row>
    <row r="582" spans="1:9" x14ac:dyDescent="0.2">
      <c r="A582" s="3" t="s">
        <v>1095</v>
      </c>
      <c r="B582" s="3" t="s">
        <v>1096</v>
      </c>
      <c r="C582" s="3">
        <v>1015</v>
      </c>
      <c r="D582" s="3">
        <v>0</v>
      </c>
      <c r="E582" s="3">
        <v>4.9519307007586E-2</v>
      </c>
      <c r="F582" s="3">
        <v>6.8246674309180994E-2</v>
      </c>
      <c r="G582" s="3" t="s">
        <v>84</v>
      </c>
      <c r="H582" s="3">
        <v>9864</v>
      </c>
      <c r="I582" s="3" t="s">
        <v>228</v>
      </c>
    </row>
    <row r="583" spans="1:9" x14ac:dyDescent="0.2">
      <c r="A583" s="3" t="s">
        <v>210</v>
      </c>
      <c r="B583" s="3" t="s">
        <v>1097</v>
      </c>
      <c r="C583" s="3">
        <v>1399</v>
      </c>
      <c r="D583" s="3">
        <v>0</v>
      </c>
      <c r="E583" s="3">
        <v>2.0776560289706199E-3</v>
      </c>
      <c r="F583" s="3">
        <v>3.9992219037611899E-3</v>
      </c>
      <c r="G583" s="3" t="s">
        <v>217</v>
      </c>
      <c r="H583" s="3">
        <v>9884</v>
      </c>
      <c r="I583" s="3" t="s">
        <v>221</v>
      </c>
    </row>
    <row r="584" spans="1:9" x14ac:dyDescent="0.2">
      <c r="A584" s="3" t="s">
        <v>1098</v>
      </c>
      <c r="B584" s="3" t="s">
        <v>1099</v>
      </c>
      <c r="C584" s="3">
        <v>677</v>
      </c>
      <c r="D584" s="3">
        <v>0</v>
      </c>
      <c r="E584" s="3">
        <v>6.8721792019433804E-3</v>
      </c>
      <c r="F584" s="3">
        <v>9.0597554064113794E-3</v>
      </c>
      <c r="G584" s="3" t="s">
        <v>96</v>
      </c>
      <c r="H584" s="3">
        <v>9887</v>
      </c>
      <c r="I584" s="3" t="s">
        <v>221</v>
      </c>
    </row>
    <row r="585" spans="1:9" x14ac:dyDescent="0.2">
      <c r="A585" s="3" t="s">
        <v>1100</v>
      </c>
      <c r="B585" s="3" t="s">
        <v>1101</v>
      </c>
      <c r="C585" s="3">
        <v>432</v>
      </c>
      <c r="D585" s="3">
        <v>0</v>
      </c>
      <c r="E585" s="3">
        <v>8.5763206299724493E-3</v>
      </c>
      <c r="F585" s="3">
        <v>9.8338705523657501E-3</v>
      </c>
      <c r="G585" s="3" t="s">
        <v>84</v>
      </c>
      <c r="H585" s="3">
        <v>9888</v>
      </c>
      <c r="I585" s="3" t="s">
        <v>221</v>
      </c>
    </row>
    <row r="586" spans="1:9" x14ac:dyDescent="0.2">
      <c r="A586" s="3" t="s">
        <v>62</v>
      </c>
      <c r="B586" s="3" t="s">
        <v>1102</v>
      </c>
      <c r="C586" s="3">
        <v>17007</v>
      </c>
      <c r="D586" s="3">
        <v>19</v>
      </c>
      <c r="E586" s="3">
        <v>1.1287374116397499E-3</v>
      </c>
      <c r="F586" s="3">
        <v>2.5957816498903001E-3</v>
      </c>
      <c r="G586" s="3" t="s">
        <v>85</v>
      </c>
      <c r="H586" s="3">
        <v>9910</v>
      </c>
      <c r="I586" s="3" t="s">
        <v>228</v>
      </c>
    </row>
    <row r="587" spans="1:9" x14ac:dyDescent="0.2">
      <c r="A587" s="3" t="s">
        <v>1103</v>
      </c>
      <c r="B587" s="3" t="s">
        <v>1104</v>
      </c>
      <c r="C587" s="3">
        <v>153</v>
      </c>
      <c r="D587" s="3">
        <v>0</v>
      </c>
      <c r="E587" s="3">
        <v>0.16988872697910501</v>
      </c>
      <c r="F587" s="3">
        <v>0.308161420820528</v>
      </c>
      <c r="G587" s="3" t="s">
        <v>85</v>
      </c>
      <c r="H587" s="3">
        <v>9897</v>
      </c>
      <c r="I587" s="3" t="s">
        <v>228</v>
      </c>
    </row>
    <row r="588" spans="1:9" x14ac:dyDescent="0.2">
      <c r="A588" s="3" t="s">
        <v>1105</v>
      </c>
      <c r="B588" s="3" t="s">
        <v>1106</v>
      </c>
      <c r="C588" s="3">
        <v>298</v>
      </c>
      <c r="D588" s="3">
        <v>0</v>
      </c>
      <c r="E588" s="3">
        <v>0.42384082483197799</v>
      </c>
      <c r="F588" s="3">
        <v>1</v>
      </c>
      <c r="G588" s="3" t="s">
        <v>85</v>
      </c>
      <c r="H588" s="3">
        <v>14959</v>
      </c>
      <c r="I588" s="3" t="s">
        <v>228</v>
      </c>
    </row>
    <row r="589" spans="1:9" x14ac:dyDescent="0.2">
      <c r="A589" s="3" t="s">
        <v>1107</v>
      </c>
      <c r="B589" s="3" t="s">
        <v>1108</v>
      </c>
      <c r="C589" s="3">
        <v>365</v>
      </c>
      <c r="D589" s="3">
        <v>0</v>
      </c>
      <c r="E589" s="3">
        <v>0.72526228556800898</v>
      </c>
      <c r="F589" s="3">
        <v>1</v>
      </c>
      <c r="G589" s="3" t="s">
        <v>85</v>
      </c>
      <c r="H589" s="3">
        <v>24303</v>
      </c>
      <c r="I589" s="3" t="s">
        <v>228</v>
      </c>
    </row>
    <row r="590" spans="1:9" x14ac:dyDescent="0.2">
      <c r="A590" s="3" t="s">
        <v>1109</v>
      </c>
      <c r="B590" s="3" t="s">
        <v>1110</v>
      </c>
      <c r="C590" s="3">
        <v>513</v>
      </c>
      <c r="D590" s="3">
        <v>0</v>
      </c>
      <c r="E590" s="3">
        <v>0.32306026159856799</v>
      </c>
      <c r="F590" s="3">
        <v>0.75467210511238603</v>
      </c>
      <c r="G590" s="3" t="s">
        <v>85</v>
      </c>
      <c r="H590" s="3">
        <v>16944</v>
      </c>
      <c r="I590" s="3" t="s">
        <v>228</v>
      </c>
    </row>
    <row r="591" spans="1:9" x14ac:dyDescent="0.2">
      <c r="A591" s="3" t="s">
        <v>1111</v>
      </c>
      <c r="B591" s="3" t="s">
        <v>1112</v>
      </c>
      <c r="C591" s="3">
        <v>334</v>
      </c>
      <c r="D591" s="3">
        <v>0</v>
      </c>
      <c r="E591" s="3">
        <v>0.283349450324622</v>
      </c>
      <c r="F591" s="3">
        <v>0.54028442979843905</v>
      </c>
      <c r="G591" s="3" t="s">
        <v>85</v>
      </c>
      <c r="H591" s="3">
        <v>21539</v>
      </c>
      <c r="I591" s="3" t="s">
        <v>228</v>
      </c>
    </row>
    <row r="592" spans="1:9" x14ac:dyDescent="0.2">
      <c r="A592" s="3" t="s">
        <v>1113</v>
      </c>
      <c r="B592" s="3" t="s">
        <v>1114</v>
      </c>
      <c r="C592" s="3">
        <v>1037</v>
      </c>
      <c r="D592" s="3">
        <v>0</v>
      </c>
      <c r="E592" s="3">
        <v>5.5373025623533796E-4</v>
      </c>
      <c r="F592" s="3">
        <v>1.72462028890227E-3</v>
      </c>
      <c r="G592" s="3" t="s">
        <v>85</v>
      </c>
      <c r="H592" s="3">
        <v>23244</v>
      </c>
      <c r="I592" s="3" t="s">
        <v>228</v>
      </c>
    </row>
    <row r="593" spans="1:9" x14ac:dyDescent="0.2">
      <c r="A593" s="3" t="s">
        <v>1115</v>
      </c>
      <c r="B593" s="3" t="s">
        <v>1116</v>
      </c>
      <c r="C593" s="3">
        <v>550</v>
      </c>
      <c r="D593" s="3">
        <v>0</v>
      </c>
      <c r="E593" s="3">
        <v>8.58228956146689E-4</v>
      </c>
      <c r="F593" s="3">
        <v>2.3476850116959302E-3</v>
      </c>
      <c r="G593" s="3" t="s">
        <v>85</v>
      </c>
      <c r="H593" s="3">
        <v>9901</v>
      </c>
      <c r="I593" s="3" t="s">
        <v>228</v>
      </c>
    </row>
    <row r="594" spans="1:9" x14ac:dyDescent="0.2">
      <c r="A594" s="3" t="s">
        <v>1117</v>
      </c>
      <c r="B594" s="3" t="s">
        <v>1118</v>
      </c>
      <c r="C594" s="3">
        <v>517</v>
      </c>
      <c r="D594" s="3">
        <v>0</v>
      </c>
      <c r="E594" s="3">
        <v>6.7181682285315601E-3</v>
      </c>
      <c r="F594" s="3">
        <v>9.0597554064113794E-3</v>
      </c>
      <c r="G594" s="3" t="s">
        <v>85</v>
      </c>
      <c r="H594" s="3">
        <v>9902</v>
      </c>
      <c r="I594" s="3" t="s">
        <v>228</v>
      </c>
    </row>
    <row r="595" spans="1:9" x14ac:dyDescent="0.2">
      <c r="A595" s="3" t="s">
        <v>1119</v>
      </c>
      <c r="B595" s="3" t="s">
        <v>1120</v>
      </c>
      <c r="C595" s="3">
        <v>214</v>
      </c>
      <c r="D595" s="3">
        <v>0</v>
      </c>
      <c r="E595" s="3">
        <v>8.48855781277842E-3</v>
      </c>
      <c r="F595" s="3">
        <v>9.8338705523657501E-3</v>
      </c>
      <c r="G595" s="3" t="s">
        <v>85</v>
      </c>
      <c r="H595" s="3">
        <v>9904</v>
      </c>
      <c r="I595" s="3" t="s">
        <v>228</v>
      </c>
    </row>
    <row r="596" spans="1:9" x14ac:dyDescent="0.2">
      <c r="A596" s="3" t="s">
        <v>1121</v>
      </c>
      <c r="B596" s="3" t="s">
        <v>1122</v>
      </c>
      <c r="C596" s="3">
        <v>286</v>
      </c>
      <c r="D596" s="3">
        <v>0</v>
      </c>
      <c r="E596" s="3">
        <v>0.15235916852572601</v>
      </c>
      <c r="F596" s="3">
        <v>0.27383899380103699</v>
      </c>
      <c r="G596" s="3" t="s">
        <v>85</v>
      </c>
      <c r="H596" s="3">
        <v>9905</v>
      </c>
      <c r="I596" s="3" t="s">
        <v>228</v>
      </c>
    </row>
    <row r="597" spans="1:9" x14ac:dyDescent="0.2">
      <c r="A597" s="3" t="s">
        <v>1123</v>
      </c>
      <c r="B597" s="3" t="s">
        <v>1124</v>
      </c>
      <c r="C597" s="3">
        <v>503</v>
      </c>
      <c r="D597" s="3">
        <v>0</v>
      </c>
      <c r="E597" s="3">
        <v>9.1493896463285592E-3</v>
      </c>
      <c r="F597" s="3">
        <v>9.8338705523657501E-3</v>
      </c>
      <c r="G597" s="3" t="s">
        <v>84</v>
      </c>
      <c r="H597" s="3">
        <v>9928</v>
      </c>
      <c r="I597" s="3" t="s">
        <v>221</v>
      </c>
    </row>
    <row r="598" spans="1:9" x14ac:dyDescent="0.2">
      <c r="A598" s="3" t="s">
        <v>1125</v>
      </c>
      <c r="B598" s="3" t="s">
        <v>1126</v>
      </c>
      <c r="C598" s="3">
        <v>866</v>
      </c>
      <c r="D598" s="3">
        <v>0</v>
      </c>
      <c r="E598" s="3">
        <v>8.1224034404840606E-2</v>
      </c>
      <c r="F598" s="3">
        <v>0.109043990651634</v>
      </c>
      <c r="G598" s="3" t="s">
        <v>86</v>
      </c>
      <c r="H598" s="3">
        <v>1913</v>
      </c>
      <c r="I598" s="3" t="s">
        <v>228</v>
      </c>
    </row>
    <row r="599" spans="1:9" x14ac:dyDescent="0.2">
      <c r="A599" s="3" t="s">
        <v>211</v>
      </c>
      <c r="B599" s="3" t="s">
        <v>1127</v>
      </c>
      <c r="C599" s="3">
        <v>2042</v>
      </c>
      <c r="D599" s="3">
        <v>0</v>
      </c>
      <c r="E599" s="6">
        <v>7.5672886056681493E-5</v>
      </c>
      <c r="F599" s="3">
        <v>5.6163721062760903E-4</v>
      </c>
      <c r="G599" s="3" t="s">
        <v>218</v>
      </c>
      <c r="H599" s="3">
        <v>17441</v>
      </c>
      <c r="I599" s="3" t="s">
        <v>221</v>
      </c>
    </row>
    <row r="600" spans="1:9" x14ac:dyDescent="0.2">
      <c r="A600" s="3" t="s">
        <v>1128</v>
      </c>
      <c r="B600" s="3" t="s">
        <v>1129</v>
      </c>
      <c r="C600" s="3">
        <v>652</v>
      </c>
      <c r="D600" s="3">
        <v>0</v>
      </c>
      <c r="E600" s="6">
        <v>3.6156646472180002E-6</v>
      </c>
      <c r="F600" s="6">
        <v>8.6661618885453304E-5</v>
      </c>
      <c r="G600" s="3" t="s">
        <v>98</v>
      </c>
      <c r="H600" s="3">
        <v>25594</v>
      </c>
      <c r="I600" s="3" t="s">
        <v>228</v>
      </c>
    </row>
    <row r="601" spans="1:9" x14ac:dyDescent="0.2">
      <c r="A601" s="3" t="s">
        <v>1130</v>
      </c>
      <c r="B601" s="3" t="s">
        <v>1131</v>
      </c>
      <c r="C601" s="3">
        <v>600</v>
      </c>
      <c r="D601" s="3">
        <v>0</v>
      </c>
      <c r="E601" s="3">
        <v>8.9264530569079098E-3</v>
      </c>
      <c r="F601" s="3">
        <v>9.8338705523657501E-3</v>
      </c>
      <c r="G601" s="3" t="s">
        <v>98</v>
      </c>
      <c r="H601" s="3">
        <v>9966</v>
      </c>
      <c r="I601" s="3" t="s">
        <v>228</v>
      </c>
    </row>
    <row r="602" spans="1:9" x14ac:dyDescent="0.2">
      <c r="A602" s="3" t="s">
        <v>1132</v>
      </c>
      <c r="B602" s="3" t="s">
        <v>1133</v>
      </c>
      <c r="C602" s="3">
        <v>212</v>
      </c>
      <c r="D602" s="3">
        <v>0</v>
      </c>
      <c r="E602" s="3">
        <v>0.99997761797040796</v>
      </c>
      <c r="F602" s="3">
        <v>1</v>
      </c>
      <c r="G602" s="3" t="s">
        <v>591</v>
      </c>
      <c r="H602" s="3">
        <v>10018</v>
      </c>
      <c r="I602" s="3" t="s">
        <v>221</v>
      </c>
    </row>
    <row r="603" spans="1:9" x14ac:dyDescent="0.2">
      <c r="A603" s="3" t="s">
        <v>1134</v>
      </c>
      <c r="B603" s="3" t="s">
        <v>1135</v>
      </c>
      <c r="C603" s="3">
        <v>439</v>
      </c>
      <c r="D603" s="3">
        <v>0</v>
      </c>
      <c r="E603" s="6">
        <v>3.1113300647475203E-5</v>
      </c>
      <c r="F603" s="3">
        <v>3.7075570293020499E-4</v>
      </c>
      <c r="G603" s="3" t="s">
        <v>89</v>
      </c>
      <c r="H603" s="3">
        <v>25764</v>
      </c>
      <c r="I603" s="3" t="s">
        <v>228</v>
      </c>
    </row>
    <row r="604" spans="1:9" x14ac:dyDescent="0.2">
      <c r="A604" s="3" t="s">
        <v>1136</v>
      </c>
      <c r="B604" s="3" t="s">
        <v>1137</v>
      </c>
      <c r="C604" s="3">
        <v>706</v>
      </c>
      <c r="D604" s="3">
        <v>0</v>
      </c>
      <c r="E604" s="3">
        <v>4.2081741728501799E-2</v>
      </c>
      <c r="F604" s="3">
        <v>5.1573462993398503E-2</v>
      </c>
      <c r="G604" s="3" t="s">
        <v>87</v>
      </c>
      <c r="H604" s="3">
        <v>26661</v>
      </c>
      <c r="I604" s="3" t="s">
        <v>228</v>
      </c>
    </row>
    <row r="605" spans="1:9" x14ac:dyDescent="0.2">
      <c r="A605" s="3" t="s">
        <v>1138</v>
      </c>
      <c r="B605" s="3" t="s">
        <v>1139</v>
      </c>
      <c r="C605" s="3">
        <v>743</v>
      </c>
      <c r="D605" s="3">
        <v>0</v>
      </c>
      <c r="E605" s="3">
        <v>7.8515116419075309E-3</v>
      </c>
      <c r="F605" s="3">
        <v>9.8338705523657501E-3</v>
      </c>
      <c r="G605" s="3" t="s">
        <v>87</v>
      </c>
      <c r="H605" s="3">
        <v>10061</v>
      </c>
      <c r="I605" s="3" t="s">
        <v>221</v>
      </c>
    </row>
    <row r="606" spans="1:9" x14ac:dyDescent="0.2">
      <c r="A606" s="3" t="s">
        <v>1140</v>
      </c>
      <c r="B606" s="3" t="s">
        <v>1141</v>
      </c>
      <c r="C606" s="3">
        <v>313</v>
      </c>
      <c r="D606" s="3">
        <v>0</v>
      </c>
      <c r="E606" s="3">
        <v>1.6443150957065899E-2</v>
      </c>
      <c r="F606" s="3">
        <v>1.8306818255083901E-2</v>
      </c>
      <c r="G606" s="3" t="s">
        <v>87</v>
      </c>
      <c r="H606" s="3">
        <v>10062</v>
      </c>
      <c r="I606" s="3" t="s">
        <v>228</v>
      </c>
    </row>
    <row r="607" spans="1:9" x14ac:dyDescent="0.2">
      <c r="A607" s="3" t="s">
        <v>1142</v>
      </c>
      <c r="B607" s="3" t="s">
        <v>1143</v>
      </c>
      <c r="C607" s="3">
        <v>534</v>
      </c>
      <c r="D607" s="3">
        <v>0</v>
      </c>
      <c r="E607" s="3">
        <v>4.3301700812508399E-2</v>
      </c>
      <c r="F607" s="3">
        <v>5.1573462993398503E-2</v>
      </c>
      <c r="G607" s="3" t="s">
        <v>84</v>
      </c>
      <c r="H607" s="3">
        <v>16867</v>
      </c>
      <c r="I607" s="3" t="s">
        <v>228</v>
      </c>
    </row>
    <row r="608" spans="1:9" x14ac:dyDescent="0.2">
      <c r="A608" s="3" t="s">
        <v>1144</v>
      </c>
      <c r="B608" s="3" t="s">
        <v>1145</v>
      </c>
      <c r="C608" s="3">
        <v>478</v>
      </c>
      <c r="D608" s="3">
        <v>0</v>
      </c>
      <c r="E608" s="3">
        <v>1.81412077373562E-2</v>
      </c>
      <c r="F608" s="3">
        <v>1.9225270754356601E-2</v>
      </c>
      <c r="G608" s="3" t="s">
        <v>87</v>
      </c>
      <c r="H608" s="3">
        <v>10071</v>
      </c>
      <c r="I608" s="3" t="s">
        <v>228</v>
      </c>
    </row>
    <row r="609" spans="1:9" x14ac:dyDescent="0.2">
      <c r="A609" s="3" t="s">
        <v>1146</v>
      </c>
      <c r="B609" s="3" t="s">
        <v>1147</v>
      </c>
      <c r="C609" s="3">
        <v>550</v>
      </c>
      <c r="D609" s="3">
        <v>0</v>
      </c>
      <c r="E609" s="3">
        <v>2.0470207302787698E-2</v>
      </c>
      <c r="F609" s="3">
        <v>2.3572858377186898E-2</v>
      </c>
      <c r="G609" s="3" t="s">
        <v>85</v>
      </c>
      <c r="H609" s="3">
        <v>10080</v>
      </c>
      <c r="I609" s="3" t="s">
        <v>228</v>
      </c>
    </row>
    <row r="610" spans="1:9" x14ac:dyDescent="0.2">
      <c r="A610" s="3" t="s">
        <v>1148</v>
      </c>
      <c r="B610" s="3" t="s">
        <v>1149</v>
      </c>
      <c r="C610" s="3">
        <v>560</v>
      </c>
      <c r="D610" s="3">
        <v>0</v>
      </c>
      <c r="E610" s="3">
        <v>5.00260569020369E-4</v>
      </c>
      <c r="F610" s="3">
        <v>1.5522182605480601E-3</v>
      </c>
      <c r="G610" s="3" t="s">
        <v>87</v>
      </c>
      <c r="H610" s="3">
        <v>10433</v>
      </c>
      <c r="I610" s="3" t="s">
        <v>228</v>
      </c>
    </row>
    <row r="611" spans="1:9" x14ac:dyDescent="0.2">
      <c r="A611" s="3" t="s">
        <v>63</v>
      </c>
      <c r="B611" s="3" t="s">
        <v>1150</v>
      </c>
      <c r="C611" s="3">
        <v>1890</v>
      </c>
      <c r="D611" s="3">
        <v>0</v>
      </c>
      <c r="E611" s="3">
        <v>4.0446218765971603E-3</v>
      </c>
      <c r="F611" s="3">
        <v>5.5801430606103796E-3</v>
      </c>
      <c r="G611" s="3" t="s">
        <v>87</v>
      </c>
      <c r="H611" s="3">
        <v>10434</v>
      </c>
      <c r="I611" s="3" t="s">
        <v>228</v>
      </c>
    </row>
    <row r="612" spans="1:9" x14ac:dyDescent="0.2">
      <c r="A612" s="3" t="s">
        <v>1151</v>
      </c>
      <c r="B612" s="3" t="s">
        <v>1152</v>
      </c>
      <c r="C612" s="3">
        <v>232</v>
      </c>
      <c r="D612" s="3">
        <v>0</v>
      </c>
      <c r="E612" s="3">
        <v>3.5529849896000103E-2</v>
      </c>
      <c r="F612" s="3">
        <v>4.2015141084470603E-2</v>
      </c>
      <c r="G612" s="3" t="s">
        <v>85</v>
      </c>
      <c r="H612" s="3">
        <v>28437</v>
      </c>
      <c r="I612" s="3" t="s">
        <v>228</v>
      </c>
    </row>
    <row r="613" spans="1:9" x14ac:dyDescent="0.2">
      <c r="A613" s="3" t="s">
        <v>1153</v>
      </c>
      <c r="B613" s="3" t="s">
        <v>1154</v>
      </c>
      <c r="C613" s="3">
        <v>186</v>
      </c>
      <c r="D613" s="3">
        <v>0</v>
      </c>
      <c r="E613" s="3">
        <v>8.4554757213315995E-4</v>
      </c>
      <c r="F613" s="3">
        <v>2.3476850116959302E-3</v>
      </c>
      <c r="G613" s="3" t="s">
        <v>90</v>
      </c>
      <c r="H613" s="3">
        <v>29030</v>
      </c>
      <c r="I613" s="3" t="s">
        <v>221</v>
      </c>
    </row>
    <row r="614" spans="1:9" x14ac:dyDescent="0.2">
      <c r="A614" s="3" t="s">
        <v>1155</v>
      </c>
      <c r="B614" s="3" t="s">
        <v>1156</v>
      </c>
      <c r="C614" s="3">
        <v>1548</v>
      </c>
      <c r="D614" s="3">
        <v>0</v>
      </c>
      <c r="E614" s="3">
        <v>1.25663393977246E-3</v>
      </c>
      <c r="F614" s="3">
        <v>3.1586746403824599E-3</v>
      </c>
      <c r="G614" s="3" t="s">
        <v>83</v>
      </c>
      <c r="H614" s="3">
        <v>18118</v>
      </c>
      <c r="I614" s="3" t="s">
        <v>221</v>
      </c>
    </row>
    <row r="615" spans="1:9" x14ac:dyDescent="0.2">
      <c r="A615" s="3" t="s">
        <v>64</v>
      </c>
      <c r="B615" s="3" t="s">
        <v>1157</v>
      </c>
      <c r="C615" s="3">
        <v>2717</v>
      </c>
      <c r="D615" s="3">
        <v>1</v>
      </c>
      <c r="E615" s="6">
        <v>2.67619876739899E-5</v>
      </c>
      <c r="F615" s="3">
        <v>3.04683587327394E-4</v>
      </c>
      <c r="G615" s="3" t="s">
        <v>85</v>
      </c>
      <c r="H615" s="3">
        <v>24152</v>
      </c>
      <c r="I615" s="3" t="s">
        <v>228</v>
      </c>
    </row>
    <row r="616" spans="1:9" x14ac:dyDescent="0.2">
      <c r="A616" s="3" t="s">
        <v>1158</v>
      </c>
      <c r="B616" s="3" t="s">
        <v>1159</v>
      </c>
      <c r="C616" s="3">
        <v>1357</v>
      </c>
      <c r="D616" s="3">
        <v>0</v>
      </c>
      <c r="E616" s="3">
        <v>7.5524481351491798E-3</v>
      </c>
      <c r="F616" s="3">
        <v>9.8338705523657501E-3</v>
      </c>
      <c r="G616" s="3" t="s">
        <v>217</v>
      </c>
      <c r="H616" s="3">
        <v>10474</v>
      </c>
      <c r="I616" s="3" t="s">
        <v>221</v>
      </c>
    </row>
    <row r="617" spans="1:9" x14ac:dyDescent="0.2">
      <c r="A617" s="3" t="s">
        <v>1160</v>
      </c>
      <c r="B617" s="3" t="s">
        <v>1161</v>
      </c>
      <c r="C617" s="3">
        <v>668</v>
      </c>
      <c r="D617" s="3">
        <v>0</v>
      </c>
      <c r="E617" s="3">
        <v>8.2386684596802505E-4</v>
      </c>
      <c r="F617" s="3">
        <v>2.3476850116959302E-3</v>
      </c>
      <c r="G617" s="3" t="s">
        <v>82</v>
      </c>
      <c r="H617" s="3">
        <v>10475</v>
      </c>
      <c r="I617" s="3" t="s">
        <v>221</v>
      </c>
    </row>
    <row r="618" spans="1:9" x14ac:dyDescent="0.2">
      <c r="A618" s="3" t="s">
        <v>212</v>
      </c>
      <c r="B618" s="3" t="s">
        <v>1162</v>
      </c>
      <c r="C618" s="3">
        <v>802</v>
      </c>
      <c r="D618" s="3">
        <v>0</v>
      </c>
      <c r="E618" s="3">
        <v>7.0820065704788905E-4</v>
      </c>
      <c r="F618" s="3">
        <v>2.1724042836385499E-3</v>
      </c>
      <c r="G618" s="3" t="s">
        <v>95</v>
      </c>
      <c r="H618" s="3">
        <v>10480</v>
      </c>
      <c r="I618" s="3" t="s">
        <v>221</v>
      </c>
    </row>
    <row r="619" spans="1:9" x14ac:dyDescent="0.2">
      <c r="A619" s="3" t="s">
        <v>65</v>
      </c>
      <c r="B619" s="3" t="s">
        <v>1163</v>
      </c>
      <c r="C619" s="3">
        <v>1091</v>
      </c>
      <c r="D619" s="3">
        <v>0</v>
      </c>
      <c r="E619" s="3">
        <v>5.80130671654208E-3</v>
      </c>
      <c r="F619" s="3">
        <v>7.7939946179968796E-3</v>
      </c>
      <c r="G619" s="3" t="s">
        <v>86</v>
      </c>
      <c r="H619" s="3">
        <v>10520</v>
      </c>
      <c r="I619" s="3" t="s">
        <v>228</v>
      </c>
    </row>
    <row r="620" spans="1:9" x14ac:dyDescent="0.2">
      <c r="A620" s="3" t="s">
        <v>1164</v>
      </c>
      <c r="B620" s="3" t="s">
        <v>1165</v>
      </c>
      <c r="C620" s="3">
        <v>1215</v>
      </c>
      <c r="D620" s="3">
        <v>0</v>
      </c>
      <c r="E620" s="6">
        <v>6.9352507145729899E-6</v>
      </c>
      <c r="F620" s="3">
        <v>1.44039661459513E-4</v>
      </c>
      <c r="G620" s="3" t="s">
        <v>98</v>
      </c>
      <c r="H620" s="3">
        <v>29813</v>
      </c>
      <c r="I620" s="3" t="s">
        <v>228</v>
      </c>
    </row>
    <row r="621" spans="1:9" x14ac:dyDescent="0.2">
      <c r="A621" s="3" t="s">
        <v>1166</v>
      </c>
      <c r="B621" s="3" t="s">
        <v>1167</v>
      </c>
      <c r="C621" s="3">
        <v>218</v>
      </c>
      <c r="D621" s="3">
        <v>0</v>
      </c>
      <c r="E621" s="3">
        <v>0.15630792330714299</v>
      </c>
      <c r="F621" s="3">
        <v>0.27383899380103699</v>
      </c>
      <c r="G621" s="3" t="s">
        <v>98</v>
      </c>
      <c r="H621" s="3">
        <v>10530</v>
      </c>
      <c r="I621" s="3" t="s">
        <v>221</v>
      </c>
    </row>
    <row r="622" spans="1:9" x14ac:dyDescent="0.2">
      <c r="A622" s="3" t="s">
        <v>1168</v>
      </c>
      <c r="B622" s="3" t="s">
        <v>1169</v>
      </c>
      <c r="C622" s="3">
        <v>213</v>
      </c>
      <c r="D622" s="3">
        <v>0</v>
      </c>
      <c r="E622" s="3">
        <v>5.5612387018859601E-2</v>
      </c>
      <c r="F622" s="3">
        <v>7.7026976256306806E-2</v>
      </c>
      <c r="G622" s="3" t="s">
        <v>98</v>
      </c>
      <c r="H622" s="3">
        <v>41908</v>
      </c>
      <c r="I622" s="3" t="s">
        <v>228</v>
      </c>
    </row>
    <row r="623" spans="1:9" x14ac:dyDescent="0.2">
      <c r="A623" s="3" t="s">
        <v>1170</v>
      </c>
      <c r="B623" s="3" t="s">
        <v>1171</v>
      </c>
      <c r="C623" s="3">
        <v>254</v>
      </c>
      <c r="D623" s="3">
        <v>0</v>
      </c>
      <c r="E623" s="3">
        <v>5.8760389383275498E-2</v>
      </c>
      <c r="F623" s="3">
        <v>7.7026976256306806E-2</v>
      </c>
      <c r="G623" s="3" t="s">
        <v>98</v>
      </c>
      <c r="H623" s="3">
        <v>10532</v>
      </c>
      <c r="I623" s="3" t="s">
        <v>221</v>
      </c>
    </row>
    <row r="624" spans="1:9" x14ac:dyDescent="0.2">
      <c r="A624" s="3" t="s">
        <v>1172</v>
      </c>
      <c r="B624" s="3" t="s">
        <v>1173</v>
      </c>
      <c r="C624" s="3">
        <v>330</v>
      </c>
      <c r="D624" s="3">
        <v>0</v>
      </c>
      <c r="E624" s="3">
        <v>2.9704265778432101E-2</v>
      </c>
      <c r="F624" s="3">
        <v>3.76606858788174E-2</v>
      </c>
      <c r="G624" s="3" t="s">
        <v>98</v>
      </c>
      <c r="H624" s="3">
        <v>25663</v>
      </c>
      <c r="I624" s="3" t="s">
        <v>228</v>
      </c>
    </row>
    <row r="625" spans="1:9" x14ac:dyDescent="0.2">
      <c r="A625" s="3" t="s">
        <v>66</v>
      </c>
      <c r="B625" s="3" t="s">
        <v>1174</v>
      </c>
      <c r="C625" s="3">
        <v>976</v>
      </c>
      <c r="D625" s="3">
        <v>3</v>
      </c>
      <c r="E625" s="6">
        <v>2.7522788383616099E-10</v>
      </c>
      <c r="F625" s="6">
        <v>3.4181159641385399E-8</v>
      </c>
      <c r="G625" s="3" t="s">
        <v>82</v>
      </c>
      <c r="H625" s="3">
        <v>10541</v>
      </c>
      <c r="I625" s="3" t="s">
        <v>228</v>
      </c>
    </row>
    <row r="626" spans="1:9" x14ac:dyDescent="0.2">
      <c r="A626" s="3" t="s">
        <v>1175</v>
      </c>
      <c r="B626" s="3" t="s">
        <v>1176</v>
      </c>
      <c r="C626" s="3">
        <v>2150</v>
      </c>
      <c r="D626" s="3">
        <v>0</v>
      </c>
      <c r="E626" s="3">
        <v>2.1700515471939599E-2</v>
      </c>
      <c r="F626" s="3">
        <v>2.3572858377186898E-2</v>
      </c>
      <c r="G626" s="3" t="s">
        <v>82</v>
      </c>
      <c r="H626" s="3">
        <v>21637</v>
      </c>
      <c r="I626" s="3" t="s">
        <v>228</v>
      </c>
    </row>
    <row r="627" spans="1:9" x14ac:dyDescent="0.2">
      <c r="A627" s="3" t="s">
        <v>1177</v>
      </c>
      <c r="B627" s="3" t="s">
        <v>1178</v>
      </c>
      <c r="C627" s="3">
        <v>1653</v>
      </c>
      <c r="D627" s="3">
        <v>0</v>
      </c>
      <c r="E627" s="3">
        <v>5.4914431476136899E-4</v>
      </c>
      <c r="F627" s="3">
        <v>1.72462028890227E-3</v>
      </c>
      <c r="G627" s="3" t="s">
        <v>95</v>
      </c>
      <c r="H627" s="3">
        <v>19003</v>
      </c>
      <c r="I627" s="3" t="s">
        <v>228</v>
      </c>
    </row>
    <row r="628" spans="1:9" x14ac:dyDescent="0.2">
      <c r="A628" s="3" t="s">
        <v>67</v>
      </c>
      <c r="B628" s="3" t="s">
        <v>1179</v>
      </c>
      <c r="C628" s="3">
        <v>1205</v>
      </c>
      <c r="D628" s="3">
        <v>0</v>
      </c>
      <c r="E628" s="3">
        <v>2.2318132957099401E-4</v>
      </c>
      <c r="F628" s="3">
        <v>1.0603267953678201E-3</v>
      </c>
      <c r="G628" s="3" t="s">
        <v>95</v>
      </c>
      <c r="H628" s="3">
        <v>21397</v>
      </c>
      <c r="I628" s="3" t="s">
        <v>228</v>
      </c>
    </row>
    <row r="629" spans="1:9" x14ac:dyDescent="0.2">
      <c r="A629" s="3" t="s">
        <v>186</v>
      </c>
      <c r="B629" s="3" t="s">
        <v>1180</v>
      </c>
      <c r="C629" s="3">
        <v>615</v>
      </c>
      <c r="D629" s="3">
        <v>0</v>
      </c>
      <c r="E629" s="3">
        <v>1.9735638247232001E-3</v>
      </c>
      <c r="F629" s="3">
        <v>3.97474513023103E-3</v>
      </c>
      <c r="G629" s="3" t="s">
        <v>98</v>
      </c>
      <c r="H629" s="3">
        <v>17927</v>
      </c>
      <c r="I629" s="3" t="s">
        <v>228</v>
      </c>
    </row>
    <row r="630" spans="1:9" x14ac:dyDescent="0.2">
      <c r="A630" s="3" t="s">
        <v>1181</v>
      </c>
      <c r="B630" s="3" t="s">
        <v>1182</v>
      </c>
      <c r="C630" s="3">
        <v>366</v>
      </c>
      <c r="D630" s="3">
        <v>0</v>
      </c>
      <c r="E630" s="3">
        <v>0.50048442320021003</v>
      </c>
      <c r="F630" s="3">
        <v>1</v>
      </c>
      <c r="G630" s="3" t="s">
        <v>1183</v>
      </c>
      <c r="H630" s="3">
        <v>17862</v>
      </c>
      <c r="I630" s="3" t="s">
        <v>221</v>
      </c>
    </row>
    <row r="631" spans="1:9" x14ac:dyDescent="0.2">
      <c r="A631" s="3" t="s">
        <v>1184</v>
      </c>
      <c r="B631" s="3" t="s">
        <v>1185</v>
      </c>
      <c r="C631" s="3">
        <v>481</v>
      </c>
      <c r="D631" s="3">
        <v>0</v>
      </c>
      <c r="E631" s="3">
        <v>0.244156960982815</v>
      </c>
      <c r="F631" s="3">
        <v>0.51884331441508502</v>
      </c>
      <c r="G631" s="3" t="s">
        <v>88</v>
      </c>
      <c r="H631" s="3">
        <v>10760</v>
      </c>
      <c r="I631" s="3" t="s">
        <v>228</v>
      </c>
    </row>
    <row r="632" spans="1:9" x14ac:dyDescent="0.2">
      <c r="A632" s="3" t="s">
        <v>1186</v>
      </c>
      <c r="B632" s="3" t="s">
        <v>1187</v>
      </c>
      <c r="C632" s="3">
        <v>893</v>
      </c>
      <c r="D632" s="3">
        <v>0</v>
      </c>
      <c r="E632" s="3">
        <v>1.1733183099175599E-2</v>
      </c>
      <c r="F632" s="3">
        <v>1.52562884956743E-2</v>
      </c>
      <c r="G632" s="3" t="s">
        <v>87</v>
      </c>
      <c r="H632" s="3">
        <v>29010</v>
      </c>
      <c r="I632" s="3" t="s">
        <v>221</v>
      </c>
    </row>
    <row r="633" spans="1:9" x14ac:dyDescent="0.2">
      <c r="A633" s="3" t="s">
        <v>1188</v>
      </c>
      <c r="B633" s="3" t="s">
        <v>1189</v>
      </c>
      <c r="C633" s="3">
        <v>1099</v>
      </c>
      <c r="D633" s="3">
        <v>0</v>
      </c>
      <c r="E633" s="3">
        <v>7.93207778654485E-2</v>
      </c>
      <c r="F633" s="3">
        <v>0.108158324743057</v>
      </c>
      <c r="G633" s="3" t="s">
        <v>87</v>
      </c>
      <c r="H633" s="3">
        <v>29187</v>
      </c>
      <c r="I633" s="3" t="s">
        <v>228</v>
      </c>
    </row>
    <row r="634" spans="1:9" x14ac:dyDescent="0.2">
      <c r="A634" s="3" t="s">
        <v>1190</v>
      </c>
      <c r="B634" s="3" t="s">
        <v>1191</v>
      </c>
      <c r="C634" s="3">
        <v>1693</v>
      </c>
      <c r="D634" s="3">
        <v>0</v>
      </c>
      <c r="E634" s="3">
        <v>2.04055527982105E-4</v>
      </c>
      <c r="F634" s="3">
        <v>1.0603267953678201E-3</v>
      </c>
      <c r="G634" s="3" t="s">
        <v>87</v>
      </c>
      <c r="H634" s="3">
        <v>18420</v>
      </c>
      <c r="I634" s="3" t="s">
        <v>228</v>
      </c>
    </row>
    <row r="635" spans="1:9" x14ac:dyDescent="0.2">
      <c r="A635" s="3" t="s">
        <v>1192</v>
      </c>
      <c r="B635" s="3" t="s">
        <v>1193</v>
      </c>
      <c r="C635" s="3">
        <v>1248</v>
      </c>
      <c r="D635" s="3">
        <v>0</v>
      </c>
      <c r="E635" s="3">
        <v>9.5098711212064397E-4</v>
      </c>
      <c r="F635" s="3">
        <v>2.45538090761797E-3</v>
      </c>
      <c r="G635" s="3" t="s">
        <v>87</v>
      </c>
      <c r="H635" s="3">
        <v>20493</v>
      </c>
      <c r="I635" s="3" t="s">
        <v>228</v>
      </c>
    </row>
    <row r="636" spans="1:9" x14ac:dyDescent="0.2">
      <c r="A636" s="3" t="s">
        <v>1194</v>
      </c>
      <c r="B636" s="3" t="s">
        <v>1195</v>
      </c>
      <c r="C636" s="3">
        <v>938</v>
      </c>
      <c r="D636" s="3">
        <v>0</v>
      </c>
      <c r="E636" s="3">
        <v>1.4569167444174001E-3</v>
      </c>
      <c r="F636" s="3">
        <v>3.1586746403824599E-3</v>
      </c>
      <c r="G636" s="3" t="s">
        <v>87</v>
      </c>
      <c r="H636" s="3">
        <v>25566</v>
      </c>
      <c r="I636" s="3" t="s">
        <v>228</v>
      </c>
    </row>
    <row r="637" spans="1:9" x14ac:dyDescent="0.2">
      <c r="A637" s="3" t="s">
        <v>1196</v>
      </c>
      <c r="B637" s="3" t="s">
        <v>1197</v>
      </c>
      <c r="C637" s="3">
        <v>235</v>
      </c>
      <c r="D637" s="3">
        <v>0</v>
      </c>
      <c r="E637" s="3">
        <v>0.986368812314526</v>
      </c>
      <c r="F637" s="3">
        <v>1</v>
      </c>
      <c r="G637" s="3" t="s">
        <v>217</v>
      </c>
      <c r="H637" s="3">
        <v>26116</v>
      </c>
      <c r="I637" s="3" t="s">
        <v>228</v>
      </c>
    </row>
    <row r="638" spans="1:9" x14ac:dyDescent="0.2">
      <c r="A638" s="3" t="s">
        <v>1198</v>
      </c>
      <c r="B638" s="3" t="s">
        <v>1199</v>
      </c>
      <c r="C638" s="3">
        <v>1287</v>
      </c>
      <c r="D638" s="3">
        <v>0</v>
      </c>
      <c r="E638" s="3">
        <v>1.6507268515395201E-2</v>
      </c>
      <c r="F638" s="3">
        <v>1.8306818255083901E-2</v>
      </c>
      <c r="G638" s="3" t="s">
        <v>87</v>
      </c>
      <c r="H638" s="3">
        <v>30412</v>
      </c>
      <c r="I638" s="3" t="s">
        <v>228</v>
      </c>
    </row>
    <row r="639" spans="1:9" x14ac:dyDescent="0.2">
      <c r="A639" s="3" t="s">
        <v>187</v>
      </c>
      <c r="B639" s="3" t="s">
        <v>1200</v>
      </c>
      <c r="C639" s="3">
        <v>685</v>
      </c>
      <c r="D639" s="3">
        <v>0</v>
      </c>
      <c r="E639" s="3">
        <v>5.2110450321644804E-3</v>
      </c>
      <c r="F639" s="3">
        <v>6.6059143629291399E-3</v>
      </c>
      <c r="G639" s="3" t="s">
        <v>87</v>
      </c>
      <c r="H639" s="3">
        <v>10761</v>
      </c>
      <c r="I639" s="3" t="s">
        <v>228</v>
      </c>
    </row>
    <row r="640" spans="1:9" x14ac:dyDescent="0.2">
      <c r="A640" s="3" t="s">
        <v>1201</v>
      </c>
      <c r="B640" s="3" t="s">
        <v>1202</v>
      </c>
      <c r="C640" s="3">
        <v>441</v>
      </c>
      <c r="D640" s="3">
        <v>0</v>
      </c>
      <c r="E640" s="3">
        <v>2.7411550400342099E-4</v>
      </c>
      <c r="F640" s="3">
        <v>1.068573093356E-3</v>
      </c>
      <c r="G640" s="3" t="s">
        <v>87</v>
      </c>
      <c r="H640" s="3">
        <v>20263</v>
      </c>
      <c r="I640" s="3" t="s">
        <v>228</v>
      </c>
    </row>
    <row r="641" spans="1:9" x14ac:dyDescent="0.2">
      <c r="A641" s="3" t="s">
        <v>1203</v>
      </c>
      <c r="B641" s="3" t="s">
        <v>1204</v>
      </c>
      <c r="C641" s="3">
        <v>224</v>
      </c>
      <c r="D641" s="3">
        <v>0</v>
      </c>
      <c r="E641" s="3">
        <v>2.1531227781048001E-2</v>
      </c>
      <c r="F641" s="3">
        <v>2.3572858377186898E-2</v>
      </c>
      <c r="G641" s="3" t="s">
        <v>87</v>
      </c>
      <c r="H641" s="3">
        <v>10762</v>
      </c>
      <c r="I641" s="3" t="s">
        <v>228</v>
      </c>
    </row>
    <row r="642" spans="1:9" x14ac:dyDescent="0.2">
      <c r="A642" s="3" t="s">
        <v>68</v>
      </c>
      <c r="B642" s="3" t="s">
        <v>1205</v>
      </c>
      <c r="C642" s="3">
        <v>606</v>
      </c>
      <c r="D642" s="3">
        <v>0</v>
      </c>
      <c r="E642" s="3">
        <v>1.6147583569575401E-2</v>
      </c>
      <c r="F642" s="3">
        <v>1.8306818255083901E-2</v>
      </c>
      <c r="G642" s="3" t="s">
        <v>85</v>
      </c>
      <c r="H642" s="3">
        <v>10768</v>
      </c>
      <c r="I642" s="3" t="s">
        <v>221</v>
      </c>
    </row>
    <row r="643" spans="1:9" x14ac:dyDescent="0.2">
      <c r="A643" s="3" t="s">
        <v>1206</v>
      </c>
      <c r="B643" s="3" t="s">
        <v>1207</v>
      </c>
      <c r="C643" s="3">
        <v>831</v>
      </c>
      <c r="D643" s="3">
        <v>0</v>
      </c>
      <c r="E643" s="3">
        <v>1.1025532972676101E-3</v>
      </c>
      <c r="F643" s="3">
        <v>2.45538090761797E-3</v>
      </c>
      <c r="G643" s="3" t="s">
        <v>85</v>
      </c>
      <c r="H643" s="3">
        <v>10770</v>
      </c>
      <c r="I643" s="3" t="s">
        <v>228</v>
      </c>
    </row>
    <row r="644" spans="1:9" x14ac:dyDescent="0.2">
      <c r="A644" s="3" t="s">
        <v>1208</v>
      </c>
      <c r="B644" s="3" t="s">
        <v>1209</v>
      </c>
      <c r="C644" s="3">
        <v>1816</v>
      </c>
      <c r="D644" s="3">
        <v>0</v>
      </c>
      <c r="E644" s="3">
        <v>2.7746171702781598E-4</v>
      </c>
      <c r="F644" s="3">
        <v>1.068573093356E-3</v>
      </c>
      <c r="G644" s="3" t="s">
        <v>95</v>
      </c>
      <c r="H644" s="3">
        <v>20255</v>
      </c>
      <c r="I644" s="3" t="s">
        <v>221</v>
      </c>
    </row>
    <row r="645" spans="1:9" x14ac:dyDescent="0.2">
      <c r="A645" s="3" t="s">
        <v>132</v>
      </c>
      <c r="B645" s="3" t="s">
        <v>1210</v>
      </c>
      <c r="C645" s="3">
        <v>3673</v>
      </c>
      <c r="D645" s="3">
        <v>4</v>
      </c>
      <c r="E645" s="6">
        <v>3.9116663922775501E-6</v>
      </c>
      <c r="F645" s="3">
        <v>1.0439161320828401E-4</v>
      </c>
      <c r="G645" s="3" t="s">
        <v>1211</v>
      </c>
      <c r="H645" s="3">
        <v>20256</v>
      </c>
      <c r="I645" s="3" t="s">
        <v>228</v>
      </c>
    </row>
    <row r="646" spans="1:9" x14ac:dyDescent="0.2">
      <c r="A646" s="3" t="s">
        <v>1212</v>
      </c>
      <c r="B646" s="3" t="s">
        <v>1213</v>
      </c>
      <c r="C646" s="3">
        <v>393</v>
      </c>
      <c r="D646" s="3">
        <v>0</v>
      </c>
      <c r="E646" s="3">
        <v>1.5858178764235401E-2</v>
      </c>
      <c r="F646" s="3">
        <v>1.8306818255083901E-2</v>
      </c>
      <c r="G646" s="3" t="s">
        <v>1214</v>
      </c>
      <c r="H646" s="3">
        <v>10774</v>
      </c>
      <c r="I646" s="3" t="s">
        <v>228</v>
      </c>
    </row>
    <row r="647" spans="1:9" x14ac:dyDescent="0.2">
      <c r="A647" s="3" t="s">
        <v>1215</v>
      </c>
      <c r="B647" s="3" t="s">
        <v>1216</v>
      </c>
      <c r="C647" s="3">
        <v>1837</v>
      </c>
      <c r="D647" s="3">
        <v>0</v>
      </c>
      <c r="E647" s="3">
        <v>3.28442889955372E-3</v>
      </c>
      <c r="F647" s="3">
        <v>5.2421261377618798E-3</v>
      </c>
      <c r="G647" s="3" t="s">
        <v>85</v>
      </c>
      <c r="H647" s="3">
        <v>10790</v>
      </c>
      <c r="I647" s="3" t="s">
        <v>228</v>
      </c>
    </row>
    <row r="648" spans="1:9" x14ac:dyDescent="0.2">
      <c r="A648" s="3" t="s">
        <v>1217</v>
      </c>
      <c r="B648" s="3" t="s">
        <v>1218</v>
      </c>
      <c r="C648" s="3">
        <v>656</v>
      </c>
      <c r="D648" s="3">
        <v>0</v>
      </c>
      <c r="E648" s="6">
        <v>4.09308966640818E-5</v>
      </c>
      <c r="F648" s="3">
        <v>4.7000095716105E-4</v>
      </c>
      <c r="G648" s="3" t="s">
        <v>84</v>
      </c>
      <c r="H648" s="3">
        <v>19336</v>
      </c>
      <c r="I648" s="3" t="s">
        <v>228</v>
      </c>
    </row>
    <row r="649" spans="1:9" x14ac:dyDescent="0.2">
      <c r="A649" s="3" t="s">
        <v>1219</v>
      </c>
      <c r="B649" s="3" t="s">
        <v>1220</v>
      </c>
      <c r="C649" s="3">
        <v>1472</v>
      </c>
      <c r="D649" s="3">
        <v>0</v>
      </c>
      <c r="E649" s="3">
        <v>1.2591375085088401E-3</v>
      </c>
      <c r="F649" s="3">
        <v>3.1586746403824599E-3</v>
      </c>
      <c r="G649" s="3" t="s">
        <v>98</v>
      </c>
      <c r="H649" s="3">
        <v>19353</v>
      </c>
      <c r="I649" s="3" t="s">
        <v>221</v>
      </c>
    </row>
    <row r="650" spans="1:9" x14ac:dyDescent="0.2">
      <c r="A650" s="3" t="s">
        <v>1221</v>
      </c>
      <c r="B650" s="3" t="s">
        <v>1222</v>
      </c>
      <c r="C650" s="3">
        <v>1289</v>
      </c>
      <c r="D650" s="3">
        <v>0</v>
      </c>
      <c r="E650" s="3">
        <v>1.4233631535548699E-2</v>
      </c>
      <c r="F650" s="3">
        <v>1.55092570838517E-2</v>
      </c>
      <c r="G650" s="3" t="s">
        <v>98</v>
      </c>
      <c r="H650" s="3">
        <v>19354</v>
      </c>
      <c r="I650" s="3" t="s">
        <v>221</v>
      </c>
    </row>
    <row r="651" spans="1:9" x14ac:dyDescent="0.2">
      <c r="A651" s="3" t="s">
        <v>1223</v>
      </c>
      <c r="B651" s="3" t="s">
        <v>1224</v>
      </c>
      <c r="C651" s="3">
        <v>627</v>
      </c>
      <c r="D651" s="3">
        <v>0</v>
      </c>
      <c r="E651" s="3">
        <v>5.6286604171791E-3</v>
      </c>
      <c r="F651" s="3">
        <v>7.7939946179968796E-3</v>
      </c>
      <c r="G651" s="3" t="s">
        <v>1183</v>
      </c>
      <c r="H651" s="3">
        <v>14929</v>
      </c>
      <c r="I651" s="3" t="s">
        <v>221</v>
      </c>
    </row>
    <row r="652" spans="1:9" x14ac:dyDescent="0.2">
      <c r="A652" s="3" t="s">
        <v>1225</v>
      </c>
      <c r="B652" s="3" t="s">
        <v>1226</v>
      </c>
      <c r="C652" s="3">
        <v>518</v>
      </c>
      <c r="D652" s="3">
        <v>0</v>
      </c>
      <c r="E652" s="3">
        <v>6.8763869224121796E-3</v>
      </c>
      <c r="F652" s="3">
        <v>9.0597554064113794E-3</v>
      </c>
      <c r="G652" s="3" t="s">
        <v>1183</v>
      </c>
      <c r="H652" s="3">
        <v>10886</v>
      </c>
      <c r="I652" s="3" t="s">
        <v>228</v>
      </c>
    </row>
    <row r="653" spans="1:9" x14ac:dyDescent="0.2">
      <c r="A653" s="3" t="s">
        <v>1227</v>
      </c>
      <c r="B653" s="3" t="s">
        <v>1228</v>
      </c>
      <c r="C653" s="3">
        <v>344</v>
      </c>
      <c r="D653" s="3">
        <v>0</v>
      </c>
      <c r="E653" s="3">
        <v>0.92074501525184405</v>
      </c>
      <c r="F653" s="3">
        <v>1</v>
      </c>
      <c r="G653" s="3" t="s">
        <v>91</v>
      </c>
      <c r="H653" s="3">
        <v>14934</v>
      </c>
      <c r="I653" s="3" t="s">
        <v>228</v>
      </c>
    </row>
    <row r="654" spans="1:9" x14ac:dyDescent="0.2">
      <c r="A654" s="3" t="s">
        <v>1229</v>
      </c>
      <c r="B654" s="3" t="s">
        <v>1230</v>
      </c>
      <c r="C654" s="3">
        <v>494</v>
      </c>
      <c r="D654" s="3">
        <v>0</v>
      </c>
      <c r="E654" s="3">
        <v>9.83726585302475E-2</v>
      </c>
      <c r="F654" s="3">
        <v>0.143101177913877</v>
      </c>
      <c r="G654" s="3" t="s">
        <v>91</v>
      </c>
      <c r="H654" s="3">
        <v>14935</v>
      </c>
      <c r="I654" s="3" t="s">
        <v>221</v>
      </c>
    </row>
    <row r="655" spans="1:9" x14ac:dyDescent="0.2">
      <c r="A655" s="3" t="s">
        <v>1231</v>
      </c>
      <c r="B655" s="3" t="s">
        <v>1232</v>
      </c>
      <c r="C655" s="3">
        <v>448</v>
      </c>
      <c r="D655" s="3">
        <v>0</v>
      </c>
      <c r="E655" s="3">
        <v>7.09889784687186E-4</v>
      </c>
      <c r="F655" s="3">
        <v>2.1724042836385499E-3</v>
      </c>
      <c r="G655" s="3" t="s">
        <v>84</v>
      </c>
      <c r="H655" s="3">
        <v>10899</v>
      </c>
      <c r="I655" s="3" t="s">
        <v>221</v>
      </c>
    </row>
    <row r="656" spans="1:9" x14ac:dyDescent="0.2">
      <c r="A656" s="3" t="s">
        <v>1233</v>
      </c>
      <c r="B656" s="3" t="s">
        <v>1234</v>
      </c>
      <c r="C656" s="3">
        <v>279</v>
      </c>
      <c r="D656" s="3">
        <v>0</v>
      </c>
      <c r="E656" s="3">
        <v>0.106608707559624</v>
      </c>
      <c r="F656" s="3">
        <v>0.15774547169300501</v>
      </c>
      <c r="G656" s="3" t="s">
        <v>85</v>
      </c>
      <c r="H656" s="3">
        <v>16939</v>
      </c>
      <c r="I656" s="3" t="s">
        <v>228</v>
      </c>
    </row>
    <row r="657" spans="1:9" x14ac:dyDescent="0.2">
      <c r="A657" s="3" t="s">
        <v>69</v>
      </c>
      <c r="B657" s="3" t="s">
        <v>1235</v>
      </c>
      <c r="C657" s="3">
        <v>2363</v>
      </c>
      <c r="D657" s="3">
        <v>0</v>
      </c>
      <c r="E657" s="3">
        <v>4.46076723175422E-4</v>
      </c>
      <c r="F657" s="3">
        <v>1.5522182605480601E-3</v>
      </c>
      <c r="G657" s="3" t="s">
        <v>83</v>
      </c>
      <c r="H657" s="3">
        <v>11098</v>
      </c>
      <c r="I657" s="3" t="s">
        <v>221</v>
      </c>
    </row>
    <row r="658" spans="1:9" x14ac:dyDescent="0.2">
      <c r="A658" s="3" t="s">
        <v>1236</v>
      </c>
      <c r="B658" s="3" t="s">
        <v>1237</v>
      </c>
      <c r="C658" s="3">
        <v>2795</v>
      </c>
      <c r="D658" s="3">
        <v>0</v>
      </c>
      <c r="E658" s="3">
        <v>9.4128279315638403E-3</v>
      </c>
      <c r="F658" s="3">
        <v>1.1875161700985499E-2</v>
      </c>
      <c r="G658" s="3" t="s">
        <v>83</v>
      </c>
      <c r="H658" s="3">
        <v>11100</v>
      </c>
      <c r="I658" s="3" t="s">
        <v>221</v>
      </c>
    </row>
    <row r="659" spans="1:9" x14ac:dyDescent="0.2">
      <c r="A659" s="3" t="s">
        <v>1238</v>
      </c>
      <c r="B659" s="3" t="s">
        <v>1239</v>
      </c>
      <c r="C659" s="3">
        <v>444</v>
      </c>
      <c r="D659" s="3">
        <v>0</v>
      </c>
      <c r="E659" s="3">
        <v>1.34977907184294E-2</v>
      </c>
      <c r="F659" s="3">
        <v>1.55092570838517E-2</v>
      </c>
      <c r="G659" s="3" t="s">
        <v>86</v>
      </c>
      <c r="H659" s="3">
        <v>11101</v>
      </c>
      <c r="I659" s="3" t="s">
        <v>221</v>
      </c>
    </row>
    <row r="660" spans="1:9" x14ac:dyDescent="0.2">
      <c r="A660" s="3" t="s">
        <v>1240</v>
      </c>
      <c r="B660" s="3" t="s">
        <v>1241</v>
      </c>
      <c r="C660" s="3">
        <v>713</v>
      </c>
      <c r="D660" s="3">
        <v>0</v>
      </c>
      <c r="E660" s="3">
        <v>2.9977118000681599E-3</v>
      </c>
      <c r="F660" s="3">
        <v>4.6595338200253397E-3</v>
      </c>
      <c r="G660" s="3" t="s">
        <v>86</v>
      </c>
      <c r="H660" s="3">
        <v>18398</v>
      </c>
      <c r="I660" s="3" t="s">
        <v>228</v>
      </c>
    </row>
    <row r="661" spans="1:9" x14ac:dyDescent="0.2">
      <c r="A661" s="3" t="s">
        <v>133</v>
      </c>
      <c r="B661" s="3" t="s">
        <v>1242</v>
      </c>
      <c r="C661" s="3">
        <v>730</v>
      </c>
      <c r="D661" s="3">
        <v>1</v>
      </c>
      <c r="E661" s="6">
        <v>3.4888263078971802E-8</v>
      </c>
      <c r="F661" s="6">
        <v>2.3119826327891998E-6</v>
      </c>
      <c r="G661" s="3" t="s">
        <v>86</v>
      </c>
      <c r="H661" s="3">
        <v>11102</v>
      </c>
      <c r="I661" s="3" t="s">
        <v>228</v>
      </c>
    </row>
    <row r="662" spans="1:9" x14ac:dyDescent="0.2">
      <c r="A662" s="3" t="s">
        <v>213</v>
      </c>
      <c r="B662" s="3" t="s">
        <v>1243</v>
      </c>
      <c r="C662" s="3">
        <v>1024</v>
      </c>
      <c r="D662" s="3">
        <v>0</v>
      </c>
      <c r="E662" s="3">
        <v>1.87291618321104E-4</v>
      </c>
      <c r="F662" s="3">
        <v>1.0261173130492701E-3</v>
      </c>
      <c r="G662" s="3" t="s">
        <v>83</v>
      </c>
      <c r="H662" s="3">
        <v>11103</v>
      </c>
      <c r="I662" s="3" t="s">
        <v>221</v>
      </c>
    </row>
    <row r="663" spans="1:9" x14ac:dyDescent="0.2">
      <c r="A663" s="3" t="s">
        <v>1244</v>
      </c>
      <c r="B663" s="3" t="s">
        <v>1245</v>
      </c>
      <c r="C663" s="3">
        <v>2551</v>
      </c>
      <c r="D663" s="3">
        <v>0</v>
      </c>
      <c r="E663" s="3">
        <v>5.0075559203856495E-4</v>
      </c>
      <c r="F663" s="3">
        <v>1.5522182605480601E-3</v>
      </c>
      <c r="G663" s="3" t="s">
        <v>82</v>
      </c>
      <c r="H663" s="3">
        <v>11104</v>
      </c>
      <c r="I663" s="3" t="s">
        <v>221</v>
      </c>
    </row>
    <row r="664" spans="1:9" x14ac:dyDescent="0.2">
      <c r="A664" s="3" t="s">
        <v>1246</v>
      </c>
      <c r="B664" s="3" t="s">
        <v>1247</v>
      </c>
      <c r="C664" s="3">
        <v>579</v>
      </c>
      <c r="D664" s="3">
        <v>0</v>
      </c>
      <c r="E664" s="3">
        <v>1.57539258736922E-2</v>
      </c>
      <c r="F664" s="3">
        <v>1.8306818255083901E-2</v>
      </c>
      <c r="G664" s="3" t="s">
        <v>82</v>
      </c>
      <c r="H664" s="3">
        <v>11105</v>
      </c>
      <c r="I664" s="3" t="s">
        <v>221</v>
      </c>
    </row>
    <row r="665" spans="1:9" x14ac:dyDescent="0.2">
      <c r="A665" s="3" t="s">
        <v>1248</v>
      </c>
      <c r="B665" s="3" t="s">
        <v>1249</v>
      </c>
      <c r="C665" s="3">
        <v>311</v>
      </c>
      <c r="D665" s="3">
        <v>0</v>
      </c>
      <c r="E665" s="3">
        <v>9.5484681857213004E-3</v>
      </c>
      <c r="F665" s="3">
        <v>1.1875161700985499E-2</v>
      </c>
      <c r="G665" s="3" t="s">
        <v>86</v>
      </c>
      <c r="H665" s="3">
        <v>11106</v>
      </c>
      <c r="I665" s="3" t="s">
        <v>221</v>
      </c>
    </row>
    <row r="666" spans="1:9" x14ac:dyDescent="0.2">
      <c r="A666" s="3" t="s">
        <v>1250</v>
      </c>
      <c r="B666" s="3" t="s">
        <v>1251</v>
      </c>
      <c r="C666" s="3">
        <v>330</v>
      </c>
      <c r="D666" s="3">
        <v>0</v>
      </c>
      <c r="E666" s="3">
        <v>1.6126978922773899E-2</v>
      </c>
      <c r="F666" s="3">
        <v>1.8306818255083901E-2</v>
      </c>
      <c r="G666" s="3" t="s">
        <v>82</v>
      </c>
      <c r="H666" s="3">
        <v>11107</v>
      </c>
      <c r="I666" s="3" t="s">
        <v>221</v>
      </c>
    </row>
    <row r="667" spans="1:9" x14ac:dyDescent="0.2">
      <c r="A667" s="3" t="s">
        <v>70</v>
      </c>
      <c r="B667" s="3" t="s">
        <v>1252</v>
      </c>
      <c r="C667" s="3">
        <v>961</v>
      </c>
      <c r="D667" s="3">
        <v>1</v>
      </c>
      <c r="E667" s="3">
        <v>4.4942041420584802E-4</v>
      </c>
      <c r="F667" s="3">
        <v>1.5522182605480601E-3</v>
      </c>
      <c r="G667" s="3" t="s">
        <v>82</v>
      </c>
      <c r="H667" s="3">
        <v>11108</v>
      </c>
      <c r="I667" s="3" t="s">
        <v>221</v>
      </c>
    </row>
    <row r="668" spans="1:9" x14ac:dyDescent="0.2">
      <c r="A668" s="3" t="s">
        <v>1253</v>
      </c>
      <c r="B668" s="3" t="s">
        <v>1254</v>
      </c>
      <c r="C668" s="3">
        <v>325</v>
      </c>
      <c r="D668" s="3">
        <v>0</v>
      </c>
      <c r="E668" s="3">
        <v>6.1751769754891501E-2</v>
      </c>
      <c r="F668" s="3">
        <v>8.7864585037873394E-2</v>
      </c>
      <c r="G668" s="3" t="s">
        <v>82</v>
      </c>
      <c r="H668" s="3">
        <v>11109</v>
      </c>
      <c r="I668" s="3" t="s">
        <v>221</v>
      </c>
    </row>
    <row r="669" spans="1:9" x14ac:dyDescent="0.2">
      <c r="A669" s="3" t="s">
        <v>1255</v>
      </c>
      <c r="B669" s="3" t="s">
        <v>1256</v>
      </c>
      <c r="C669" s="3">
        <v>493</v>
      </c>
      <c r="D669" s="3">
        <v>0</v>
      </c>
      <c r="E669" s="3">
        <v>3.6935172866977499E-2</v>
      </c>
      <c r="F669" s="3">
        <v>4.45344424437717E-2</v>
      </c>
      <c r="G669" s="3" t="s">
        <v>87</v>
      </c>
      <c r="H669" s="3">
        <v>20986</v>
      </c>
      <c r="I669" s="3" t="s">
        <v>228</v>
      </c>
    </row>
    <row r="670" spans="1:9" x14ac:dyDescent="0.2">
      <c r="A670" s="3" t="s">
        <v>1257</v>
      </c>
      <c r="B670" s="3" t="s">
        <v>1258</v>
      </c>
      <c r="C670" s="3">
        <v>789</v>
      </c>
      <c r="D670" s="3">
        <v>0</v>
      </c>
      <c r="E670" s="3">
        <v>4.4751626358492903E-3</v>
      </c>
      <c r="F670" s="3">
        <v>5.9561157327245803E-3</v>
      </c>
      <c r="G670" s="3" t="s">
        <v>87</v>
      </c>
      <c r="H670" s="3">
        <v>20982</v>
      </c>
      <c r="I670" s="3" t="s">
        <v>228</v>
      </c>
    </row>
    <row r="671" spans="1:9" x14ac:dyDescent="0.2">
      <c r="A671" s="3" t="s">
        <v>71</v>
      </c>
      <c r="B671" s="3" t="s">
        <v>1259</v>
      </c>
      <c r="C671" s="3">
        <v>7664</v>
      </c>
      <c r="D671" s="3">
        <v>0</v>
      </c>
      <c r="E671" s="3">
        <v>1.0611739905901299E-4</v>
      </c>
      <c r="F671" s="3">
        <v>6.4488430560156497E-4</v>
      </c>
      <c r="G671" s="3" t="s">
        <v>87</v>
      </c>
      <c r="H671" s="3">
        <v>15513</v>
      </c>
      <c r="I671" s="3" t="s">
        <v>228</v>
      </c>
    </row>
    <row r="672" spans="1:9" x14ac:dyDescent="0.2">
      <c r="A672" s="3" t="s">
        <v>1260</v>
      </c>
      <c r="B672" s="3" t="s">
        <v>1261</v>
      </c>
      <c r="C672" s="3">
        <v>1104</v>
      </c>
      <c r="D672" s="3">
        <v>0</v>
      </c>
      <c r="E672" s="3">
        <v>5.2802320506453704E-4</v>
      </c>
      <c r="F672" s="3">
        <v>1.72462028890227E-3</v>
      </c>
      <c r="G672" s="3" t="s">
        <v>98</v>
      </c>
      <c r="H672" s="3">
        <v>21067</v>
      </c>
      <c r="I672" s="3" t="s">
        <v>228</v>
      </c>
    </row>
    <row r="673" spans="1:9" x14ac:dyDescent="0.2">
      <c r="A673" s="3" t="s">
        <v>1262</v>
      </c>
      <c r="B673" s="3" t="s">
        <v>1263</v>
      </c>
      <c r="C673" s="3">
        <v>139</v>
      </c>
      <c r="D673" s="3">
        <v>0</v>
      </c>
      <c r="E673" s="3">
        <v>0.73181299015407897</v>
      </c>
      <c r="F673" s="3">
        <v>1</v>
      </c>
      <c r="G673" s="3" t="s">
        <v>98</v>
      </c>
      <c r="H673" s="3">
        <v>11094</v>
      </c>
      <c r="I673" s="3" t="s">
        <v>228</v>
      </c>
    </row>
    <row r="674" spans="1:9" x14ac:dyDescent="0.2">
      <c r="A674" s="3" t="s">
        <v>1264</v>
      </c>
      <c r="B674" s="3" t="s">
        <v>1265</v>
      </c>
      <c r="C674" s="3">
        <v>794</v>
      </c>
      <c r="D674" s="3">
        <v>0</v>
      </c>
      <c r="E674" s="3">
        <v>5.96041251681358E-4</v>
      </c>
      <c r="F674" s="3">
        <v>1.74633330321812E-3</v>
      </c>
      <c r="G674" s="3" t="s">
        <v>86</v>
      </c>
      <c r="H674" s="3">
        <v>11205</v>
      </c>
      <c r="I674" s="3" t="s">
        <v>221</v>
      </c>
    </row>
    <row r="675" spans="1:9" x14ac:dyDescent="0.2">
      <c r="A675" s="3" t="s">
        <v>1266</v>
      </c>
      <c r="B675" s="3" t="s">
        <v>1267</v>
      </c>
      <c r="C675" s="3">
        <v>817</v>
      </c>
      <c r="D675" s="3">
        <v>0</v>
      </c>
      <c r="E675" s="6">
        <v>1.0232716829904199E-6</v>
      </c>
      <c r="F675" s="6">
        <v>4.5570079624356702E-5</v>
      </c>
      <c r="G675" s="3" t="s">
        <v>82</v>
      </c>
      <c r="H675" s="3">
        <v>11206</v>
      </c>
      <c r="I675" s="3" t="s">
        <v>228</v>
      </c>
    </row>
    <row r="676" spans="1:9" x14ac:dyDescent="0.2">
      <c r="A676" s="3" t="s">
        <v>188</v>
      </c>
      <c r="B676" s="3" t="s">
        <v>1268</v>
      </c>
      <c r="C676" s="3">
        <v>752</v>
      </c>
      <c r="D676" s="3">
        <v>0</v>
      </c>
      <c r="E676" s="3">
        <v>4.71029092379434E-4</v>
      </c>
      <c r="F676" s="3">
        <v>1.5522182605480601E-3</v>
      </c>
      <c r="G676" s="3" t="s">
        <v>83</v>
      </c>
      <c r="H676" s="3">
        <v>17133</v>
      </c>
      <c r="I676" s="3" t="s">
        <v>228</v>
      </c>
    </row>
    <row r="677" spans="1:9" x14ac:dyDescent="0.2">
      <c r="A677" s="3" t="s">
        <v>134</v>
      </c>
      <c r="B677" s="3" t="s">
        <v>1269</v>
      </c>
      <c r="C677" s="3">
        <v>1644</v>
      </c>
      <c r="D677" s="3">
        <v>2</v>
      </c>
      <c r="E677" s="3">
        <v>3.1049148305672199E-3</v>
      </c>
      <c r="F677" s="3">
        <v>4.6595338200253397E-3</v>
      </c>
      <c r="G677" s="3" t="s">
        <v>98</v>
      </c>
      <c r="H677" s="3">
        <v>17575</v>
      </c>
      <c r="I677" s="3" t="s">
        <v>228</v>
      </c>
    </row>
    <row r="678" spans="1:9" x14ac:dyDescent="0.2">
      <c r="A678" s="3" t="s">
        <v>1270</v>
      </c>
      <c r="B678" s="3" t="s">
        <v>1271</v>
      </c>
      <c r="C678" s="3">
        <v>963</v>
      </c>
      <c r="D678" s="3">
        <v>0</v>
      </c>
      <c r="E678" s="3">
        <v>8.44530369955971E-3</v>
      </c>
      <c r="F678" s="3">
        <v>9.8338705523657501E-3</v>
      </c>
      <c r="G678" s="3" t="s">
        <v>87</v>
      </c>
      <c r="H678" s="3">
        <v>11254</v>
      </c>
      <c r="I678" s="3" t="s">
        <v>228</v>
      </c>
    </row>
    <row r="679" spans="1:9" x14ac:dyDescent="0.2">
      <c r="A679" s="3" t="s">
        <v>1272</v>
      </c>
      <c r="B679" s="3" t="s">
        <v>1273</v>
      </c>
      <c r="C679" s="3">
        <v>979</v>
      </c>
      <c r="D679" s="3">
        <v>0</v>
      </c>
      <c r="E679" s="3">
        <v>2.3622303038960799E-4</v>
      </c>
      <c r="F679" s="3">
        <v>1.0603267953678201E-3</v>
      </c>
      <c r="G679" s="3" t="s">
        <v>337</v>
      </c>
      <c r="H679" s="3">
        <v>16974</v>
      </c>
      <c r="I679" s="3" t="s">
        <v>221</v>
      </c>
    </row>
    <row r="680" spans="1:9" x14ac:dyDescent="0.2">
      <c r="A680" s="3" t="s">
        <v>72</v>
      </c>
      <c r="B680" s="3" t="s">
        <v>1274</v>
      </c>
      <c r="C680" s="3">
        <v>1713</v>
      </c>
      <c r="D680" s="3">
        <v>6</v>
      </c>
      <c r="E680" s="6">
        <v>2.3924790577596298E-10</v>
      </c>
      <c r="F680" s="6">
        <v>3.4181159641385399E-8</v>
      </c>
      <c r="G680" s="3" t="s">
        <v>85</v>
      </c>
      <c r="H680" s="3">
        <v>29389</v>
      </c>
      <c r="I680" s="3" t="s">
        <v>228</v>
      </c>
    </row>
    <row r="681" spans="1:9" x14ac:dyDescent="0.2">
      <c r="A681" s="3" t="s">
        <v>1275</v>
      </c>
      <c r="B681" s="3" t="s">
        <v>1276</v>
      </c>
      <c r="C681" s="3">
        <v>247</v>
      </c>
      <c r="D681" s="3">
        <v>0</v>
      </c>
      <c r="E681" s="3">
        <v>0.85688689837630305</v>
      </c>
      <c r="F681" s="3">
        <v>1</v>
      </c>
      <c r="G681" s="3" t="s">
        <v>85</v>
      </c>
      <c r="H681" s="3">
        <v>10780</v>
      </c>
      <c r="I681" s="3" t="s">
        <v>228</v>
      </c>
    </row>
    <row r="682" spans="1:9" x14ac:dyDescent="0.2">
      <c r="A682" s="3" t="s">
        <v>1277</v>
      </c>
      <c r="B682" s="3" t="s">
        <v>1278</v>
      </c>
      <c r="C682" s="3">
        <v>284</v>
      </c>
      <c r="D682" s="3">
        <v>0</v>
      </c>
      <c r="E682" s="3">
        <v>3.2390950083076202E-3</v>
      </c>
      <c r="F682" s="3">
        <v>4.6595338200253397E-3</v>
      </c>
      <c r="G682" s="3" t="s">
        <v>85</v>
      </c>
      <c r="H682" s="3">
        <v>16713</v>
      </c>
      <c r="I682" s="3" t="s">
        <v>228</v>
      </c>
    </row>
    <row r="683" spans="1:9" x14ac:dyDescent="0.2">
      <c r="A683" s="3" t="s">
        <v>1279</v>
      </c>
      <c r="B683" s="3" t="s">
        <v>1280</v>
      </c>
      <c r="C683" s="3">
        <v>420</v>
      </c>
      <c r="D683" s="3">
        <v>0</v>
      </c>
      <c r="E683" s="3">
        <v>3.0673341610712598E-2</v>
      </c>
      <c r="F683" s="3">
        <v>3.76606858788174E-2</v>
      </c>
      <c r="G683" s="3" t="s">
        <v>85</v>
      </c>
      <c r="H683" s="3">
        <v>21220</v>
      </c>
      <c r="I683" s="3" t="s">
        <v>228</v>
      </c>
    </row>
    <row r="684" spans="1:9" x14ac:dyDescent="0.2">
      <c r="A684" s="3" t="s">
        <v>1281</v>
      </c>
      <c r="B684" s="3" t="s">
        <v>1282</v>
      </c>
      <c r="C684" s="3">
        <v>278</v>
      </c>
      <c r="D684" s="3">
        <v>0</v>
      </c>
      <c r="E684" s="3">
        <v>6.5312225955958203E-2</v>
      </c>
      <c r="F684" s="3">
        <v>9.7406791741944498E-2</v>
      </c>
      <c r="G684" s="3" t="s">
        <v>85</v>
      </c>
      <c r="H684" s="3">
        <v>10785</v>
      </c>
      <c r="I684" s="3" t="s">
        <v>228</v>
      </c>
    </row>
    <row r="685" spans="1:9" x14ac:dyDescent="0.2">
      <c r="A685" s="3" t="s">
        <v>1283</v>
      </c>
      <c r="B685" s="3" t="s">
        <v>1284</v>
      </c>
      <c r="C685" s="3">
        <v>277</v>
      </c>
      <c r="D685" s="3">
        <v>0</v>
      </c>
      <c r="E685" s="3">
        <v>0.641619841684546</v>
      </c>
      <c r="F685" s="3">
        <v>1</v>
      </c>
      <c r="G685" s="3" t="s">
        <v>85</v>
      </c>
      <c r="H685" s="3">
        <v>10788</v>
      </c>
      <c r="I685" s="3" t="s">
        <v>228</v>
      </c>
    </row>
    <row r="686" spans="1:9" x14ac:dyDescent="0.2">
      <c r="A686" s="3" t="s">
        <v>1285</v>
      </c>
      <c r="B686" s="3" t="s">
        <v>1286</v>
      </c>
      <c r="C686" s="3">
        <v>1469</v>
      </c>
      <c r="D686" s="3">
        <v>0</v>
      </c>
      <c r="E686" s="3">
        <v>2.4667135055694799E-2</v>
      </c>
      <c r="F686" s="3">
        <v>2.8345722600398901E-2</v>
      </c>
      <c r="G686" s="3" t="s">
        <v>86</v>
      </c>
      <c r="H686" s="3">
        <v>15592</v>
      </c>
      <c r="I686" s="3" t="s">
        <v>221</v>
      </c>
    </row>
    <row r="687" spans="1:9" x14ac:dyDescent="0.2">
      <c r="A687" s="3" t="s">
        <v>1287</v>
      </c>
      <c r="B687" s="3" t="s">
        <v>1288</v>
      </c>
      <c r="C687" s="3">
        <v>317</v>
      </c>
      <c r="D687" s="3">
        <v>0</v>
      </c>
      <c r="E687" s="3">
        <v>0.48457335330468898</v>
      </c>
      <c r="F687" s="3">
        <v>1</v>
      </c>
      <c r="G687" s="3" t="s">
        <v>86</v>
      </c>
      <c r="H687" s="3">
        <v>15593</v>
      </c>
      <c r="I687" s="3" t="s">
        <v>228</v>
      </c>
    </row>
    <row r="688" spans="1:9" x14ac:dyDescent="0.2">
      <c r="A688" s="3" t="s">
        <v>1289</v>
      </c>
      <c r="B688" s="3" t="s">
        <v>1290</v>
      </c>
      <c r="C688" s="3">
        <v>256</v>
      </c>
      <c r="D688" s="3">
        <v>0</v>
      </c>
      <c r="E688" s="3">
        <v>6.9680396002983998E-4</v>
      </c>
      <c r="F688" s="3">
        <v>2.1724042836385499E-3</v>
      </c>
      <c r="G688" s="3" t="s">
        <v>86</v>
      </c>
      <c r="H688" s="3">
        <v>11327</v>
      </c>
      <c r="I688" s="3" t="s">
        <v>221</v>
      </c>
    </row>
    <row r="689" spans="1:9" x14ac:dyDescent="0.2">
      <c r="A689" s="3" t="s">
        <v>189</v>
      </c>
      <c r="B689" s="3" t="s">
        <v>1291</v>
      </c>
      <c r="C689" s="3">
        <v>979</v>
      </c>
      <c r="D689" s="3">
        <v>0</v>
      </c>
      <c r="E689" s="3">
        <v>1.52580468323661E-4</v>
      </c>
      <c r="F689" s="3">
        <v>9.8133524505660398E-4</v>
      </c>
      <c r="G689" s="3" t="s">
        <v>87</v>
      </c>
      <c r="H689" s="3">
        <v>11408</v>
      </c>
      <c r="I689" s="3" t="s">
        <v>228</v>
      </c>
    </row>
    <row r="690" spans="1:9" x14ac:dyDescent="0.2">
      <c r="A690" s="3" t="s">
        <v>1292</v>
      </c>
      <c r="B690" s="3" t="s">
        <v>1293</v>
      </c>
      <c r="C690" s="3">
        <v>685</v>
      </c>
      <c r="D690" s="3">
        <v>0</v>
      </c>
      <c r="E690" s="3">
        <v>1.5061559231561401E-2</v>
      </c>
      <c r="F690" s="3">
        <v>1.8306818255083901E-2</v>
      </c>
      <c r="G690" s="3" t="s">
        <v>98</v>
      </c>
      <c r="H690" s="3">
        <v>29545</v>
      </c>
      <c r="I690" s="3" t="s">
        <v>221</v>
      </c>
    </row>
    <row r="691" spans="1:9" x14ac:dyDescent="0.2">
      <c r="A691" s="3" t="s">
        <v>1294</v>
      </c>
      <c r="B691" s="3" t="s">
        <v>1295</v>
      </c>
      <c r="C691" s="3">
        <v>457</v>
      </c>
      <c r="D691" s="3">
        <v>0</v>
      </c>
      <c r="E691" s="6">
        <v>8.1557925187163797E-7</v>
      </c>
      <c r="F691" s="6">
        <v>4.30944666421767E-5</v>
      </c>
      <c r="G691" s="3" t="s">
        <v>83</v>
      </c>
      <c r="H691" s="3">
        <v>11465</v>
      </c>
      <c r="I691" s="3" t="s">
        <v>221</v>
      </c>
    </row>
    <row r="692" spans="1:9" x14ac:dyDescent="0.2">
      <c r="A692" s="3" t="s">
        <v>214</v>
      </c>
      <c r="B692" s="3" t="s">
        <v>1296</v>
      </c>
      <c r="C692" s="3">
        <v>3575</v>
      </c>
      <c r="D692" s="3">
        <v>0</v>
      </c>
      <c r="E692" s="3">
        <v>2.2438776898495299E-4</v>
      </c>
      <c r="F692" s="3">
        <v>1.0603267953678201E-3</v>
      </c>
      <c r="G692" s="3" t="s">
        <v>84</v>
      </c>
      <c r="H692" s="3">
        <v>11466</v>
      </c>
      <c r="I692" s="3" t="s">
        <v>221</v>
      </c>
    </row>
    <row r="693" spans="1:9" x14ac:dyDescent="0.2">
      <c r="A693" s="3" t="s">
        <v>1297</v>
      </c>
      <c r="B693" s="3" t="s">
        <v>1298</v>
      </c>
      <c r="C693" s="3">
        <v>741</v>
      </c>
      <c r="D693" s="3">
        <v>0</v>
      </c>
      <c r="E693" s="3">
        <v>8.8087106505511607E-3</v>
      </c>
      <c r="F693" s="3">
        <v>9.8338705523657501E-3</v>
      </c>
      <c r="G693" s="3" t="s">
        <v>98</v>
      </c>
      <c r="H693" s="3">
        <v>11470</v>
      </c>
      <c r="I693" s="3" t="s">
        <v>228</v>
      </c>
    </row>
    <row r="694" spans="1:9" x14ac:dyDescent="0.2">
      <c r="A694" s="3" t="s">
        <v>1299</v>
      </c>
      <c r="B694" s="3" t="s">
        <v>1300</v>
      </c>
      <c r="C694" s="3">
        <v>208</v>
      </c>
      <c r="D694" s="3">
        <v>0</v>
      </c>
      <c r="E694" s="3">
        <v>8.5086542746627206E-2</v>
      </c>
      <c r="F694" s="3">
        <v>0.118815638870962</v>
      </c>
      <c r="G694" s="3" t="s">
        <v>96</v>
      </c>
      <c r="H694" s="3">
        <v>30632</v>
      </c>
      <c r="I694" s="3" t="s">
        <v>221</v>
      </c>
    </row>
    <row r="695" spans="1:9" x14ac:dyDescent="0.2">
      <c r="A695" s="3" t="s">
        <v>1301</v>
      </c>
      <c r="B695" s="3" t="s">
        <v>1302</v>
      </c>
      <c r="C695" s="3">
        <v>482</v>
      </c>
      <c r="D695" s="3">
        <v>0</v>
      </c>
      <c r="E695" s="3">
        <v>4.4622425313998598E-2</v>
      </c>
      <c r="F695" s="3">
        <v>5.7021382975916399E-2</v>
      </c>
      <c r="G695" s="3" t="s">
        <v>87</v>
      </c>
      <c r="H695" s="3">
        <v>17287</v>
      </c>
      <c r="I695" s="3" t="s">
        <v>228</v>
      </c>
    </row>
    <row r="696" spans="1:9" x14ac:dyDescent="0.2">
      <c r="A696" s="3" t="s">
        <v>1303</v>
      </c>
      <c r="B696" s="3" t="s">
        <v>1304</v>
      </c>
      <c r="C696" s="3">
        <v>1015</v>
      </c>
      <c r="D696" s="3">
        <v>0</v>
      </c>
      <c r="E696" s="3">
        <v>8.6688716957529E-4</v>
      </c>
      <c r="F696" s="3">
        <v>2.3476850116959302E-3</v>
      </c>
      <c r="G696" s="3" t="s">
        <v>1305</v>
      </c>
      <c r="H696" s="3">
        <v>17101</v>
      </c>
      <c r="I696" s="3" t="s">
        <v>221</v>
      </c>
    </row>
    <row r="697" spans="1:9" x14ac:dyDescent="0.2">
      <c r="A697" s="3" t="s">
        <v>1306</v>
      </c>
      <c r="B697" s="3" t="s">
        <v>1307</v>
      </c>
      <c r="C697" s="3">
        <v>611</v>
      </c>
      <c r="D697" s="3">
        <v>0</v>
      </c>
      <c r="E697" s="3">
        <v>1.3066993926201999E-2</v>
      </c>
      <c r="F697" s="3">
        <v>1.55092570838517E-2</v>
      </c>
      <c r="G697" s="3" t="s">
        <v>85</v>
      </c>
      <c r="H697" s="3">
        <v>16918</v>
      </c>
      <c r="I697" s="3" t="s">
        <v>221</v>
      </c>
    </row>
    <row r="698" spans="1:9" x14ac:dyDescent="0.2">
      <c r="A698" s="3" t="s">
        <v>1308</v>
      </c>
      <c r="B698" s="3" t="s">
        <v>1309</v>
      </c>
      <c r="C698" s="3">
        <v>305</v>
      </c>
      <c r="D698" s="3">
        <v>0</v>
      </c>
      <c r="E698" s="3">
        <v>7.8272462380937994E-3</v>
      </c>
      <c r="F698" s="3">
        <v>9.8338705523657501E-3</v>
      </c>
      <c r="G698" s="3" t="s">
        <v>96</v>
      </c>
      <c r="H698" s="3">
        <v>30631</v>
      </c>
      <c r="I698" s="3" t="s">
        <v>228</v>
      </c>
    </row>
    <row r="699" spans="1:9" x14ac:dyDescent="0.2">
      <c r="A699" s="3" t="s">
        <v>1310</v>
      </c>
      <c r="B699" s="3" t="s">
        <v>1311</v>
      </c>
      <c r="C699" s="3">
        <v>1018</v>
      </c>
      <c r="D699" s="3">
        <v>0</v>
      </c>
      <c r="E699" s="3">
        <v>7.58260981549279E-4</v>
      </c>
      <c r="F699" s="3">
        <v>2.3476850116959302E-3</v>
      </c>
      <c r="G699" s="3" t="s">
        <v>83</v>
      </c>
      <c r="H699" s="3">
        <v>11531</v>
      </c>
      <c r="I699" s="3" t="s">
        <v>221</v>
      </c>
    </row>
    <row r="700" spans="1:9" x14ac:dyDescent="0.2">
      <c r="A700" s="3" t="s">
        <v>1312</v>
      </c>
      <c r="B700" s="3" t="s">
        <v>1313</v>
      </c>
      <c r="C700" s="3">
        <v>738</v>
      </c>
      <c r="D700" s="3">
        <v>0</v>
      </c>
      <c r="E700" s="3">
        <v>0.29374377831290799</v>
      </c>
      <c r="F700" s="3">
        <v>0.66511396718623395</v>
      </c>
      <c r="G700" s="3" t="s">
        <v>84</v>
      </c>
      <c r="H700" s="3">
        <v>30781</v>
      </c>
      <c r="I700" s="3" t="s">
        <v>228</v>
      </c>
    </row>
    <row r="701" spans="1:9" x14ac:dyDescent="0.2">
      <c r="A701" s="3" t="s">
        <v>1314</v>
      </c>
      <c r="B701" s="3" t="s">
        <v>1315</v>
      </c>
      <c r="C701" s="3">
        <v>331</v>
      </c>
      <c r="D701" s="3">
        <v>0</v>
      </c>
      <c r="E701" s="3">
        <v>4.36851174902868E-2</v>
      </c>
      <c r="F701" s="3">
        <v>5.1573462993398503E-2</v>
      </c>
      <c r="G701" s="3" t="s">
        <v>84</v>
      </c>
      <c r="H701" s="3">
        <v>19422</v>
      </c>
      <c r="I701" s="3" t="s">
        <v>221</v>
      </c>
    </row>
    <row r="702" spans="1:9" x14ac:dyDescent="0.2">
      <c r="A702" s="3" t="s">
        <v>1316</v>
      </c>
      <c r="B702" s="3" t="s">
        <v>1317</v>
      </c>
      <c r="C702" s="3">
        <v>204</v>
      </c>
      <c r="D702" s="3">
        <v>0</v>
      </c>
      <c r="E702" s="3">
        <v>3.4191471570092599E-2</v>
      </c>
      <c r="F702" s="3">
        <v>4.2015141084470603E-2</v>
      </c>
      <c r="G702" s="3" t="s">
        <v>1318</v>
      </c>
      <c r="H702" s="3">
        <v>11543</v>
      </c>
      <c r="I702" s="3" t="s">
        <v>221</v>
      </c>
    </row>
    <row r="703" spans="1:9" x14ac:dyDescent="0.2">
      <c r="A703" s="3" t="s">
        <v>1319</v>
      </c>
      <c r="B703" s="3" t="s">
        <v>1320</v>
      </c>
      <c r="C703" s="3">
        <v>1079</v>
      </c>
      <c r="D703" s="3">
        <v>0</v>
      </c>
      <c r="E703" s="3">
        <v>8.30673121112507E-3</v>
      </c>
      <c r="F703" s="3">
        <v>9.8338705523657501E-3</v>
      </c>
      <c r="G703" s="3" t="s">
        <v>1318</v>
      </c>
      <c r="H703" s="3">
        <v>11545</v>
      </c>
      <c r="I703" s="3" t="s">
        <v>221</v>
      </c>
    </row>
    <row r="704" spans="1:9" x14ac:dyDescent="0.2">
      <c r="A704" s="3" t="s">
        <v>1321</v>
      </c>
      <c r="B704" s="3" t="s">
        <v>1322</v>
      </c>
      <c r="C704" s="3">
        <v>148</v>
      </c>
      <c r="D704" s="3">
        <v>0</v>
      </c>
      <c r="E704" s="3">
        <v>1.4129247379041801E-2</v>
      </c>
      <c r="F704" s="3">
        <v>1.55092570838517E-2</v>
      </c>
      <c r="G704" s="3" t="s">
        <v>83</v>
      </c>
      <c r="H704" s="3">
        <v>18056</v>
      </c>
      <c r="I704" s="3" t="s">
        <v>228</v>
      </c>
    </row>
    <row r="705" spans="1:9" x14ac:dyDescent="0.2">
      <c r="A705" s="3" t="s">
        <v>73</v>
      </c>
      <c r="B705" s="3" t="s">
        <v>1323</v>
      </c>
      <c r="C705" s="3">
        <v>2137</v>
      </c>
      <c r="D705" s="3">
        <v>0</v>
      </c>
      <c r="E705" s="3">
        <v>4.8380213283646202E-4</v>
      </c>
      <c r="F705" s="3">
        <v>1.5522182605480601E-3</v>
      </c>
      <c r="G705" s="3" t="s">
        <v>83</v>
      </c>
      <c r="H705" s="3">
        <v>17303</v>
      </c>
      <c r="I705" s="3" t="s">
        <v>228</v>
      </c>
    </row>
    <row r="706" spans="1:9" x14ac:dyDescent="0.2">
      <c r="A706" s="3" t="s">
        <v>74</v>
      </c>
      <c r="B706" s="3" t="s">
        <v>1324</v>
      </c>
      <c r="C706" s="3">
        <v>3078</v>
      </c>
      <c r="D706" s="3">
        <v>2</v>
      </c>
      <c r="E706" s="6">
        <v>6.8337142359296897E-13</v>
      </c>
      <c r="F706" s="6">
        <v>2.0438155292921899E-10</v>
      </c>
      <c r="G706" s="3" t="s">
        <v>96</v>
      </c>
      <c r="H706" s="3">
        <v>11537</v>
      </c>
      <c r="I706" s="3" t="s">
        <v>221</v>
      </c>
    </row>
    <row r="707" spans="1:9" x14ac:dyDescent="0.2">
      <c r="A707" s="3" t="s">
        <v>1325</v>
      </c>
      <c r="B707" s="3" t="s">
        <v>1326</v>
      </c>
      <c r="C707" s="3">
        <v>477</v>
      </c>
      <c r="D707" s="3">
        <v>0</v>
      </c>
      <c r="E707" s="3">
        <v>9.8141646970198698E-2</v>
      </c>
      <c r="F707" s="3">
        <v>0.143101177913877</v>
      </c>
      <c r="G707" s="3" t="s">
        <v>84</v>
      </c>
      <c r="H707" s="3">
        <v>11539</v>
      </c>
      <c r="I707" s="3" t="s">
        <v>221</v>
      </c>
    </row>
    <row r="708" spans="1:9" x14ac:dyDescent="0.2">
      <c r="A708" s="3" t="s">
        <v>1327</v>
      </c>
      <c r="B708" s="3" t="s">
        <v>1328</v>
      </c>
      <c r="C708" s="3">
        <v>474</v>
      </c>
      <c r="D708" s="3">
        <v>0</v>
      </c>
      <c r="E708" s="3">
        <v>2.5439318954286499E-2</v>
      </c>
      <c r="F708" s="3">
        <v>2.8345722600398901E-2</v>
      </c>
      <c r="G708" s="3" t="s">
        <v>84</v>
      </c>
      <c r="H708" s="3">
        <v>17304</v>
      </c>
      <c r="I708" s="3" t="s">
        <v>221</v>
      </c>
    </row>
    <row r="709" spans="1:9" x14ac:dyDescent="0.2">
      <c r="A709" s="3" t="s">
        <v>1329</v>
      </c>
      <c r="B709" s="3" t="s">
        <v>1330</v>
      </c>
      <c r="C709" s="3">
        <v>397</v>
      </c>
      <c r="D709" s="3">
        <v>0</v>
      </c>
      <c r="E709" s="3">
        <v>1.9037787859619099E-2</v>
      </c>
      <c r="F709" s="3">
        <v>2.1372053853747498E-2</v>
      </c>
      <c r="G709" s="3" t="s">
        <v>96</v>
      </c>
      <c r="H709" s="3">
        <v>11540</v>
      </c>
      <c r="I709" s="3" t="s">
        <v>221</v>
      </c>
    </row>
    <row r="710" spans="1:9" x14ac:dyDescent="0.2">
      <c r="A710" s="3" t="s">
        <v>135</v>
      </c>
      <c r="B710" s="3" t="s">
        <v>1331</v>
      </c>
      <c r="C710" s="3">
        <v>594</v>
      </c>
      <c r="D710" s="3">
        <v>6</v>
      </c>
      <c r="E710" s="3">
        <v>1.12910330103573E-4</v>
      </c>
      <c r="F710" s="3">
        <v>6.4488430560156497E-4</v>
      </c>
      <c r="G710" s="3" t="s">
        <v>96</v>
      </c>
      <c r="H710" s="3">
        <v>17305</v>
      </c>
      <c r="I710" s="3" t="s">
        <v>221</v>
      </c>
    </row>
    <row r="711" spans="1:9" x14ac:dyDescent="0.2">
      <c r="A711" s="3" t="s">
        <v>136</v>
      </c>
      <c r="B711" s="3" t="s">
        <v>1332</v>
      </c>
      <c r="C711" s="3">
        <v>643</v>
      </c>
      <c r="D711" s="3">
        <v>7</v>
      </c>
      <c r="E711" s="3">
        <v>2.1589140843467799E-4</v>
      </c>
      <c r="F711" s="3">
        <v>1.0603267953678201E-3</v>
      </c>
      <c r="G711" s="3" t="s">
        <v>93</v>
      </c>
      <c r="H711" s="3">
        <v>11541</v>
      </c>
      <c r="I711" s="3" t="s">
        <v>221</v>
      </c>
    </row>
    <row r="712" spans="1:9" x14ac:dyDescent="0.2">
      <c r="A712" s="3" t="s">
        <v>1333</v>
      </c>
      <c r="B712" s="3" t="s">
        <v>1334</v>
      </c>
      <c r="C712" s="3">
        <v>713</v>
      </c>
      <c r="D712" s="3">
        <v>0</v>
      </c>
      <c r="E712" s="3">
        <v>5.0496545809148898E-3</v>
      </c>
      <c r="F712" s="3">
        <v>6.6059143629291399E-3</v>
      </c>
      <c r="G712" s="3" t="s">
        <v>96</v>
      </c>
      <c r="H712" s="3">
        <v>17300</v>
      </c>
      <c r="I712" s="3" t="s">
        <v>228</v>
      </c>
    </row>
    <row r="713" spans="1:9" x14ac:dyDescent="0.2">
      <c r="A713" s="3" t="s">
        <v>1335</v>
      </c>
      <c r="B713" s="3" t="s">
        <v>1336</v>
      </c>
      <c r="C713" s="3">
        <v>201</v>
      </c>
      <c r="D713" s="3">
        <v>0</v>
      </c>
      <c r="E713" s="3">
        <v>0.44797481343234702</v>
      </c>
      <c r="F713" s="3">
        <v>1</v>
      </c>
      <c r="G713" s="3" t="s">
        <v>96</v>
      </c>
      <c r="H713" s="3">
        <v>11542</v>
      </c>
      <c r="I713" s="3" t="s">
        <v>221</v>
      </c>
    </row>
    <row r="714" spans="1:9" x14ac:dyDescent="0.2">
      <c r="A714" s="3" t="s">
        <v>137</v>
      </c>
      <c r="B714" s="3" t="s">
        <v>1337</v>
      </c>
      <c r="C714" s="3">
        <v>2312</v>
      </c>
      <c r="D714" s="3">
        <v>1</v>
      </c>
      <c r="E714" s="3">
        <v>4.4361694834659697E-4</v>
      </c>
      <c r="F714" s="3">
        <v>1.5522182605480601E-3</v>
      </c>
      <c r="G714" s="3" t="s">
        <v>151</v>
      </c>
      <c r="H714" s="3">
        <v>29529</v>
      </c>
      <c r="I714" s="3" t="s">
        <v>228</v>
      </c>
    </row>
    <row r="715" spans="1:9" x14ac:dyDescent="0.2">
      <c r="A715" s="3" t="s">
        <v>75</v>
      </c>
      <c r="B715" s="3" t="s">
        <v>1338</v>
      </c>
      <c r="C715" s="3">
        <v>315</v>
      </c>
      <c r="D715" s="3">
        <v>15</v>
      </c>
      <c r="E715" s="6">
        <v>4.2881115542816703E-15</v>
      </c>
      <c r="F715" s="6">
        <v>9.8586231992827703E-12</v>
      </c>
      <c r="G715" s="3" t="s">
        <v>89</v>
      </c>
      <c r="H715" s="3">
        <v>11700</v>
      </c>
      <c r="I715" s="3" t="s">
        <v>228</v>
      </c>
    </row>
    <row r="716" spans="1:9" x14ac:dyDescent="0.2">
      <c r="A716" s="3" t="s">
        <v>1339</v>
      </c>
      <c r="B716" s="3" t="s">
        <v>1340</v>
      </c>
      <c r="C716" s="3">
        <v>1297</v>
      </c>
      <c r="D716" s="3">
        <v>0</v>
      </c>
      <c r="E716" s="3">
        <v>1.48699980334733E-3</v>
      </c>
      <c r="F716" s="3">
        <v>3.1586746403824599E-3</v>
      </c>
      <c r="G716" s="3" t="s">
        <v>83</v>
      </c>
      <c r="H716" s="3">
        <v>20612</v>
      </c>
      <c r="I716" s="3" t="s">
        <v>228</v>
      </c>
    </row>
    <row r="717" spans="1:9" x14ac:dyDescent="0.2">
      <c r="A717" s="3" t="s">
        <v>138</v>
      </c>
      <c r="B717" s="3" t="s">
        <v>1341</v>
      </c>
      <c r="C717" s="3">
        <v>659</v>
      </c>
      <c r="D717" s="3">
        <v>1</v>
      </c>
      <c r="E717" s="3">
        <v>7.8270289039124698E-4</v>
      </c>
      <c r="F717" s="3">
        <v>2.3476850116959302E-3</v>
      </c>
      <c r="G717" s="3" t="s">
        <v>83</v>
      </c>
      <c r="H717" s="3">
        <v>30831</v>
      </c>
      <c r="I717" s="3" t="s">
        <v>228</v>
      </c>
    </row>
    <row r="718" spans="1:9" x14ac:dyDescent="0.2">
      <c r="A718" s="3" t="s">
        <v>1342</v>
      </c>
      <c r="B718" s="3" t="s">
        <v>1343</v>
      </c>
      <c r="C718" s="3">
        <v>316</v>
      </c>
      <c r="D718" s="3">
        <v>0</v>
      </c>
      <c r="E718" s="3">
        <v>1.3762925632368099E-2</v>
      </c>
      <c r="F718" s="3">
        <v>1.55092570838517E-2</v>
      </c>
      <c r="G718" s="3" t="s">
        <v>85</v>
      </c>
      <c r="H718" s="3">
        <v>11713</v>
      </c>
      <c r="I718" s="3" t="s">
        <v>228</v>
      </c>
    </row>
    <row r="719" spans="1:9" x14ac:dyDescent="0.2">
      <c r="A719" s="3" t="s">
        <v>1344</v>
      </c>
      <c r="B719" s="3" t="s">
        <v>1345</v>
      </c>
      <c r="C719" s="3">
        <v>1844</v>
      </c>
      <c r="D719" s="3">
        <v>0</v>
      </c>
      <c r="E719" s="3">
        <v>8.5206899897123604E-3</v>
      </c>
      <c r="F719" s="3">
        <v>9.8338705523657501E-3</v>
      </c>
      <c r="G719" s="3" t="s">
        <v>89</v>
      </c>
      <c r="H719" s="3">
        <v>29484</v>
      </c>
      <c r="I719" s="3" t="s">
        <v>228</v>
      </c>
    </row>
    <row r="720" spans="1:9" x14ac:dyDescent="0.2">
      <c r="A720" s="3" t="s">
        <v>139</v>
      </c>
      <c r="B720" s="3" t="s">
        <v>1346</v>
      </c>
      <c r="C720" s="3">
        <v>917</v>
      </c>
      <c r="D720" s="3">
        <v>1</v>
      </c>
      <c r="E720" s="6">
        <v>2.4069872036813299E-6</v>
      </c>
      <c r="F720" s="6">
        <v>7.9447880144289102E-5</v>
      </c>
      <c r="G720" s="3" t="s">
        <v>89</v>
      </c>
      <c r="H720" s="3">
        <v>25941</v>
      </c>
      <c r="I720" s="3" t="s">
        <v>228</v>
      </c>
    </row>
    <row r="721" spans="1:9" x14ac:dyDescent="0.2">
      <c r="A721" s="3" t="s">
        <v>1347</v>
      </c>
      <c r="B721" s="3" t="s">
        <v>1348</v>
      </c>
      <c r="C721" s="3">
        <v>1829</v>
      </c>
      <c r="D721" s="3">
        <v>0</v>
      </c>
      <c r="E721" s="3">
        <v>2.9757788754336502E-3</v>
      </c>
      <c r="F721" s="3">
        <v>4.6595338200253397E-3</v>
      </c>
      <c r="G721" s="3" t="s">
        <v>89</v>
      </c>
      <c r="H721" s="3">
        <v>28313</v>
      </c>
      <c r="I721" s="3" t="s">
        <v>228</v>
      </c>
    </row>
    <row r="722" spans="1:9" x14ac:dyDescent="0.2">
      <c r="A722" s="3" t="s">
        <v>1349</v>
      </c>
      <c r="B722" s="3" t="s">
        <v>1350</v>
      </c>
      <c r="C722" s="3">
        <v>477</v>
      </c>
      <c r="D722" s="3">
        <v>0</v>
      </c>
      <c r="E722" s="3">
        <v>2.0929349163768501E-3</v>
      </c>
      <c r="F722" s="3">
        <v>3.9992219037611899E-3</v>
      </c>
      <c r="G722" s="3" t="s">
        <v>93</v>
      </c>
      <c r="H722" s="3">
        <v>25988</v>
      </c>
      <c r="I722" s="3" t="s">
        <v>221</v>
      </c>
    </row>
    <row r="723" spans="1:9" x14ac:dyDescent="0.2">
      <c r="A723" s="3" t="s">
        <v>1351</v>
      </c>
      <c r="B723" s="3" t="s">
        <v>1352</v>
      </c>
      <c r="C723" s="3">
        <v>1825</v>
      </c>
      <c r="D723" s="3">
        <v>0</v>
      </c>
      <c r="E723" s="3">
        <v>4.8393971753551398E-3</v>
      </c>
      <c r="F723" s="3">
        <v>6.3276060570662696E-3</v>
      </c>
      <c r="G723" s="3" t="s">
        <v>88</v>
      </c>
      <c r="H723" s="3">
        <v>11749</v>
      </c>
      <c r="I723" s="3" t="s">
        <v>228</v>
      </c>
    </row>
    <row r="724" spans="1:9" x14ac:dyDescent="0.2">
      <c r="A724" s="3" t="s">
        <v>1353</v>
      </c>
      <c r="B724" s="3" t="s">
        <v>1354</v>
      </c>
      <c r="C724" s="3">
        <v>323</v>
      </c>
      <c r="D724" s="3">
        <v>0</v>
      </c>
      <c r="E724" s="3">
        <v>1.16058043064613E-2</v>
      </c>
      <c r="F724" s="3">
        <v>1.52562884956743E-2</v>
      </c>
      <c r="G724" s="3" t="s">
        <v>1355</v>
      </c>
      <c r="H724" s="3">
        <v>13630</v>
      </c>
      <c r="I724" s="3" t="s">
        <v>228</v>
      </c>
    </row>
    <row r="725" spans="1:9" x14ac:dyDescent="0.2">
      <c r="A725" s="3" t="s">
        <v>1356</v>
      </c>
      <c r="B725" s="3" t="s">
        <v>1357</v>
      </c>
      <c r="C725" s="3">
        <v>1248</v>
      </c>
      <c r="D725" s="3">
        <v>0</v>
      </c>
      <c r="E725" s="3">
        <v>1.0186855031636501E-2</v>
      </c>
      <c r="F725" s="3">
        <v>1.1875161700985499E-2</v>
      </c>
      <c r="G725" s="3" t="s">
        <v>85</v>
      </c>
      <c r="H725" s="3">
        <v>22964</v>
      </c>
      <c r="I725" s="3" t="s">
        <v>228</v>
      </c>
    </row>
    <row r="726" spans="1:9" x14ac:dyDescent="0.2">
      <c r="A726" s="3" t="s">
        <v>1358</v>
      </c>
      <c r="B726" s="3" t="s">
        <v>1359</v>
      </c>
      <c r="C726" s="3">
        <v>1661</v>
      </c>
      <c r="D726" s="3">
        <v>0</v>
      </c>
      <c r="E726" s="3">
        <v>2.2411303333511799E-2</v>
      </c>
      <c r="F726" s="3">
        <v>2.8345722600398901E-2</v>
      </c>
      <c r="G726" s="3" t="s">
        <v>1360</v>
      </c>
      <c r="H726" s="3">
        <v>11837</v>
      </c>
      <c r="I726" s="3" t="s">
        <v>228</v>
      </c>
    </row>
    <row r="727" spans="1:9" x14ac:dyDescent="0.2">
      <c r="A727" s="3" t="s">
        <v>1361</v>
      </c>
      <c r="B727" s="3" t="s">
        <v>1362</v>
      </c>
      <c r="C727" s="3">
        <v>1384</v>
      </c>
      <c r="D727" s="3">
        <v>0</v>
      </c>
      <c r="E727" s="3">
        <v>1.0946289022203E-2</v>
      </c>
      <c r="F727" s="3">
        <v>1.52562884956743E-2</v>
      </c>
      <c r="G727" s="3" t="s">
        <v>90</v>
      </c>
      <c r="H727" s="3">
        <v>11838</v>
      </c>
      <c r="I727" s="3" t="s">
        <v>228</v>
      </c>
    </row>
    <row r="728" spans="1:9" x14ac:dyDescent="0.2">
      <c r="A728" s="3" t="s">
        <v>1363</v>
      </c>
      <c r="B728" s="3" t="s">
        <v>1364</v>
      </c>
      <c r="C728" s="3">
        <v>1511</v>
      </c>
      <c r="D728" s="3">
        <v>0</v>
      </c>
      <c r="E728" s="3">
        <v>1.4135846748868999E-3</v>
      </c>
      <c r="F728" s="3">
        <v>3.1586746403824599E-3</v>
      </c>
      <c r="G728" s="3" t="s">
        <v>98</v>
      </c>
      <c r="H728" s="3">
        <v>11840</v>
      </c>
      <c r="I728" s="3" t="s">
        <v>228</v>
      </c>
    </row>
    <row r="729" spans="1:9" x14ac:dyDescent="0.2">
      <c r="A729" s="3" t="s">
        <v>140</v>
      </c>
      <c r="B729" s="3" t="s">
        <v>1365</v>
      </c>
      <c r="C729" s="3">
        <v>2079</v>
      </c>
      <c r="D729" s="3">
        <v>2</v>
      </c>
      <c r="E729" s="6">
        <v>4.2674611978848901E-9</v>
      </c>
      <c r="F729" s="6">
        <v>4.9044634532893199E-7</v>
      </c>
      <c r="G729" s="3" t="s">
        <v>87</v>
      </c>
      <c r="H729" s="3">
        <v>11841</v>
      </c>
      <c r="I729" s="3" t="s">
        <v>228</v>
      </c>
    </row>
    <row r="730" spans="1:9" x14ac:dyDescent="0.2">
      <c r="A730" s="3" t="s">
        <v>1366</v>
      </c>
      <c r="B730" s="3" t="s">
        <v>1367</v>
      </c>
      <c r="C730" s="3">
        <v>2137</v>
      </c>
      <c r="D730" s="3">
        <v>0</v>
      </c>
      <c r="E730" s="3">
        <v>4.3813784804166101E-3</v>
      </c>
      <c r="F730" s="3">
        <v>5.9561157327245803E-3</v>
      </c>
      <c r="G730" s="3" t="s">
        <v>87</v>
      </c>
      <c r="H730" s="3">
        <v>11842</v>
      </c>
      <c r="I730" s="3" t="s">
        <v>228</v>
      </c>
    </row>
    <row r="731" spans="1:9" x14ac:dyDescent="0.2">
      <c r="A731" s="3" t="s">
        <v>1368</v>
      </c>
      <c r="B731" s="3" t="s">
        <v>1369</v>
      </c>
      <c r="C731" s="3">
        <v>34</v>
      </c>
      <c r="D731" s="3">
        <v>0</v>
      </c>
      <c r="E731" s="3">
        <v>0.193368717629361</v>
      </c>
      <c r="F731" s="3">
        <v>0.36902689751755102</v>
      </c>
      <c r="G731" s="3" t="s">
        <v>86</v>
      </c>
      <c r="H731" s="3">
        <v>11951</v>
      </c>
      <c r="I731" s="3" t="s">
        <v>228</v>
      </c>
    </row>
    <row r="732" spans="1:9" x14ac:dyDescent="0.2">
      <c r="A732" s="3" t="s">
        <v>1370</v>
      </c>
      <c r="B732" s="3" t="s">
        <v>1371</v>
      </c>
      <c r="C732" s="3">
        <v>73</v>
      </c>
      <c r="D732" s="3">
        <v>0</v>
      </c>
      <c r="E732" s="3">
        <v>1.510909424549E-2</v>
      </c>
      <c r="F732" s="3">
        <v>1.8306818255083901E-2</v>
      </c>
      <c r="G732" s="3" t="s">
        <v>86</v>
      </c>
      <c r="H732" s="3">
        <v>11952</v>
      </c>
      <c r="I732" s="3" t="s">
        <v>228</v>
      </c>
    </row>
    <row r="733" spans="1:9" x14ac:dyDescent="0.2">
      <c r="A733" s="3" t="s">
        <v>1372</v>
      </c>
      <c r="B733" s="3" t="s">
        <v>1373</v>
      </c>
      <c r="C733" s="3">
        <v>716</v>
      </c>
      <c r="D733" s="3">
        <v>0</v>
      </c>
      <c r="E733" s="3">
        <v>2.7929274857893999E-2</v>
      </c>
      <c r="F733" s="3">
        <v>2.8345722600398901E-2</v>
      </c>
      <c r="G733" s="3" t="s">
        <v>86</v>
      </c>
      <c r="H733" s="3">
        <v>7801</v>
      </c>
      <c r="I733" s="3" t="s">
        <v>228</v>
      </c>
    </row>
    <row r="734" spans="1:9" x14ac:dyDescent="0.2">
      <c r="A734" s="3" t="s">
        <v>1374</v>
      </c>
      <c r="B734" s="3" t="s">
        <v>1375</v>
      </c>
      <c r="C734" s="3">
        <v>438</v>
      </c>
      <c r="D734" s="3">
        <v>0</v>
      </c>
      <c r="E734" s="3">
        <v>6.9782529987130705E-4</v>
      </c>
      <c r="F734" s="3">
        <v>2.1724042836385499E-3</v>
      </c>
      <c r="G734" s="3" t="s">
        <v>86</v>
      </c>
      <c r="H734" s="3">
        <v>11989</v>
      </c>
      <c r="I734" s="3" t="s">
        <v>228</v>
      </c>
    </row>
    <row r="735" spans="1:9" x14ac:dyDescent="0.2">
      <c r="A735" s="3" t="s">
        <v>1376</v>
      </c>
      <c r="B735" s="3" t="s">
        <v>1377</v>
      </c>
      <c r="C735" s="3">
        <v>590</v>
      </c>
      <c r="D735" s="3">
        <v>0</v>
      </c>
      <c r="E735" s="3">
        <v>3.8313113238568298E-3</v>
      </c>
      <c r="F735" s="3">
        <v>5.5801430606103796E-3</v>
      </c>
      <c r="G735" s="3" t="s">
        <v>86</v>
      </c>
      <c r="H735" s="3">
        <v>11990</v>
      </c>
      <c r="I735" s="3" t="s">
        <v>221</v>
      </c>
    </row>
    <row r="736" spans="1:9" x14ac:dyDescent="0.2">
      <c r="A736" s="3" t="s">
        <v>1378</v>
      </c>
      <c r="B736" s="3" t="s">
        <v>1379</v>
      </c>
      <c r="C736" s="3">
        <v>635</v>
      </c>
      <c r="D736" s="3">
        <v>0</v>
      </c>
      <c r="E736" s="3">
        <v>6.5132823640018205E-4</v>
      </c>
      <c r="F736" s="3">
        <v>2.0382161934150299E-3</v>
      </c>
      <c r="G736" s="3" t="s">
        <v>84</v>
      </c>
      <c r="H736" s="3">
        <v>11998</v>
      </c>
      <c r="I736" s="3" t="s">
        <v>228</v>
      </c>
    </row>
    <row r="737" spans="1:9" x14ac:dyDescent="0.2">
      <c r="A737" s="3" t="s">
        <v>141</v>
      </c>
      <c r="B737" s="3" t="s">
        <v>1380</v>
      </c>
      <c r="C737" s="3">
        <v>1228</v>
      </c>
      <c r="D737" s="3">
        <v>1</v>
      </c>
      <c r="E737" s="3">
        <v>5.00672530971192E-4</v>
      </c>
      <c r="F737" s="3">
        <v>1.5522182605480601E-3</v>
      </c>
      <c r="G737" s="3" t="s">
        <v>83</v>
      </c>
      <c r="H737" s="3">
        <v>11999</v>
      </c>
      <c r="I737" s="3" t="s">
        <v>228</v>
      </c>
    </row>
    <row r="738" spans="1:9" x14ac:dyDescent="0.2">
      <c r="A738" s="3" t="s">
        <v>1381</v>
      </c>
      <c r="B738" s="3" t="s">
        <v>1382</v>
      </c>
      <c r="C738" s="3">
        <v>391</v>
      </c>
      <c r="D738" s="3">
        <v>0</v>
      </c>
      <c r="E738" s="3">
        <v>5.9434367712509395E-4</v>
      </c>
      <c r="F738" s="3">
        <v>1.74633330321812E-3</v>
      </c>
      <c r="G738" s="3" t="s">
        <v>85</v>
      </c>
      <c r="H738" s="3">
        <v>10781</v>
      </c>
      <c r="I738" s="3" t="s">
        <v>228</v>
      </c>
    </row>
    <row r="739" spans="1:9" x14ac:dyDescent="0.2">
      <c r="A739" s="3" t="s">
        <v>190</v>
      </c>
      <c r="B739" s="3" t="s">
        <v>1383</v>
      </c>
      <c r="C739" s="3">
        <v>683</v>
      </c>
      <c r="D739" s="3">
        <v>0</v>
      </c>
      <c r="E739" s="3">
        <v>7.22270472054888E-3</v>
      </c>
      <c r="F739" s="3">
        <v>9.0597554064113794E-3</v>
      </c>
      <c r="G739" s="3" t="s">
        <v>87</v>
      </c>
      <c r="H739" s="3">
        <v>17241</v>
      </c>
      <c r="I739" s="3" t="s">
        <v>228</v>
      </c>
    </row>
    <row r="740" spans="1:9" x14ac:dyDescent="0.2">
      <c r="A740" s="3" t="s">
        <v>142</v>
      </c>
      <c r="B740" s="3" t="s">
        <v>1384</v>
      </c>
      <c r="C740" s="3">
        <v>1263</v>
      </c>
      <c r="D740" s="3">
        <v>1</v>
      </c>
      <c r="E740" s="3">
        <v>4.0701389795977701E-3</v>
      </c>
      <c r="F740" s="3">
        <v>5.9561157327245803E-3</v>
      </c>
      <c r="G740" s="3" t="s">
        <v>83</v>
      </c>
      <c r="H740" s="3">
        <v>11812</v>
      </c>
      <c r="I740" s="3" t="s">
        <v>228</v>
      </c>
    </row>
    <row r="741" spans="1:9" x14ac:dyDescent="0.2">
      <c r="A741" s="3" t="s">
        <v>1385</v>
      </c>
      <c r="B741" s="3" t="s">
        <v>1386</v>
      </c>
      <c r="C741" s="3">
        <v>419</v>
      </c>
      <c r="D741" s="3">
        <v>0</v>
      </c>
      <c r="E741" s="3">
        <v>8.0099111451331396E-3</v>
      </c>
      <c r="F741" s="3">
        <v>9.8338705523657501E-3</v>
      </c>
      <c r="G741" s="3" t="s">
        <v>98</v>
      </c>
      <c r="H741" s="3">
        <v>9975</v>
      </c>
      <c r="I741" s="3" t="s">
        <v>228</v>
      </c>
    </row>
    <row r="742" spans="1:9" x14ac:dyDescent="0.2">
      <c r="A742" s="3" t="s">
        <v>1387</v>
      </c>
      <c r="B742" s="3" t="s">
        <v>1388</v>
      </c>
      <c r="C742" s="3">
        <v>306</v>
      </c>
      <c r="D742" s="3">
        <v>0</v>
      </c>
      <c r="E742" s="3">
        <v>0.446989123636791</v>
      </c>
      <c r="F742" s="3">
        <v>1</v>
      </c>
      <c r="G742" s="3" t="s">
        <v>83</v>
      </c>
      <c r="H742" s="3">
        <v>16384</v>
      </c>
      <c r="I742" s="3" t="s">
        <v>228</v>
      </c>
    </row>
    <row r="743" spans="1:9" x14ac:dyDescent="0.2">
      <c r="A743" s="3" t="s">
        <v>143</v>
      </c>
      <c r="B743" s="3" t="s">
        <v>1389</v>
      </c>
      <c r="C743" s="3">
        <v>1185</v>
      </c>
      <c r="D743" s="3">
        <v>1</v>
      </c>
      <c r="E743" s="3">
        <v>1.6767365889026099E-3</v>
      </c>
      <c r="F743" s="3">
        <v>3.6223114502345099E-3</v>
      </c>
      <c r="G743" s="3" t="s">
        <v>83</v>
      </c>
      <c r="H743" s="3">
        <v>16290</v>
      </c>
      <c r="I743" s="3" t="s">
        <v>228</v>
      </c>
    </row>
    <row r="744" spans="1:9" x14ac:dyDescent="0.2">
      <c r="A744" s="3" t="s">
        <v>1390</v>
      </c>
      <c r="B744" s="3" t="s">
        <v>1391</v>
      </c>
      <c r="C744" s="3">
        <v>2570</v>
      </c>
      <c r="D744" s="3">
        <v>0</v>
      </c>
      <c r="E744" s="3">
        <v>3.6033790848698198E-3</v>
      </c>
      <c r="F744" s="3">
        <v>5.2421261377618798E-3</v>
      </c>
      <c r="G744" s="3" t="s">
        <v>84</v>
      </c>
      <c r="H744" s="3">
        <v>12347</v>
      </c>
      <c r="I744" s="3" t="s">
        <v>221</v>
      </c>
    </row>
    <row r="745" spans="1:9" x14ac:dyDescent="0.2">
      <c r="A745" s="3" t="s">
        <v>1392</v>
      </c>
      <c r="B745" s="3" t="s">
        <v>1393</v>
      </c>
      <c r="C745" s="3">
        <v>502</v>
      </c>
      <c r="D745" s="3">
        <v>0</v>
      </c>
      <c r="E745" s="3">
        <v>1.1624663115313199E-4</v>
      </c>
      <c r="F745" s="3">
        <v>7.4301555458538995E-4</v>
      </c>
      <c r="G745" s="3" t="s">
        <v>85</v>
      </c>
      <c r="H745" s="3">
        <v>17170</v>
      </c>
      <c r="I745" s="3" t="s">
        <v>228</v>
      </c>
    </row>
    <row r="746" spans="1:9" x14ac:dyDescent="0.2">
      <c r="A746" s="3" t="s">
        <v>1394</v>
      </c>
      <c r="B746" s="3" t="s">
        <v>1395</v>
      </c>
      <c r="C746" s="3">
        <v>344</v>
      </c>
      <c r="D746" s="3">
        <v>0</v>
      </c>
      <c r="E746" s="3">
        <v>0.16478270614034601</v>
      </c>
      <c r="F746" s="3">
        <v>0.308161420820528</v>
      </c>
      <c r="G746" s="3" t="s">
        <v>87</v>
      </c>
      <c r="H746" s="3">
        <v>30410</v>
      </c>
      <c r="I746" s="3" t="s">
        <v>228</v>
      </c>
    </row>
    <row r="747" spans="1:9" x14ac:dyDescent="0.2">
      <c r="A747" s="3" t="s">
        <v>1396</v>
      </c>
      <c r="B747" s="3" t="s">
        <v>1397</v>
      </c>
      <c r="C747" s="3">
        <v>289</v>
      </c>
      <c r="D747" s="3">
        <v>0</v>
      </c>
      <c r="E747" s="3">
        <v>5.1264194462532196E-4</v>
      </c>
      <c r="F747" s="3">
        <v>1.5522182605480601E-3</v>
      </c>
      <c r="G747" s="3" t="s">
        <v>84</v>
      </c>
      <c r="H747" s="3">
        <v>12401</v>
      </c>
      <c r="I747" s="3" t="s">
        <v>228</v>
      </c>
    </row>
    <row r="748" spans="1:9" x14ac:dyDescent="0.2">
      <c r="A748" s="3" t="s">
        <v>1398</v>
      </c>
      <c r="B748" s="3" t="s">
        <v>1399</v>
      </c>
      <c r="C748" s="3">
        <v>325</v>
      </c>
      <c r="D748" s="3">
        <v>0</v>
      </c>
      <c r="E748" s="3">
        <v>3.9266632234374398E-2</v>
      </c>
      <c r="F748" s="3">
        <v>4.5576112377882803E-2</v>
      </c>
      <c r="G748" s="3" t="s">
        <v>85</v>
      </c>
      <c r="H748" s="3">
        <v>26754</v>
      </c>
      <c r="I748" s="3" t="s">
        <v>228</v>
      </c>
    </row>
    <row r="749" spans="1:9" x14ac:dyDescent="0.2">
      <c r="A749" s="3" t="s">
        <v>1400</v>
      </c>
      <c r="B749" s="3" t="s">
        <v>1401</v>
      </c>
      <c r="C749" s="3">
        <v>864</v>
      </c>
      <c r="D749" s="3">
        <v>0</v>
      </c>
      <c r="E749" s="3">
        <v>0.15253748038301401</v>
      </c>
      <c r="F749" s="3">
        <v>0.27383899380103699</v>
      </c>
      <c r="G749" s="3" t="s">
        <v>85</v>
      </c>
      <c r="H749" s="3">
        <v>23156</v>
      </c>
      <c r="I749" s="3" t="s">
        <v>228</v>
      </c>
    </row>
    <row r="750" spans="1:9" x14ac:dyDescent="0.2">
      <c r="A750" s="3" t="s">
        <v>1402</v>
      </c>
      <c r="B750" s="3" t="s">
        <v>1403</v>
      </c>
      <c r="C750" s="3">
        <v>359</v>
      </c>
      <c r="D750" s="3">
        <v>0</v>
      </c>
      <c r="E750" s="3">
        <v>1.8483376035621499E-3</v>
      </c>
      <c r="F750" s="3">
        <v>3.7256334581018801E-3</v>
      </c>
      <c r="G750" s="3" t="s">
        <v>87</v>
      </c>
      <c r="H750" s="3">
        <v>12473</v>
      </c>
      <c r="I750" s="3" t="s">
        <v>228</v>
      </c>
    </row>
    <row r="751" spans="1:9" x14ac:dyDescent="0.2">
      <c r="A751" s="3" t="s">
        <v>1404</v>
      </c>
      <c r="B751" s="3" t="s">
        <v>1405</v>
      </c>
      <c r="C751" s="3">
        <v>311</v>
      </c>
      <c r="D751" s="3">
        <v>0</v>
      </c>
      <c r="E751" s="3">
        <v>3.0332788591585901E-2</v>
      </c>
      <c r="F751" s="3">
        <v>3.76606858788174E-2</v>
      </c>
      <c r="G751" s="3" t="s">
        <v>87</v>
      </c>
      <c r="H751" s="3">
        <v>12474</v>
      </c>
      <c r="I751" s="3" t="s">
        <v>228</v>
      </c>
    </row>
    <row r="752" spans="1:9" x14ac:dyDescent="0.2">
      <c r="A752" s="3" t="s">
        <v>1406</v>
      </c>
      <c r="B752" s="3" t="s">
        <v>1407</v>
      </c>
      <c r="C752" s="3">
        <v>814</v>
      </c>
      <c r="D752" s="3">
        <v>0</v>
      </c>
      <c r="E752" s="3">
        <v>2.42990651479823E-3</v>
      </c>
      <c r="F752" s="3">
        <v>4.11300095738029E-3</v>
      </c>
      <c r="G752" s="3" t="s">
        <v>87</v>
      </c>
      <c r="H752" s="3">
        <v>12476</v>
      </c>
      <c r="I752" s="3" t="s">
        <v>228</v>
      </c>
    </row>
    <row r="753" spans="1:9" x14ac:dyDescent="0.2">
      <c r="A753" s="3" t="s">
        <v>1408</v>
      </c>
      <c r="B753" s="3" t="s">
        <v>1409</v>
      </c>
      <c r="C753" s="3">
        <v>1031</v>
      </c>
      <c r="D753" s="3">
        <v>0</v>
      </c>
      <c r="E753" s="3">
        <v>7.48277270530061E-3</v>
      </c>
      <c r="F753" s="3">
        <v>9.8338705523657501E-3</v>
      </c>
      <c r="G753" s="3" t="s">
        <v>87</v>
      </c>
      <c r="H753" s="3">
        <v>12477</v>
      </c>
      <c r="I753" s="3" t="s">
        <v>228</v>
      </c>
    </row>
    <row r="754" spans="1:9" x14ac:dyDescent="0.2">
      <c r="A754" s="3" t="s">
        <v>1410</v>
      </c>
      <c r="B754" s="3" t="s">
        <v>1411</v>
      </c>
      <c r="C754" s="3">
        <v>1571</v>
      </c>
      <c r="D754" s="3">
        <v>0</v>
      </c>
      <c r="E754" s="3">
        <v>1.2238941085939499E-3</v>
      </c>
      <c r="F754" s="3">
        <v>3.1586746403824599E-3</v>
      </c>
      <c r="G754" s="3" t="s">
        <v>87</v>
      </c>
      <c r="H754" s="3">
        <v>12484</v>
      </c>
      <c r="I754" s="3" t="s">
        <v>228</v>
      </c>
    </row>
    <row r="755" spans="1:9" x14ac:dyDescent="0.2">
      <c r="A755" s="3" t="s">
        <v>1412</v>
      </c>
      <c r="B755" s="3" t="s">
        <v>1413</v>
      </c>
      <c r="C755" s="3">
        <v>531</v>
      </c>
      <c r="D755" s="3">
        <v>0</v>
      </c>
      <c r="E755" s="3">
        <v>5.1154535337214702E-2</v>
      </c>
      <c r="F755" s="3">
        <v>6.8246674309180994E-2</v>
      </c>
      <c r="G755" s="3" t="s">
        <v>87</v>
      </c>
      <c r="H755" s="3">
        <v>12492</v>
      </c>
      <c r="I755" s="3" t="s">
        <v>228</v>
      </c>
    </row>
    <row r="756" spans="1:9" x14ac:dyDescent="0.2">
      <c r="A756" s="3" t="s">
        <v>1414</v>
      </c>
      <c r="B756" s="3" t="s">
        <v>1415</v>
      </c>
      <c r="C756" s="3">
        <v>158</v>
      </c>
      <c r="D756" s="3">
        <v>0</v>
      </c>
      <c r="E756" s="3">
        <v>1.76264026595909E-3</v>
      </c>
      <c r="F756" s="3">
        <v>3.7256334581018801E-3</v>
      </c>
      <c r="G756" s="3" t="s">
        <v>87</v>
      </c>
      <c r="H756" s="3">
        <v>25009</v>
      </c>
      <c r="I756" s="3" t="s">
        <v>228</v>
      </c>
    </row>
    <row r="757" spans="1:9" x14ac:dyDescent="0.2">
      <c r="A757" s="3" t="s">
        <v>1416</v>
      </c>
      <c r="B757" s="3" t="s">
        <v>1417</v>
      </c>
      <c r="C757" s="3">
        <v>830</v>
      </c>
      <c r="D757" s="3">
        <v>0</v>
      </c>
      <c r="E757" s="3">
        <v>7.7557140913384502E-3</v>
      </c>
      <c r="F757" s="3">
        <v>9.8338705523657501E-3</v>
      </c>
      <c r="G757" s="3" t="s">
        <v>84</v>
      </c>
      <c r="H757" s="3">
        <v>12506</v>
      </c>
      <c r="I757" s="3" t="s">
        <v>228</v>
      </c>
    </row>
    <row r="758" spans="1:9" x14ac:dyDescent="0.2">
      <c r="A758" s="3" t="s">
        <v>1418</v>
      </c>
      <c r="B758" s="3" t="s">
        <v>1419</v>
      </c>
      <c r="C758" s="3">
        <v>1279</v>
      </c>
      <c r="D758" s="3">
        <v>0</v>
      </c>
      <c r="E758" s="3">
        <v>2.6012150593982199E-3</v>
      </c>
      <c r="F758" s="3">
        <v>4.2177397584415299E-3</v>
      </c>
      <c r="G758" s="3" t="s">
        <v>87</v>
      </c>
      <c r="H758" s="3">
        <v>21289</v>
      </c>
      <c r="I758" s="3" t="s">
        <v>228</v>
      </c>
    </row>
    <row r="759" spans="1:9" x14ac:dyDescent="0.2">
      <c r="A759" s="3" t="s">
        <v>1420</v>
      </c>
      <c r="B759" s="3" t="s">
        <v>1421</v>
      </c>
      <c r="C759" s="3">
        <v>1556</v>
      </c>
      <c r="D759" s="3">
        <v>0</v>
      </c>
      <c r="E759" s="3">
        <v>3.73563109708255E-3</v>
      </c>
      <c r="F759" s="3">
        <v>5.2873612645584298E-3</v>
      </c>
      <c r="G759" s="3" t="s">
        <v>693</v>
      </c>
      <c r="H759" s="3">
        <v>16806</v>
      </c>
      <c r="I759" s="3" t="s">
        <v>228</v>
      </c>
    </row>
    <row r="760" spans="1:9" x14ac:dyDescent="0.2">
      <c r="A760" s="3" t="s">
        <v>191</v>
      </c>
      <c r="B760" s="3" t="s">
        <v>1422</v>
      </c>
      <c r="C760" s="3">
        <v>464</v>
      </c>
      <c r="D760" s="3">
        <v>0</v>
      </c>
      <c r="E760" s="3">
        <v>5.0250095361528495E-4</v>
      </c>
      <c r="F760" s="3">
        <v>1.5522182605480601E-3</v>
      </c>
      <c r="G760" s="3" t="s">
        <v>216</v>
      </c>
      <c r="H760" s="3">
        <v>20344</v>
      </c>
      <c r="I760" s="3" t="s">
        <v>228</v>
      </c>
    </row>
    <row r="761" spans="1:9" x14ac:dyDescent="0.2">
      <c r="A761" s="3" t="s">
        <v>1423</v>
      </c>
      <c r="B761" s="3" t="s">
        <v>1424</v>
      </c>
      <c r="C761" s="3">
        <v>410</v>
      </c>
      <c r="D761" s="3">
        <v>0</v>
      </c>
      <c r="E761" s="3">
        <v>1.9674871613671398E-2</v>
      </c>
      <c r="F761" s="3">
        <v>2.1372053853747498E-2</v>
      </c>
      <c r="G761" s="3" t="s">
        <v>98</v>
      </c>
      <c r="H761" s="3">
        <v>19678</v>
      </c>
      <c r="I761" s="3" t="s">
        <v>228</v>
      </c>
    </row>
    <row r="762" spans="1:9" x14ac:dyDescent="0.2">
      <c r="A762" s="3" t="s">
        <v>76</v>
      </c>
      <c r="B762" s="3" t="s">
        <v>1425</v>
      </c>
      <c r="C762" s="3">
        <v>1797</v>
      </c>
      <c r="D762" s="3">
        <v>2</v>
      </c>
      <c r="E762" s="3">
        <v>8.0297169624073492E-3</v>
      </c>
      <c r="F762" s="3">
        <v>9.8338705523657501E-3</v>
      </c>
      <c r="G762" s="3" t="s">
        <v>97</v>
      </c>
      <c r="H762" s="3">
        <v>12556</v>
      </c>
      <c r="I762" s="3" t="s">
        <v>228</v>
      </c>
    </row>
    <row r="763" spans="1:9" x14ac:dyDescent="0.2">
      <c r="A763" s="3" t="s">
        <v>1426</v>
      </c>
      <c r="B763" s="3" t="s">
        <v>1427</v>
      </c>
      <c r="C763" s="3">
        <v>1098</v>
      </c>
      <c r="D763" s="3">
        <v>0</v>
      </c>
      <c r="E763" s="3">
        <v>8.5559901409571902E-4</v>
      </c>
      <c r="F763" s="3">
        <v>2.3476850116959302E-3</v>
      </c>
      <c r="G763" s="3" t="s">
        <v>83</v>
      </c>
      <c r="H763" s="3">
        <v>12557</v>
      </c>
      <c r="I763" s="3" t="s">
        <v>228</v>
      </c>
    </row>
    <row r="764" spans="1:9" x14ac:dyDescent="0.2">
      <c r="A764" s="3" t="s">
        <v>1428</v>
      </c>
      <c r="B764" s="3" t="s">
        <v>1429</v>
      </c>
      <c r="C764" s="3">
        <v>1551</v>
      </c>
      <c r="D764" s="3">
        <v>0</v>
      </c>
      <c r="E764" s="3">
        <v>2.3032907909868101E-4</v>
      </c>
      <c r="F764" s="3">
        <v>1.0603267953678201E-3</v>
      </c>
      <c r="G764" s="3" t="s">
        <v>83</v>
      </c>
      <c r="H764" s="3">
        <v>30298</v>
      </c>
      <c r="I764" s="3" t="s">
        <v>221</v>
      </c>
    </row>
    <row r="765" spans="1:9" x14ac:dyDescent="0.2">
      <c r="A765" s="3" t="s">
        <v>1430</v>
      </c>
      <c r="B765" s="3" t="s">
        <v>1431</v>
      </c>
      <c r="C765" s="3">
        <v>1123</v>
      </c>
      <c r="D765" s="3">
        <v>0</v>
      </c>
      <c r="E765" s="3">
        <v>1.2479578020920299E-4</v>
      </c>
      <c r="F765" s="3">
        <v>7.4301555458538995E-4</v>
      </c>
      <c r="G765" s="3" t="s">
        <v>91</v>
      </c>
      <c r="H765" s="3">
        <v>20485</v>
      </c>
      <c r="I765" s="3" t="s">
        <v>228</v>
      </c>
    </row>
    <row r="766" spans="1:9" x14ac:dyDescent="0.2">
      <c r="A766" s="3" t="s">
        <v>1432</v>
      </c>
      <c r="B766" s="3" t="s">
        <v>1433</v>
      </c>
      <c r="C766" s="3">
        <v>975</v>
      </c>
      <c r="D766" s="3">
        <v>0</v>
      </c>
      <c r="E766" s="3">
        <v>1.1885371004848101E-3</v>
      </c>
      <c r="F766" s="3">
        <v>3.1586746403824599E-3</v>
      </c>
      <c r="G766" s="3" t="s">
        <v>91</v>
      </c>
      <c r="H766" s="3">
        <v>12613</v>
      </c>
      <c r="I766" s="3" t="s">
        <v>228</v>
      </c>
    </row>
    <row r="767" spans="1:9" x14ac:dyDescent="0.2">
      <c r="A767" s="3" t="s">
        <v>1434</v>
      </c>
      <c r="B767" s="3" t="s">
        <v>1435</v>
      </c>
      <c r="C767" s="3">
        <v>381</v>
      </c>
      <c r="D767" s="3">
        <v>0</v>
      </c>
      <c r="E767" s="3">
        <v>7.8446968362042395E-3</v>
      </c>
      <c r="F767" s="3">
        <v>9.8338705523657501E-3</v>
      </c>
      <c r="G767" s="3" t="s">
        <v>91</v>
      </c>
      <c r="H767" s="3">
        <v>12614</v>
      </c>
      <c r="I767" s="3" t="s">
        <v>228</v>
      </c>
    </row>
    <row r="768" spans="1:9" x14ac:dyDescent="0.2">
      <c r="A768" s="3" t="s">
        <v>1436</v>
      </c>
      <c r="B768" s="3" t="s">
        <v>1437</v>
      </c>
      <c r="C768" s="3">
        <v>87</v>
      </c>
      <c r="D768" s="3">
        <v>0</v>
      </c>
      <c r="E768" s="3">
        <v>7.9750608307347204E-2</v>
      </c>
      <c r="F768" s="3">
        <v>0.109043990651634</v>
      </c>
      <c r="G768" s="3" t="s">
        <v>98</v>
      </c>
      <c r="H768" s="3">
        <v>34434</v>
      </c>
      <c r="I768" s="3" t="s">
        <v>228</v>
      </c>
    </row>
    <row r="769" spans="1:9" x14ac:dyDescent="0.2">
      <c r="A769" s="3" t="s">
        <v>1438</v>
      </c>
      <c r="B769" s="3" t="s">
        <v>1439</v>
      </c>
      <c r="C769" s="3">
        <v>206</v>
      </c>
      <c r="D769" s="3">
        <v>0</v>
      </c>
      <c r="E769" s="3">
        <v>0.68361351755230204</v>
      </c>
      <c r="F769" s="3">
        <v>1</v>
      </c>
      <c r="G769" s="3" t="s">
        <v>91</v>
      </c>
      <c r="H769" s="3">
        <v>12620</v>
      </c>
      <c r="I769" s="3" t="s">
        <v>228</v>
      </c>
    </row>
    <row r="770" spans="1:9" x14ac:dyDescent="0.2">
      <c r="A770" s="3" t="s">
        <v>1440</v>
      </c>
      <c r="B770" s="3" t="s">
        <v>1441</v>
      </c>
      <c r="C770" s="3">
        <v>961</v>
      </c>
      <c r="D770" s="3">
        <v>0</v>
      </c>
      <c r="E770" s="3">
        <v>4.6510805218589698E-4</v>
      </c>
      <c r="F770" s="3">
        <v>1.5522182605480601E-3</v>
      </c>
      <c r="G770" s="3" t="s">
        <v>84</v>
      </c>
      <c r="H770" s="3">
        <v>12621</v>
      </c>
      <c r="I770" s="3" t="s">
        <v>221</v>
      </c>
    </row>
    <row r="771" spans="1:9" x14ac:dyDescent="0.2">
      <c r="A771" s="3" t="s">
        <v>1442</v>
      </c>
      <c r="B771" s="3" t="s">
        <v>1443</v>
      </c>
      <c r="C771" s="3">
        <v>958</v>
      </c>
      <c r="D771" s="3">
        <v>0</v>
      </c>
      <c r="E771" s="3">
        <v>2.3393932007324099E-2</v>
      </c>
      <c r="F771" s="3">
        <v>2.8345722600398901E-2</v>
      </c>
      <c r="G771" s="3" t="s">
        <v>87</v>
      </c>
      <c r="H771" s="3">
        <v>12626</v>
      </c>
      <c r="I771" s="3" t="s">
        <v>228</v>
      </c>
    </row>
    <row r="772" spans="1:9" x14ac:dyDescent="0.2">
      <c r="A772" s="3" t="s">
        <v>1444</v>
      </c>
      <c r="B772" s="3" t="s">
        <v>1445</v>
      </c>
      <c r="C772" s="3">
        <v>1307</v>
      </c>
      <c r="D772" s="3">
        <v>0</v>
      </c>
      <c r="E772" s="3">
        <v>2.8450946860545903E-4</v>
      </c>
      <c r="F772" s="3">
        <v>1.068573093356E-3</v>
      </c>
      <c r="G772" s="3" t="s">
        <v>84</v>
      </c>
      <c r="H772" s="3">
        <v>20062</v>
      </c>
      <c r="I772" s="3" t="s">
        <v>228</v>
      </c>
    </row>
    <row r="773" spans="1:9" x14ac:dyDescent="0.2">
      <c r="A773" s="3" t="s">
        <v>144</v>
      </c>
      <c r="B773" s="3" t="s">
        <v>1446</v>
      </c>
      <c r="C773" s="3">
        <v>614</v>
      </c>
      <c r="D773" s="3">
        <v>1</v>
      </c>
      <c r="E773" s="3">
        <v>2.7565770846300398E-4</v>
      </c>
      <c r="F773" s="3">
        <v>1.068573093356E-3</v>
      </c>
      <c r="G773" s="3" t="s">
        <v>91</v>
      </c>
      <c r="H773" s="3">
        <v>20064</v>
      </c>
      <c r="I773" s="3" t="s">
        <v>228</v>
      </c>
    </row>
    <row r="774" spans="1:9" x14ac:dyDescent="0.2">
      <c r="A774" s="3" t="s">
        <v>1447</v>
      </c>
      <c r="B774" s="3" t="s">
        <v>1448</v>
      </c>
      <c r="C774" s="3">
        <v>694</v>
      </c>
      <c r="D774" s="3">
        <v>0</v>
      </c>
      <c r="E774" s="3">
        <v>4.7384139762153303E-3</v>
      </c>
      <c r="F774" s="3">
        <v>6.3197252889000402E-3</v>
      </c>
      <c r="G774" s="3" t="s">
        <v>91</v>
      </c>
      <c r="H774" s="3">
        <v>20075</v>
      </c>
      <c r="I774" s="3" t="s">
        <v>228</v>
      </c>
    </row>
    <row r="775" spans="1:9" x14ac:dyDescent="0.2">
      <c r="A775" s="3" t="s">
        <v>77</v>
      </c>
      <c r="B775" s="3" t="s">
        <v>1449</v>
      </c>
      <c r="C775" s="3">
        <v>1336</v>
      </c>
      <c r="D775" s="3">
        <v>0</v>
      </c>
      <c r="E775" s="6">
        <v>9.9212361161130799E-5</v>
      </c>
      <c r="F775" s="3">
        <v>6.4488430560156497E-4</v>
      </c>
      <c r="G775" s="3" t="s">
        <v>91</v>
      </c>
      <c r="H775" s="3">
        <v>20078</v>
      </c>
      <c r="I775" s="3" t="s">
        <v>228</v>
      </c>
    </row>
    <row r="776" spans="1:9" x14ac:dyDescent="0.2">
      <c r="A776" s="3" t="s">
        <v>1450</v>
      </c>
      <c r="B776" s="3" t="s">
        <v>1451</v>
      </c>
      <c r="C776" s="3">
        <v>1471</v>
      </c>
      <c r="D776" s="3">
        <v>0</v>
      </c>
      <c r="E776" s="3">
        <v>1.8897748334723002E-2</v>
      </c>
      <c r="F776" s="3">
        <v>2.1372053853747498E-2</v>
      </c>
      <c r="G776" s="3" t="s">
        <v>1452</v>
      </c>
      <c r="H776" s="3">
        <v>12630</v>
      </c>
      <c r="I776" s="3" t="s">
        <v>221</v>
      </c>
    </row>
    <row r="777" spans="1:9" x14ac:dyDescent="0.2">
      <c r="A777" s="3" t="s">
        <v>1453</v>
      </c>
      <c r="B777" s="3" t="s">
        <v>1454</v>
      </c>
      <c r="C777" s="3">
        <v>1255</v>
      </c>
      <c r="D777" s="3">
        <v>0</v>
      </c>
      <c r="E777" s="3">
        <v>1.54896487399654E-3</v>
      </c>
      <c r="F777" s="3">
        <v>3.1586746403824599E-3</v>
      </c>
      <c r="G777" s="3" t="s">
        <v>82</v>
      </c>
      <c r="H777" s="3">
        <v>12679</v>
      </c>
      <c r="I777" s="3" t="s">
        <v>228</v>
      </c>
    </row>
    <row r="778" spans="1:9" x14ac:dyDescent="0.2">
      <c r="A778" s="3" t="s">
        <v>1455</v>
      </c>
      <c r="B778" s="3" t="s">
        <v>1456</v>
      </c>
      <c r="C778" s="3">
        <v>546</v>
      </c>
      <c r="D778" s="3">
        <v>0</v>
      </c>
      <c r="E778" s="3">
        <v>8.1222261591356898E-2</v>
      </c>
      <c r="F778" s="3">
        <v>0.109043990651634</v>
      </c>
      <c r="G778" s="3" t="s">
        <v>84</v>
      </c>
      <c r="H778" s="3">
        <v>11644</v>
      </c>
      <c r="I778" s="3" t="s">
        <v>221</v>
      </c>
    </row>
    <row r="779" spans="1:9" x14ac:dyDescent="0.2">
      <c r="A779" s="3" t="s">
        <v>78</v>
      </c>
      <c r="B779" s="3" t="s">
        <v>1457</v>
      </c>
      <c r="C779" s="3">
        <v>1138</v>
      </c>
      <c r="D779" s="3">
        <v>1</v>
      </c>
      <c r="E779" s="3">
        <v>2.6837505132782399E-4</v>
      </c>
      <c r="F779" s="3">
        <v>1.068573093356E-3</v>
      </c>
      <c r="G779" s="3" t="s">
        <v>87</v>
      </c>
      <c r="H779" s="3">
        <v>12718</v>
      </c>
      <c r="I779" s="3" t="s">
        <v>228</v>
      </c>
    </row>
    <row r="780" spans="1:9" x14ac:dyDescent="0.2">
      <c r="A780" s="3" t="s">
        <v>192</v>
      </c>
      <c r="B780" s="3" t="s">
        <v>1458</v>
      </c>
      <c r="C780" s="3">
        <v>990</v>
      </c>
      <c r="D780" s="3">
        <v>0</v>
      </c>
      <c r="E780" s="3">
        <v>1.21702647931781E-3</v>
      </c>
      <c r="F780" s="3">
        <v>3.1586746403824599E-3</v>
      </c>
      <c r="G780" s="3" t="s">
        <v>84</v>
      </c>
      <c r="H780" s="3">
        <v>17327</v>
      </c>
      <c r="I780" s="3" t="s">
        <v>228</v>
      </c>
    </row>
    <row r="781" spans="1:9" x14ac:dyDescent="0.2">
      <c r="A781" s="3" t="s">
        <v>1459</v>
      </c>
      <c r="B781" s="3" t="s">
        <v>1460</v>
      </c>
      <c r="C781" s="3">
        <v>870</v>
      </c>
      <c r="D781" s="3">
        <v>0</v>
      </c>
      <c r="E781" s="3">
        <v>5.6077414824023597E-3</v>
      </c>
      <c r="F781" s="3">
        <v>7.7939946179968796E-3</v>
      </c>
      <c r="G781" s="3" t="s">
        <v>83</v>
      </c>
      <c r="H781" s="3">
        <v>12757</v>
      </c>
      <c r="I781" s="3" t="s">
        <v>221</v>
      </c>
    </row>
    <row r="782" spans="1:9" x14ac:dyDescent="0.2">
      <c r="A782" s="3" t="s">
        <v>1461</v>
      </c>
      <c r="B782" s="3" t="s">
        <v>1462</v>
      </c>
      <c r="C782" s="3">
        <v>173</v>
      </c>
      <c r="D782" s="3">
        <v>0</v>
      </c>
      <c r="E782" s="3">
        <v>4.29915152593315E-4</v>
      </c>
      <c r="F782" s="3">
        <v>1.47943271177353E-3</v>
      </c>
      <c r="G782" s="3" t="s">
        <v>87</v>
      </c>
      <c r="H782" s="3">
        <v>29652</v>
      </c>
      <c r="I782" s="3" t="s">
        <v>221</v>
      </c>
    </row>
    <row r="783" spans="1:9" x14ac:dyDescent="0.2">
      <c r="A783" s="3" t="s">
        <v>1463</v>
      </c>
      <c r="B783" s="3" t="s">
        <v>1464</v>
      </c>
      <c r="C783" s="3">
        <v>663</v>
      </c>
      <c r="D783" s="3">
        <v>0</v>
      </c>
      <c r="E783" s="3">
        <v>1.04533294785179E-2</v>
      </c>
      <c r="F783" s="3">
        <v>1.1875161700985499E-2</v>
      </c>
      <c r="G783" s="3" t="s">
        <v>84</v>
      </c>
      <c r="H783" s="3">
        <v>28826</v>
      </c>
      <c r="I783" s="3" t="s">
        <v>228</v>
      </c>
    </row>
    <row r="784" spans="1:9" x14ac:dyDescent="0.2">
      <c r="A784" s="3" t="s">
        <v>1465</v>
      </c>
      <c r="B784" s="3" t="s">
        <v>1466</v>
      </c>
      <c r="C784" s="3">
        <v>2077</v>
      </c>
      <c r="D784" s="3">
        <v>0</v>
      </c>
      <c r="E784" s="3">
        <v>5.7085102989538504E-3</v>
      </c>
      <c r="F784" s="3">
        <v>7.7939946179968796E-3</v>
      </c>
      <c r="G784" s="3" t="s">
        <v>87</v>
      </c>
      <c r="H784" s="3">
        <v>12766</v>
      </c>
      <c r="I784" s="3" t="s">
        <v>228</v>
      </c>
    </row>
    <row r="785" spans="1:9" x14ac:dyDescent="0.2">
      <c r="A785" s="3" t="s">
        <v>145</v>
      </c>
      <c r="B785" s="3" t="s">
        <v>1467</v>
      </c>
      <c r="C785" s="3">
        <v>1339</v>
      </c>
      <c r="D785" s="3">
        <v>3</v>
      </c>
      <c r="E785" s="3">
        <v>1.1767653725208199E-3</v>
      </c>
      <c r="F785" s="3">
        <v>3.1586746403824599E-3</v>
      </c>
      <c r="G785" s="3" t="s">
        <v>82</v>
      </c>
      <c r="H785" s="3">
        <v>12767</v>
      </c>
      <c r="I785" s="3" t="s">
        <v>228</v>
      </c>
    </row>
    <row r="786" spans="1:9" x14ac:dyDescent="0.2">
      <c r="A786" s="3" t="s">
        <v>1468</v>
      </c>
      <c r="B786" s="3" t="s">
        <v>1469</v>
      </c>
      <c r="C786" s="3">
        <v>578</v>
      </c>
      <c r="D786" s="3">
        <v>0</v>
      </c>
      <c r="E786" s="3">
        <v>8.4144162506055702E-3</v>
      </c>
      <c r="F786" s="3">
        <v>9.8338705523657501E-3</v>
      </c>
      <c r="G786" s="3" t="s">
        <v>87</v>
      </c>
      <c r="H786" s="3">
        <v>19222</v>
      </c>
      <c r="I786" s="3" t="s">
        <v>228</v>
      </c>
    </row>
    <row r="787" spans="1:9" x14ac:dyDescent="0.2">
      <c r="A787" s="3" t="s">
        <v>1470</v>
      </c>
      <c r="B787" s="3" t="s">
        <v>1471</v>
      </c>
      <c r="C787" s="3">
        <v>458</v>
      </c>
      <c r="D787" s="3">
        <v>0</v>
      </c>
      <c r="E787" s="3">
        <v>4.8956977466642305E-4</v>
      </c>
      <c r="F787" s="3">
        <v>1.5522182605480601E-3</v>
      </c>
      <c r="G787" s="3" t="s">
        <v>85</v>
      </c>
      <c r="H787" s="3">
        <v>16846</v>
      </c>
      <c r="I787" s="3" t="s">
        <v>221</v>
      </c>
    </row>
    <row r="788" spans="1:9" x14ac:dyDescent="0.2">
      <c r="A788" s="3" t="s">
        <v>146</v>
      </c>
      <c r="B788" s="3" t="s">
        <v>1472</v>
      </c>
      <c r="C788" s="3">
        <v>755</v>
      </c>
      <c r="D788" s="3">
        <v>1</v>
      </c>
      <c r="E788" s="3">
        <v>2.37135990133383E-4</v>
      </c>
      <c r="F788" s="3">
        <v>1.0603267953678201E-3</v>
      </c>
      <c r="G788" s="3" t="s">
        <v>82</v>
      </c>
      <c r="H788" s="3">
        <v>17363</v>
      </c>
      <c r="I788" s="3" t="s">
        <v>221</v>
      </c>
    </row>
    <row r="789" spans="1:9" x14ac:dyDescent="0.2">
      <c r="A789" s="3" t="s">
        <v>1473</v>
      </c>
      <c r="B789" s="3" t="s">
        <v>1474</v>
      </c>
      <c r="C789" s="3">
        <v>1801</v>
      </c>
      <c r="D789" s="3">
        <v>0</v>
      </c>
      <c r="E789" s="3">
        <v>3.2689881384527701E-3</v>
      </c>
      <c r="F789" s="3">
        <v>4.6595338200253397E-3</v>
      </c>
      <c r="G789" s="3" t="s">
        <v>96</v>
      </c>
      <c r="H789" s="3">
        <v>25489</v>
      </c>
      <c r="I789" s="3" t="s">
        <v>221</v>
      </c>
    </row>
    <row r="790" spans="1:9" x14ac:dyDescent="0.2">
      <c r="A790" s="3" t="s">
        <v>1475</v>
      </c>
      <c r="B790" s="3" t="s">
        <v>1476</v>
      </c>
      <c r="C790" s="3">
        <v>432</v>
      </c>
      <c r="D790" s="3">
        <v>0</v>
      </c>
      <c r="E790" s="3">
        <v>2.1058845150986102E-3</v>
      </c>
      <c r="F790" s="3">
        <v>3.9992219037611899E-3</v>
      </c>
      <c r="G790" s="3" t="s">
        <v>84</v>
      </c>
      <c r="H790" s="3">
        <v>24859</v>
      </c>
      <c r="I790" s="3" t="s">
        <v>221</v>
      </c>
    </row>
    <row r="791" spans="1:9" x14ac:dyDescent="0.2">
      <c r="A791" s="3" t="s">
        <v>1477</v>
      </c>
      <c r="B791" s="3" t="s">
        <v>1478</v>
      </c>
      <c r="C791" s="3">
        <v>401</v>
      </c>
      <c r="D791" s="3">
        <v>0</v>
      </c>
      <c r="E791" s="3">
        <v>3.44535862080739E-2</v>
      </c>
      <c r="F791" s="3">
        <v>4.2015141084470603E-2</v>
      </c>
      <c r="G791" s="3" t="s">
        <v>85</v>
      </c>
      <c r="H791" s="3">
        <v>30626</v>
      </c>
      <c r="I791" s="3" t="s">
        <v>228</v>
      </c>
    </row>
    <row r="792" spans="1:9" x14ac:dyDescent="0.2">
      <c r="A792" s="3" t="s">
        <v>1479</v>
      </c>
      <c r="B792" s="3" t="s">
        <v>1480</v>
      </c>
      <c r="C792" s="3">
        <v>339</v>
      </c>
      <c r="D792" s="3">
        <v>0</v>
      </c>
      <c r="E792" s="3">
        <v>1.1518274709798101E-2</v>
      </c>
      <c r="F792" s="3">
        <v>1.52562884956743E-2</v>
      </c>
      <c r="G792" s="3" t="s">
        <v>98</v>
      </c>
      <c r="H792" s="3">
        <v>12849</v>
      </c>
      <c r="I792" s="3" t="s">
        <v>228</v>
      </c>
    </row>
    <row r="793" spans="1:9" x14ac:dyDescent="0.2">
      <c r="A793" s="3" t="s">
        <v>1481</v>
      </c>
      <c r="B793" s="3" t="s">
        <v>1482</v>
      </c>
      <c r="C793" s="3">
        <v>1236</v>
      </c>
      <c r="D793" s="3">
        <v>0</v>
      </c>
      <c r="E793" s="3">
        <v>4.5350142209568102E-2</v>
      </c>
      <c r="F793" s="3">
        <v>5.7021382975916399E-2</v>
      </c>
      <c r="G793" s="3" t="s">
        <v>98</v>
      </c>
      <c r="H793" s="3">
        <v>12851</v>
      </c>
      <c r="I793" s="3" t="s">
        <v>228</v>
      </c>
    </row>
    <row r="794" spans="1:9" x14ac:dyDescent="0.2">
      <c r="A794" s="3" t="s">
        <v>1483</v>
      </c>
      <c r="B794" s="3" t="s">
        <v>1484</v>
      </c>
      <c r="C794" s="3">
        <v>643</v>
      </c>
      <c r="D794" s="3">
        <v>0</v>
      </c>
      <c r="E794" s="3">
        <v>7.3540928855900703E-2</v>
      </c>
      <c r="F794" s="3">
        <v>0.10048117115935</v>
      </c>
      <c r="G794" s="3" t="s">
        <v>83</v>
      </c>
      <c r="H794" s="3">
        <v>12855</v>
      </c>
      <c r="I794" s="3" t="s">
        <v>228</v>
      </c>
    </row>
    <row r="795" spans="1:9" x14ac:dyDescent="0.2">
      <c r="A795" s="3" t="s">
        <v>1485</v>
      </c>
      <c r="B795" s="3" t="s">
        <v>1486</v>
      </c>
      <c r="C795" s="3">
        <v>1017</v>
      </c>
      <c r="D795" s="3">
        <v>0</v>
      </c>
      <c r="E795" s="3">
        <v>5.3331761301082102E-2</v>
      </c>
      <c r="F795" s="3">
        <v>6.8246674309180994E-2</v>
      </c>
      <c r="G795" s="3" t="s">
        <v>82</v>
      </c>
      <c r="H795" s="3">
        <v>12856</v>
      </c>
      <c r="I795" s="3" t="s">
        <v>228</v>
      </c>
    </row>
    <row r="796" spans="1:9" x14ac:dyDescent="0.2">
      <c r="A796" s="3" t="s">
        <v>1487</v>
      </c>
      <c r="B796" s="3" t="s">
        <v>1488</v>
      </c>
      <c r="C796" s="3">
        <v>2719</v>
      </c>
      <c r="D796" s="3">
        <v>0</v>
      </c>
      <c r="E796" s="3">
        <v>7.9484901713910896E-3</v>
      </c>
      <c r="F796" s="3">
        <v>9.8338705523657501E-3</v>
      </c>
      <c r="G796" s="3" t="s">
        <v>98</v>
      </c>
      <c r="H796" s="3">
        <v>12930</v>
      </c>
      <c r="I796" s="3" t="s">
        <v>228</v>
      </c>
    </row>
    <row r="797" spans="1:9" x14ac:dyDescent="0.2">
      <c r="A797" s="3" t="s">
        <v>1489</v>
      </c>
      <c r="B797" s="3" t="s">
        <v>1490</v>
      </c>
      <c r="C797" s="3">
        <v>1145</v>
      </c>
      <c r="D797" s="3">
        <v>0</v>
      </c>
      <c r="E797" s="3">
        <v>3.2010766383264798E-2</v>
      </c>
      <c r="F797" s="3">
        <v>4.01082960700773E-2</v>
      </c>
      <c r="G797" s="3" t="s">
        <v>85</v>
      </c>
      <c r="H797" s="3">
        <v>18078</v>
      </c>
      <c r="I797" s="3" t="s">
        <v>228</v>
      </c>
    </row>
    <row r="798" spans="1:9" x14ac:dyDescent="0.2">
      <c r="A798" s="3" t="s">
        <v>147</v>
      </c>
      <c r="B798" s="3" t="s">
        <v>1491</v>
      </c>
      <c r="C798" s="3">
        <v>4260</v>
      </c>
      <c r="D798" s="3">
        <v>4</v>
      </c>
      <c r="E798" s="3">
        <v>2.1292181337758901E-3</v>
      </c>
      <c r="F798" s="3">
        <v>3.9992219037611899E-3</v>
      </c>
      <c r="G798" s="3" t="s">
        <v>90</v>
      </c>
      <c r="H798" s="3">
        <v>31700</v>
      </c>
      <c r="I798" s="3" t="s">
        <v>228</v>
      </c>
    </row>
    <row r="799" spans="1:9" x14ac:dyDescent="0.2">
      <c r="A799" s="3" t="s">
        <v>215</v>
      </c>
      <c r="B799" s="3" t="s">
        <v>1492</v>
      </c>
      <c r="C799" s="3">
        <v>790</v>
      </c>
      <c r="D799" s="3">
        <v>0</v>
      </c>
      <c r="E799" s="3">
        <v>6.4228173478247698E-3</v>
      </c>
      <c r="F799" s="3">
        <v>9.0597554064113794E-3</v>
      </c>
      <c r="G799" s="3" t="s">
        <v>85</v>
      </c>
      <c r="H799" s="3">
        <v>20368</v>
      </c>
      <c r="I799" s="3" t="s">
        <v>221</v>
      </c>
    </row>
    <row r="800" spans="1:9" x14ac:dyDescent="0.2">
      <c r="A800" s="3" t="s">
        <v>1493</v>
      </c>
      <c r="B800" s="3" t="s">
        <v>1494</v>
      </c>
      <c r="C800" s="3">
        <v>564</v>
      </c>
      <c r="D800" s="3">
        <v>0</v>
      </c>
      <c r="E800" s="3">
        <v>0.10106626340708</v>
      </c>
      <c r="F800" s="3">
        <v>0.15774547169300501</v>
      </c>
      <c r="G800" s="3" t="s">
        <v>83</v>
      </c>
      <c r="H800" s="3">
        <v>23486</v>
      </c>
      <c r="I800" s="3" t="s">
        <v>228</v>
      </c>
    </row>
    <row r="801" spans="1:9" x14ac:dyDescent="0.2">
      <c r="A801" s="3" t="s">
        <v>1495</v>
      </c>
      <c r="B801" s="3" t="s">
        <v>1496</v>
      </c>
      <c r="C801" s="3">
        <v>426</v>
      </c>
      <c r="D801" s="3">
        <v>0</v>
      </c>
      <c r="E801" s="3">
        <v>1.18394013679594E-2</v>
      </c>
      <c r="F801" s="3">
        <v>1.55092570838517E-2</v>
      </c>
      <c r="G801" s="3" t="s">
        <v>693</v>
      </c>
      <c r="H801" s="3">
        <v>12871</v>
      </c>
      <c r="I801" s="3" t="s">
        <v>228</v>
      </c>
    </row>
    <row r="802" spans="1:9" x14ac:dyDescent="0.2">
      <c r="A802" s="3" t="s">
        <v>1497</v>
      </c>
      <c r="B802" s="3" t="s">
        <v>1498</v>
      </c>
      <c r="C802" s="3">
        <v>1382</v>
      </c>
      <c r="D802" s="3">
        <v>0</v>
      </c>
      <c r="E802" s="3">
        <v>1.3885184627726299E-3</v>
      </c>
      <c r="F802" s="3">
        <v>3.1586746403824599E-3</v>
      </c>
      <c r="G802" s="3" t="s">
        <v>98</v>
      </c>
      <c r="H802" s="3">
        <v>12989</v>
      </c>
      <c r="I802" s="3" t="s">
        <v>221</v>
      </c>
    </row>
    <row r="803" spans="1:9" x14ac:dyDescent="0.2">
      <c r="A803" s="3" t="s">
        <v>1499</v>
      </c>
      <c r="B803" s="3" t="s">
        <v>1500</v>
      </c>
      <c r="C803" s="3">
        <v>1321</v>
      </c>
      <c r="D803" s="3">
        <v>0</v>
      </c>
      <c r="E803" s="3">
        <v>3.0884239666689598E-4</v>
      </c>
      <c r="F803" s="3">
        <v>1.30341152239707E-3</v>
      </c>
      <c r="G803" s="3" t="s">
        <v>83</v>
      </c>
      <c r="H803" s="3">
        <v>16966</v>
      </c>
      <c r="I803" s="3" t="s">
        <v>228</v>
      </c>
    </row>
    <row r="804" spans="1:9" x14ac:dyDescent="0.2">
      <c r="A804" s="3" t="s">
        <v>79</v>
      </c>
      <c r="B804" s="3" t="s">
        <v>1501</v>
      </c>
      <c r="C804" s="3">
        <v>2307</v>
      </c>
      <c r="D804" s="3">
        <v>0</v>
      </c>
      <c r="E804" s="6">
        <v>2.3050147103149101E-6</v>
      </c>
      <c r="F804" s="6">
        <v>7.9447880144289102E-5</v>
      </c>
      <c r="G804" s="3" t="s">
        <v>98</v>
      </c>
      <c r="H804" s="3">
        <v>9397</v>
      </c>
      <c r="I804" s="3" t="s">
        <v>228</v>
      </c>
    </row>
    <row r="805" spans="1:9" x14ac:dyDescent="0.2">
      <c r="A805" s="3" t="s">
        <v>80</v>
      </c>
      <c r="B805" s="3" t="s">
        <v>1502</v>
      </c>
      <c r="C805" s="3">
        <v>846</v>
      </c>
      <c r="D805" s="3">
        <v>2</v>
      </c>
      <c r="E805" s="3">
        <v>3.2712208070009301E-3</v>
      </c>
      <c r="F805" s="3">
        <v>4.6595338200253397E-3</v>
      </c>
      <c r="G805" s="3" t="s">
        <v>98</v>
      </c>
      <c r="H805" s="3">
        <v>13009</v>
      </c>
      <c r="I805" s="3" t="s">
        <v>221</v>
      </c>
    </row>
    <row r="806" spans="1:9" x14ac:dyDescent="0.2">
      <c r="A806" s="3" t="s">
        <v>81</v>
      </c>
      <c r="B806" s="3" t="s">
        <v>1503</v>
      </c>
      <c r="C806" s="3">
        <v>3138</v>
      </c>
      <c r="D806" s="3">
        <v>0</v>
      </c>
      <c r="E806" s="3">
        <v>4.6167449538088601E-2</v>
      </c>
      <c r="F806" s="3">
        <v>5.7021382975916399E-2</v>
      </c>
      <c r="G806" s="3" t="s">
        <v>98</v>
      </c>
      <c r="H806" s="3">
        <v>28990</v>
      </c>
      <c r="I806" s="3" t="s">
        <v>221</v>
      </c>
    </row>
    <row r="807" spans="1:9" x14ac:dyDescent="0.2">
      <c r="A807" s="3" t="s">
        <v>193</v>
      </c>
      <c r="B807" s="3" t="s">
        <v>1504</v>
      </c>
      <c r="C807" s="3">
        <v>1739</v>
      </c>
      <c r="D807" s="3">
        <v>0</v>
      </c>
      <c r="E807" s="3">
        <v>3.9432574007708901E-2</v>
      </c>
      <c r="F807" s="3">
        <v>4.5576112377882803E-2</v>
      </c>
      <c r="G807" s="3" t="s">
        <v>98</v>
      </c>
      <c r="H807" s="3">
        <v>30940</v>
      </c>
      <c r="I807" s="3" t="s">
        <v>228</v>
      </c>
    </row>
    <row r="808" spans="1:9" x14ac:dyDescent="0.2">
      <c r="A808" s="3" t="s">
        <v>1505</v>
      </c>
      <c r="B808" s="3" t="s">
        <v>1506</v>
      </c>
      <c r="C808" s="3">
        <v>765</v>
      </c>
      <c r="D808" s="3">
        <v>0</v>
      </c>
      <c r="E808" s="3">
        <v>0.199726875835328</v>
      </c>
      <c r="F808" s="3">
        <v>0.39671590433903697</v>
      </c>
      <c r="G808" s="3" t="s">
        <v>86</v>
      </c>
      <c r="H808" s="3">
        <v>25294</v>
      </c>
      <c r="I808" s="3" t="s">
        <v>228</v>
      </c>
    </row>
    <row r="809" spans="1:9" x14ac:dyDescent="0.2">
      <c r="A809" s="3" t="s">
        <v>1507</v>
      </c>
      <c r="B809" s="3" t="s">
        <v>1508</v>
      </c>
      <c r="C809" s="3">
        <v>795</v>
      </c>
      <c r="D809" s="3">
        <v>0</v>
      </c>
      <c r="E809" s="3">
        <v>1.55411717519218E-2</v>
      </c>
      <c r="F809" s="3">
        <v>1.8306818255083901E-2</v>
      </c>
      <c r="G809" s="3" t="s">
        <v>98</v>
      </c>
      <c r="H809" s="3">
        <v>28986</v>
      </c>
      <c r="I809" s="3" t="s">
        <v>228</v>
      </c>
    </row>
    <row r="810" spans="1:9" x14ac:dyDescent="0.2">
      <c r="A810" s="3" t="s">
        <v>1509</v>
      </c>
      <c r="B810" s="3" t="s">
        <v>1510</v>
      </c>
      <c r="C810" s="3">
        <v>410</v>
      </c>
      <c r="D810" s="3">
        <v>0</v>
      </c>
      <c r="E810" s="3">
        <v>1.5354470497798301E-4</v>
      </c>
      <c r="F810" s="3">
        <v>9.8133524505660398E-4</v>
      </c>
      <c r="G810" s="3" t="s">
        <v>98</v>
      </c>
      <c r="H810" s="3">
        <v>29277</v>
      </c>
      <c r="I810" s="3" t="s">
        <v>228</v>
      </c>
    </row>
    <row r="811" spans="1:9" x14ac:dyDescent="0.2">
      <c r="A811" s="3" t="s">
        <v>1511</v>
      </c>
      <c r="B811" s="3" t="s">
        <v>1512</v>
      </c>
      <c r="C811" s="3">
        <v>307</v>
      </c>
      <c r="D811" s="3">
        <v>0</v>
      </c>
      <c r="E811" s="3">
        <v>5.1975184914593402E-3</v>
      </c>
      <c r="F811" s="3">
        <v>6.6059143629291399E-3</v>
      </c>
      <c r="G811" s="3" t="s">
        <v>1513</v>
      </c>
      <c r="H811" s="3">
        <v>21688</v>
      </c>
      <c r="I811" s="3" t="s">
        <v>221</v>
      </c>
    </row>
    <row r="812" spans="1:9" x14ac:dyDescent="0.2">
      <c r="A812" s="3" t="s">
        <v>1514</v>
      </c>
      <c r="B812" s="3" t="s">
        <v>1515</v>
      </c>
      <c r="C812" s="3">
        <v>3570</v>
      </c>
      <c r="D812" s="3">
        <v>0</v>
      </c>
      <c r="E812" s="3">
        <v>3.5374358393381201E-4</v>
      </c>
      <c r="F812" s="3">
        <v>1.30341152239707E-3</v>
      </c>
      <c r="G812" s="3" t="s">
        <v>1516</v>
      </c>
      <c r="H812" s="3">
        <v>25249</v>
      </c>
      <c r="I812" s="3" t="s">
        <v>228</v>
      </c>
    </row>
    <row r="813" spans="1:9" x14ac:dyDescent="0.2">
      <c r="A813" s="3" t="s">
        <v>1517</v>
      </c>
      <c r="B813" s="3" t="s">
        <v>1518</v>
      </c>
      <c r="C813" s="3">
        <v>1044</v>
      </c>
      <c r="D813" s="3">
        <v>0</v>
      </c>
      <c r="E813" s="3">
        <v>2.9264510131185698E-4</v>
      </c>
      <c r="F813" s="3">
        <v>1.068573093356E-3</v>
      </c>
      <c r="G813" s="3" t="s">
        <v>83</v>
      </c>
      <c r="H813" s="3">
        <v>24523</v>
      </c>
      <c r="I813" s="3" t="s">
        <v>221</v>
      </c>
    </row>
    <row r="814" spans="1:9" x14ac:dyDescent="0.2">
      <c r="E814" s="6"/>
      <c r="F814" s="6"/>
    </row>
    <row r="836" spans="5:6" x14ac:dyDescent="0.2">
      <c r="E836" s="6"/>
      <c r="F836" s="6"/>
    </row>
  </sheetData>
  <conditionalFormatting sqref="J1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2615-F272-F642-890F-425D39ECDBE7}">
  <dimension ref="A1:I826"/>
  <sheetViews>
    <sheetView workbookViewId="0"/>
  </sheetViews>
  <sheetFormatPr baseColWidth="10" defaultRowHeight="16" x14ac:dyDescent="0.2"/>
  <cols>
    <col min="1" max="1" width="11.83203125" style="3" bestFit="1" customWidth="1"/>
    <col min="2" max="2" width="45.5" style="3" customWidth="1"/>
    <col min="3" max="3" width="19.33203125" style="3" bestFit="1" customWidth="1"/>
    <col min="4" max="4" width="46.33203125" style="3" bestFit="1" customWidth="1"/>
    <col min="5" max="5" width="20.6640625" style="3" bestFit="1" customWidth="1"/>
    <col min="6" max="6" width="12.1640625" style="3" bestFit="1" customWidth="1"/>
    <col min="7" max="7" width="86" style="3" bestFit="1" customWidth="1"/>
    <col min="8" max="8" width="8.6640625" style="3" bestFit="1" customWidth="1"/>
    <col min="9" max="9" width="22" style="3" bestFit="1" customWidth="1"/>
    <col min="10" max="10" width="11.6640625" style="3" bestFit="1" customWidth="1"/>
    <col min="11" max="11" width="17.1640625" style="3" bestFit="1" customWidth="1"/>
    <col min="12" max="16384" width="10.83203125" style="3"/>
  </cols>
  <sheetData>
    <row r="1" spans="1:9" s="7" customFormat="1" x14ac:dyDescent="0.2">
      <c r="A1" s="7" t="s">
        <v>3</v>
      </c>
      <c r="B1" s="7" t="s">
        <v>10</v>
      </c>
      <c r="C1" s="7" t="s">
        <v>7</v>
      </c>
      <c r="D1" s="7" t="s">
        <v>11</v>
      </c>
      <c r="E1" s="7" t="s">
        <v>8</v>
      </c>
      <c r="F1" s="7" t="s">
        <v>9</v>
      </c>
      <c r="G1" s="7" t="s">
        <v>4</v>
      </c>
      <c r="H1" s="7" t="s">
        <v>6</v>
      </c>
      <c r="I1" s="7" t="s">
        <v>1691</v>
      </c>
    </row>
    <row r="2" spans="1:9" x14ac:dyDescent="0.2">
      <c r="A2" s="3" t="s">
        <v>219</v>
      </c>
      <c r="B2" s="3" t="s">
        <v>220</v>
      </c>
      <c r="C2" s="3">
        <v>456</v>
      </c>
      <c r="D2" s="3">
        <v>0</v>
      </c>
      <c r="E2" s="3">
        <v>3.9086680069323698E-2</v>
      </c>
      <c r="F2" s="3">
        <v>4.0164740771608198E-2</v>
      </c>
      <c r="G2" s="3" t="s">
        <v>85</v>
      </c>
      <c r="H2" s="3">
        <v>24086</v>
      </c>
      <c r="I2" s="3" t="s">
        <v>221</v>
      </c>
    </row>
    <row r="3" spans="1:9" x14ac:dyDescent="0.2">
      <c r="A3" s="3" t="s">
        <v>222</v>
      </c>
      <c r="B3" s="3" t="s">
        <v>223</v>
      </c>
      <c r="C3" s="3">
        <v>1256</v>
      </c>
      <c r="D3" s="3">
        <v>0</v>
      </c>
      <c r="E3" s="3">
        <v>7.3368748562234395E-2</v>
      </c>
      <c r="F3" s="3">
        <v>8.2559418149190197E-2</v>
      </c>
      <c r="G3" s="3" t="s">
        <v>82</v>
      </c>
      <c r="H3" s="3">
        <v>132</v>
      </c>
      <c r="I3" s="3" t="s">
        <v>221</v>
      </c>
    </row>
    <row r="4" spans="1:9" x14ac:dyDescent="0.2">
      <c r="A4" s="3" t="s">
        <v>22</v>
      </c>
      <c r="B4" s="3" t="s">
        <v>224</v>
      </c>
      <c r="C4" s="3">
        <v>325</v>
      </c>
      <c r="D4" s="3">
        <v>0</v>
      </c>
      <c r="E4" s="3">
        <v>1.4037946946437999E-4</v>
      </c>
      <c r="F4" s="3">
        <v>8.1368308624158304E-4</v>
      </c>
      <c r="G4" s="3" t="s">
        <v>82</v>
      </c>
      <c r="H4" s="3">
        <v>24124</v>
      </c>
      <c r="I4" s="3" t="s">
        <v>221</v>
      </c>
    </row>
    <row r="5" spans="1:9" x14ac:dyDescent="0.2">
      <c r="A5" s="3" t="s">
        <v>225</v>
      </c>
      <c r="B5" s="3" t="s">
        <v>226</v>
      </c>
      <c r="C5" s="3">
        <v>381</v>
      </c>
      <c r="D5" s="3">
        <v>0</v>
      </c>
      <c r="E5" s="3">
        <v>5.9478549380609702E-2</v>
      </c>
      <c r="F5" s="3">
        <v>5.8915186019750501E-2</v>
      </c>
      <c r="G5" s="3" t="s">
        <v>82</v>
      </c>
      <c r="H5" s="3">
        <v>160</v>
      </c>
      <c r="I5" s="3" t="s">
        <v>221</v>
      </c>
    </row>
    <row r="6" spans="1:9" x14ac:dyDescent="0.2">
      <c r="A6" s="3" t="s">
        <v>152</v>
      </c>
      <c r="B6" s="3" t="s">
        <v>227</v>
      </c>
      <c r="C6" s="3">
        <v>1196</v>
      </c>
      <c r="D6" s="3">
        <v>5</v>
      </c>
      <c r="E6" s="3">
        <v>3.7729173850501498E-4</v>
      </c>
      <c r="F6" s="3">
        <v>1.1188239694074199E-3</v>
      </c>
      <c r="G6" s="3" t="s">
        <v>86</v>
      </c>
      <c r="H6" s="3">
        <v>17256</v>
      </c>
      <c r="I6" s="3" t="s">
        <v>228</v>
      </c>
    </row>
    <row r="7" spans="1:9" x14ac:dyDescent="0.2">
      <c r="A7" s="3" t="s">
        <v>229</v>
      </c>
      <c r="B7" s="3" t="s">
        <v>230</v>
      </c>
      <c r="C7" s="3">
        <v>429</v>
      </c>
      <c r="D7" s="3">
        <v>0</v>
      </c>
      <c r="E7" s="3">
        <v>7.2897682865777401E-3</v>
      </c>
      <c r="F7" s="3">
        <v>5.3697930706602696E-3</v>
      </c>
      <c r="G7" s="3" t="s">
        <v>86</v>
      </c>
      <c r="H7" s="3">
        <v>14671</v>
      </c>
      <c r="I7" s="3" t="s">
        <v>228</v>
      </c>
    </row>
    <row r="8" spans="1:9" x14ac:dyDescent="0.2">
      <c r="A8" s="3" t="s">
        <v>231</v>
      </c>
      <c r="B8" s="3" t="s">
        <v>232</v>
      </c>
      <c r="C8" s="3">
        <v>577</v>
      </c>
      <c r="D8" s="3">
        <v>0</v>
      </c>
      <c r="E8" s="3">
        <v>6.8146073473905602E-3</v>
      </c>
      <c r="F8" s="3">
        <v>5.3697930706602696E-3</v>
      </c>
      <c r="G8" s="3" t="s">
        <v>82</v>
      </c>
      <c r="H8" s="3">
        <v>24025</v>
      </c>
      <c r="I8" s="3" t="s">
        <v>221</v>
      </c>
    </row>
    <row r="9" spans="1:9" x14ac:dyDescent="0.2">
      <c r="A9" s="3" t="s">
        <v>233</v>
      </c>
      <c r="B9" s="3" t="s">
        <v>234</v>
      </c>
      <c r="C9" s="3">
        <v>252</v>
      </c>
      <c r="D9" s="3">
        <v>0</v>
      </c>
      <c r="E9" s="3">
        <v>1.1476567212607999E-3</v>
      </c>
      <c r="F9" s="3">
        <v>1.72423928325139E-3</v>
      </c>
      <c r="G9" s="3" t="s">
        <v>83</v>
      </c>
      <c r="H9" s="3">
        <v>14672</v>
      </c>
      <c r="I9" s="3" t="s">
        <v>228</v>
      </c>
    </row>
    <row r="10" spans="1:9" x14ac:dyDescent="0.2">
      <c r="A10" s="3" t="s">
        <v>235</v>
      </c>
      <c r="B10" s="3" t="s">
        <v>236</v>
      </c>
      <c r="C10" s="3">
        <v>604</v>
      </c>
      <c r="D10" s="3">
        <v>0</v>
      </c>
      <c r="E10" s="3">
        <v>4.0464364023936996E-3</v>
      </c>
      <c r="F10" s="3">
        <v>3.2761286732885799E-3</v>
      </c>
      <c r="G10" s="3" t="s">
        <v>82</v>
      </c>
      <c r="H10" s="3">
        <v>15766</v>
      </c>
      <c r="I10" s="3" t="s">
        <v>228</v>
      </c>
    </row>
    <row r="11" spans="1:9" x14ac:dyDescent="0.2">
      <c r="A11" s="3" t="s">
        <v>99</v>
      </c>
      <c r="B11" s="3" t="s">
        <v>237</v>
      </c>
      <c r="C11" s="3">
        <v>3102</v>
      </c>
      <c r="D11" s="3">
        <v>2</v>
      </c>
      <c r="E11" s="3">
        <v>3.7084307672420099E-3</v>
      </c>
      <c r="F11" s="3">
        <v>3.2761286732885799E-3</v>
      </c>
      <c r="G11" s="3" t="s">
        <v>84</v>
      </c>
      <c r="H11" s="3">
        <v>24051</v>
      </c>
      <c r="I11" s="3" t="s">
        <v>221</v>
      </c>
    </row>
    <row r="12" spans="1:9" x14ac:dyDescent="0.2">
      <c r="A12" s="3" t="s">
        <v>238</v>
      </c>
      <c r="B12" s="3" t="s">
        <v>239</v>
      </c>
      <c r="C12" s="3">
        <v>165</v>
      </c>
      <c r="D12" s="3">
        <v>0</v>
      </c>
      <c r="E12" s="3">
        <v>5.0230102244798501E-4</v>
      </c>
      <c r="F12" s="3">
        <v>1.1702092854782599E-3</v>
      </c>
      <c r="G12" s="3" t="s">
        <v>89</v>
      </c>
      <c r="H12" s="3">
        <v>13203</v>
      </c>
      <c r="I12" s="3" t="s">
        <v>221</v>
      </c>
    </row>
    <row r="13" spans="1:9" x14ac:dyDescent="0.2">
      <c r="A13" s="3" t="s">
        <v>240</v>
      </c>
      <c r="B13" s="3" t="s">
        <v>241</v>
      </c>
      <c r="C13" s="3">
        <v>483</v>
      </c>
      <c r="D13" s="3">
        <v>0</v>
      </c>
      <c r="E13" s="3">
        <v>0.109832810044363</v>
      </c>
      <c r="F13" s="3">
        <v>0.16150437789005201</v>
      </c>
      <c r="G13" s="3" t="s">
        <v>83</v>
      </c>
      <c r="H13" s="3">
        <v>360</v>
      </c>
      <c r="I13" s="3" t="s">
        <v>228</v>
      </c>
    </row>
    <row r="14" spans="1:9" x14ac:dyDescent="0.2">
      <c r="A14" s="3" t="s">
        <v>242</v>
      </c>
      <c r="B14" s="3" t="s">
        <v>243</v>
      </c>
      <c r="C14" s="3">
        <v>472</v>
      </c>
      <c r="D14" s="3">
        <v>0</v>
      </c>
      <c r="E14" s="3">
        <v>6.2041726014166099E-4</v>
      </c>
      <c r="F14" s="3">
        <v>1.1721166250475E-3</v>
      </c>
      <c r="G14" s="3" t="s">
        <v>88</v>
      </c>
      <c r="H14" s="3">
        <v>17911</v>
      </c>
      <c r="I14" s="3" t="s">
        <v>221</v>
      </c>
    </row>
    <row r="15" spans="1:9" x14ac:dyDescent="0.2">
      <c r="A15" s="3" t="s">
        <v>242</v>
      </c>
      <c r="B15" s="3" t="s">
        <v>244</v>
      </c>
      <c r="C15" s="3">
        <v>472</v>
      </c>
      <c r="D15" s="3">
        <v>0</v>
      </c>
      <c r="E15" s="3">
        <v>6.2041726014166099E-4</v>
      </c>
      <c r="F15" s="3">
        <v>1.1721166250475E-3</v>
      </c>
      <c r="G15" s="3" t="s">
        <v>245</v>
      </c>
      <c r="H15" s="3">
        <v>17911</v>
      </c>
      <c r="I15" s="3" t="s">
        <v>221</v>
      </c>
    </row>
    <row r="16" spans="1:9" x14ac:dyDescent="0.2">
      <c r="A16" s="3" t="s">
        <v>246</v>
      </c>
      <c r="B16" s="3" t="s">
        <v>247</v>
      </c>
      <c r="C16" s="3">
        <v>363</v>
      </c>
      <c r="D16" s="3">
        <v>0</v>
      </c>
      <c r="E16" s="3">
        <v>1.91637208307332E-2</v>
      </c>
      <c r="F16" s="3">
        <v>1.4512312839451799E-2</v>
      </c>
      <c r="G16" s="3" t="s">
        <v>89</v>
      </c>
      <c r="H16" s="3">
        <v>21900</v>
      </c>
      <c r="I16" s="3" t="s">
        <v>228</v>
      </c>
    </row>
    <row r="17" spans="1:9" x14ac:dyDescent="0.2">
      <c r="A17" s="3" t="s">
        <v>248</v>
      </c>
      <c r="B17" s="3" t="s">
        <v>249</v>
      </c>
      <c r="C17" s="3">
        <v>609</v>
      </c>
      <c r="D17" s="3">
        <v>0</v>
      </c>
      <c r="E17" s="3">
        <v>9.0694676711348607E-3</v>
      </c>
      <c r="F17" s="3">
        <v>7.9550845744210692E-3</v>
      </c>
      <c r="G17" s="3" t="s">
        <v>85</v>
      </c>
      <c r="H17" s="3">
        <v>25996</v>
      </c>
      <c r="I17" s="3" t="s">
        <v>228</v>
      </c>
    </row>
    <row r="18" spans="1:9" x14ac:dyDescent="0.2">
      <c r="A18" s="3" t="s">
        <v>250</v>
      </c>
      <c r="B18" s="3" t="s">
        <v>251</v>
      </c>
      <c r="C18" s="3">
        <v>933</v>
      </c>
      <c r="D18" s="3">
        <v>0</v>
      </c>
      <c r="E18" s="3">
        <v>0.369071787148466</v>
      </c>
      <c r="F18" s="3">
        <v>0.95611652056978103</v>
      </c>
      <c r="G18" s="3" t="s">
        <v>82</v>
      </c>
      <c r="H18" s="3">
        <v>13233</v>
      </c>
      <c r="I18" s="3" t="s">
        <v>228</v>
      </c>
    </row>
    <row r="19" spans="1:9" x14ac:dyDescent="0.2">
      <c r="A19" s="3" t="s">
        <v>252</v>
      </c>
      <c r="B19" s="3" t="s">
        <v>253</v>
      </c>
      <c r="C19" s="3">
        <v>692</v>
      </c>
      <c r="D19" s="3">
        <v>0</v>
      </c>
      <c r="E19" s="3">
        <v>3.2494543445370601E-3</v>
      </c>
      <c r="F19" s="3">
        <v>3.05974678986676E-3</v>
      </c>
      <c r="G19" s="3" t="s">
        <v>96</v>
      </c>
      <c r="H19" s="3">
        <v>16677</v>
      </c>
      <c r="I19" s="3" t="s">
        <v>228</v>
      </c>
    </row>
    <row r="20" spans="1:9" x14ac:dyDescent="0.2">
      <c r="A20" s="3" t="s">
        <v>254</v>
      </c>
      <c r="B20" s="3" t="s">
        <v>255</v>
      </c>
      <c r="C20" s="3">
        <v>438</v>
      </c>
      <c r="D20" s="3">
        <v>0</v>
      </c>
      <c r="E20" s="3">
        <v>1.00511156041158E-2</v>
      </c>
      <c r="F20" s="3">
        <v>8.6168350696777304E-3</v>
      </c>
      <c r="G20" s="3" t="s">
        <v>256</v>
      </c>
      <c r="H20" s="3">
        <v>16673</v>
      </c>
      <c r="I20" s="3" t="s">
        <v>228</v>
      </c>
    </row>
    <row r="21" spans="1:9" x14ac:dyDescent="0.2">
      <c r="A21" s="3" t="s">
        <v>153</v>
      </c>
      <c r="B21" s="3" t="s">
        <v>257</v>
      </c>
      <c r="C21" s="3">
        <v>487</v>
      </c>
      <c r="D21" s="3">
        <v>1</v>
      </c>
      <c r="E21" s="3">
        <v>1.1580457444656299E-4</v>
      </c>
      <c r="F21" s="3">
        <v>6.6805559984108205E-4</v>
      </c>
      <c r="G21" s="3" t="s">
        <v>88</v>
      </c>
      <c r="H21" s="3">
        <v>581</v>
      </c>
      <c r="I21" s="3" t="s">
        <v>228</v>
      </c>
    </row>
    <row r="22" spans="1:9" x14ac:dyDescent="0.2">
      <c r="A22" s="3" t="s">
        <v>258</v>
      </c>
      <c r="B22" s="3" t="s">
        <v>259</v>
      </c>
      <c r="C22" s="3">
        <v>166</v>
      </c>
      <c r="D22" s="3">
        <v>0</v>
      </c>
      <c r="E22" s="3">
        <v>1.6796974191044398E-2</v>
      </c>
      <c r="F22" s="3">
        <v>1.2821513088796199E-2</v>
      </c>
      <c r="G22" s="3" t="s">
        <v>216</v>
      </c>
      <c r="H22" s="3">
        <v>587</v>
      </c>
      <c r="I22" s="3" t="s">
        <v>228</v>
      </c>
    </row>
    <row r="23" spans="1:9" x14ac:dyDescent="0.2">
      <c r="A23" s="3" t="s">
        <v>194</v>
      </c>
      <c r="B23" s="3" t="s">
        <v>260</v>
      </c>
      <c r="C23" s="3">
        <v>274</v>
      </c>
      <c r="D23" s="3">
        <v>1</v>
      </c>
      <c r="E23" s="3">
        <v>3.79464874239601E-3</v>
      </c>
      <c r="F23" s="3">
        <v>3.2761286732885799E-3</v>
      </c>
      <c r="G23" s="3" t="s">
        <v>148</v>
      </c>
      <c r="H23" s="3">
        <v>604</v>
      </c>
      <c r="I23" s="3" t="s">
        <v>221</v>
      </c>
    </row>
    <row r="24" spans="1:9" x14ac:dyDescent="0.2">
      <c r="A24" s="3" t="s">
        <v>261</v>
      </c>
      <c r="B24" s="3" t="s">
        <v>262</v>
      </c>
      <c r="C24" s="3">
        <v>117</v>
      </c>
      <c r="D24" s="3">
        <v>0</v>
      </c>
      <c r="E24" s="3">
        <v>2.2333508693358699E-2</v>
      </c>
      <c r="F24" s="3">
        <v>1.9072469346539899E-2</v>
      </c>
      <c r="G24" s="3" t="s">
        <v>148</v>
      </c>
      <c r="H24" s="3">
        <v>605</v>
      </c>
      <c r="I24" s="3" t="s">
        <v>228</v>
      </c>
    </row>
    <row r="25" spans="1:9" x14ac:dyDescent="0.2">
      <c r="A25" s="3" t="s">
        <v>263</v>
      </c>
      <c r="B25" s="3" t="s">
        <v>264</v>
      </c>
      <c r="C25" s="3">
        <v>654</v>
      </c>
      <c r="D25" s="3">
        <v>0</v>
      </c>
      <c r="E25" s="3">
        <v>6.7650271583318501E-3</v>
      </c>
      <c r="F25" s="3">
        <v>5.3697930706602696E-3</v>
      </c>
      <c r="G25" s="3" t="s">
        <v>148</v>
      </c>
      <c r="H25" s="3">
        <v>17343</v>
      </c>
      <c r="I25" s="3" t="s">
        <v>228</v>
      </c>
    </row>
    <row r="26" spans="1:9" x14ac:dyDescent="0.2">
      <c r="A26" s="3" t="s">
        <v>265</v>
      </c>
      <c r="B26" s="3" t="s">
        <v>266</v>
      </c>
      <c r="C26" s="3">
        <v>192</v>
      </c>
      <c r="D26" s="3">
        <v>0</v>
      </c>
      <c r="E26" s="3">
        <v>1.9942789130752798E-3</v>
      </c>
      <c r="F26" s="3">
        <v>2.0618488251527701E-3</v>
      </c>
      <c r="G26" s="3" t="s">
        <v>148</v>
      </c>
      <c r="H26" s="3">
        <v>17352</v>
      </c>
      <c r="I26" s="3" t="s">
        <v>228</v>
      </c>
    </row>
    <row r="27" spans="1:9" x14ac:dyDescent="0.2">
      <c r="A27" s="3" t="s">
        <v>267</v>
      </c>
      <c r="B27" s="3" t="s">
        <v>268</v>
      </c>
      <c r="C27" s="3">
        <v>214</v>
      </c>
      <c r="D27" s="3">
        <v>0</v>
      </c>
      <c r="E27" s="3">
        <v>1.3634952024152399E-2</v>
      </c>
      <c r="F27" s="3">
        <v>1.12642822116947E-2</v>
      </c>
      <c r="G27" s="3" t="s">
        <v>148</v>
      </c>
      <c r="H27" s="3">
        <v>17353</v>
      </c>
      <c r="I27" s="3" t="s">
        <v>228</v>
      </c>
    </row>
    <row r="28" spans="1:9" x14ac:dyDescent="0.2">
      <c r="A28" s="3" t="s">
        <v>269</v>
      </c>
      <c r="B28" s="3" t="s">
        <v>270</v>
      </c>
      <c r="C28" s="3">
        <v>479</v>
      </c>
      <c r="D28" s="3">
        <v>0</v>
      </c>
      <c r="E28" s="3">
        <v>2.17677009241443E-2</v>
      </c>
      <c r="F28" s="3">
        <v>1.9072469346539899E-2</v>
      </c>
      <c r="G28" s="3" t="s">
        <v>148</v>
      </c>
      <c r="H28" s="3">
        <v>17354</v>
      </c>
      <c r="I28" s="3" t="s">
        <v>228</v>
      </c>
    </row>
    <row r="29" spans="1:9" x14ac:dyDescent="0.2">
      <c r="A29" s="3" t="s">
        <v>271</v>
      </c>
      <c r="B29" s="3" t="s">
        <v>272</v>
      </c>
      <c r="C29" s="3">
        <v>358</v>
      </c>
      <c r="D29" s="3">
        <v>0</v>
      </c>
      <c r="E29" s="3">
        <v>8.1985451293483096E-3</v>
      </c>
      <c r="F29" s="3">
        <v>6.8190009752328801E-3</v>
      </c>
      <c r="G29" s="3" t="s">
        <v>148</v>
      </c>
      <c r="H29" s="3">
        <v>17356</v>
      </c>
      <c r="I29" s="3" t="s">
        <v>221</v>
      </c>
    </row>
    <row r="30" spans="1:9" x14ac:dyDescent="0.2">
      <c r="A30" s="3" t="s">
        <v>100</v>
      </c>
      <c r="B30" s="3" t="s">
        <v>273</v>
      </c>
      <c r="C30" s="3">
        <v>974</v>
      </c>
      <c r="D30" s="3">
        <v>0</v>
      </c>
      <c r="E30" s="3">
        <v>7.9169955278149007E-3</v>
      </c>
      <c r="F30" s="3">
        <v>6.8190009752328801E-3</v>
      </c>
      <c r="G30" s="3" t="s">
        <v>148</v>
      </c>
      <c r="H30" s="3">
        <v>17357</v>
      </c>
      <c r="I30" s="3" t="s">
        <v>221</v>
      </c>
    </row>
    <row r="31" spans="1:9" x14ac:dyDescent="0.2">
      <c r="A31" s="3" t="s">
        <v>195</v>
      </c>
      <c r="B31" s="3" t="s">
        <v>274</v>
      </c>
      <c r="C31" s="3">
        <v>167</v>
      </c>
      <c r="D31" s="3">
        <v>1</v>
      </c>
      <c r="E31" s="3">
        <v>4.1807154636412198E-3</v>
      </c>
      <c r="F31" s="3">
        <v>3.4255324455975599E-3</v>
      </c>
      <c r="G31" s="3" t="s">
        <v>148</v>
      </c>
      <c r="H31" s="3">
        <v>24100</v>
      </c>
      <c r="I31" s="3" t="s">
        <v>221</v>
      </c>
    </row>
    <row r="32" spans="1:9" x14ac:dyDescent="0.2">
      <c r="A32" s="3" t="s">
        <v>275</v>
      </c>
      <c r="B32" s="3" t="s">
        <v>276</v>
      </c>
      <c r="C32" s="3">
        <v>1359</v>
      </c>
      <c r="D32" s="3">
        <v>0</v>
      </c>
      <c r="E32" s="3">
        <v>1.2783221071310301E-2</v>
      </c>
      <c r="F32" s="3">
        <v>1.09738854331546E-2</v>
      </c>
      <c r="G32" s="3" t="s">
        <v>82</v>
      </c>
      <c r="H32" s="3">
        <v>11110</v>
      </c>
      <c r="I32" s="3" t="s">
        <v>221</v>
      </c>
    </row>
    <row r="33" spans="1:9" x14ac:dyDescent="0.2">
      <c r="A33" s="3" t="s">
        <v>196</v>
      </c>
      <c r="B33" s="3" t="s">
        <v>277</v>
      </c>
      <c r="C33" s="3">
        <v>5260</v>
      </c>
      <c r="D33" s="3">
        <v>1</v>
      </c>
      <c r="E33" s="3">
        <v>6.1923091640788096E-3</v>
      </c>
      <c r="F33" s="3">
        <v>5.1446408796305097E-3</v>
      </c>
      <c r="G33" s="3" t="s">
        <v>87</v>
      </c>
      <c r="H33" s="3">
        <v>18040</v>
      </c>
      <c r="I33" s="3" t="s">
        <v>221</v>
      </c>
    </row>
    <row r="34" spans="1:9" x14ac:dyDescent="0.2">
      <c r="A34" s="3" t="s">
        <v>278</v>
      </c>
      <c r="B34" s="3" t="s">
        <v>279</v>
      </c>
      <c r="C34" s="3">
        <v>1624</v>
      </c>
      <c r="D34" s="3">
        <v>0</v>
      </c>
      <c r="E34" s="3">
        <v>2.6534260567683799E-3</v>
      </c>
      <c r="F34" s="3">
        <v>2.6113082979394501E-3</v>
      </c>
      <c r="G34" s="3" t="s">
        <v>82</v>
      </c>
      <c r="H34" s="3">
        <v>18037</v>
      </c>
      <c r="I34" s="3" t="s">
        <v>221</v>
      </c>
    </row>
    <row r="35" spans="1:9" x14ac:dyDescent="0.2">
      <c r="A35" s="3" t="s">
        <v>280</v>
      </c>
      <c r="B35" s="3" t="s">
        <v>281</v>
      </c>
      <c r="C35" s="3">
        <v>822</v>
      </c>
      <c r="D35" s="3">
        <v>0</v>
      </c>
      <c r="E35" s="3">
        <v>3.2286590829851402E-4</v>
      </c>
      <c r="F35" s="3">
        <v>1.0008773272745101E-3</v>
      </c>
      <c r="G35" s="3" t="s">
        <v>84</v>
      </c>
      <c r="H35" s="3">
        <v>9885</v>
      </c>
      <c r="I35" s="3" t="s">
        <v>221</v>
      </c>
    </row>
    <row r="36" spans="1:9" x14ac:dyDescent="0.2">
      <c r="A36" s="3" t="s">
        <v>154</v>
      </c>
      <c r="B36" s="3" t="s">
        <v>282</v>
      </c>
      <c r="C36" s="3">
        <v>2549</v>
      </c>
      <c r="D36" s="3">
        <v>1</v>
      </c>
      <c r="E36" s="3">
        <v>1.5324269382271001E-3</v>
      </c>
      <c r="F36" s="3">
        <v>1.97621664737799E-3</v>
      </c>
      <c r="G36" s="3" t="s">
        <v>84</v>
      </c>
      <c r="H36" s="3">
        <v>15550</v>
      </c>
      <c r="I36" s="3" t="s">
        <v>228</v>
      </c>
    </row>
    <row r="37" spans="1:9" x14ac:dyDescent="0.2">
      <c r="A37" s="3" t="s">
        <v>283</v>
      </c>
      <c r="B37" s="3" t="s">
        <v>284</v>
      </c>
      <c r="C37" s="3">
        <v>1201</v>
      </c>
      <c r="D37" s="3">
        <v>0</v>
      </c>
      <c r="E37" s="3">
        <v>3.2520774095598498E-4</v>
      </c>
      <c r="F37" s="3">
        <v>1.0008773272745101E-3</v>
      </c>
      <c r="G37" s="3" t="s">
        <v>84</v>
      </c>
      <c r="H37" s="3">
        <v>701</v>
      </c>
      <c r="I37" s="3" t="s">
        <v>228</v>
      </c>
    </row>
    <row r="38" spans="1:9" x14ac:dyDescent="0.2">
      <c r="A38" s="3" t="s">
        <v>285</v>
      </c>
      <c r="B38" s="3" t="s">
        <v>286</v>
      </c>
      <c r="C38" s="3">
        <v>1409</v>
      </c>
      <c r="D38" s="3">
        <v>0</v>
      </c>
      <c r="E38" s="3">
        <v>1.08131704683939E-2</v>
      </c>
      <c r="F38" s="3">
        <v>8.6168350696777304E-3</v>
      </c>
      <c r="G38" s="3" t="s">
        <v>88</v>
      </c>
      <c r="H38" s="3">
        <v>711</v>
      </c>
      <c r="I38" s="3" t="s">
        <v>228</v>
      </c>
    </row>
    <row r="39" spans="1:9" x14ac:dyDescent="0.2">
      <c r="A39" s="3" t="s">
        <v>287</v>
      </c>
      <c r="B39" s="3" t="s">
        <v>288</v>
      </c>
      <c r="C39" s="3">
        <v>277</v>
      </c>
      <c r="D39" s="3">
        <v>0</v>
      </c>
      <c r="E39" s="3">
        <v>8.7754068358535303E-2</v>
      </c>
      <c r="F39" s="3">
        <v>0.126067944166355</v>
      </c>
      <c r="G39" s="3" t="s">
        <v>96</v>
      </c>
      <c r="H39" s="3">
        <v>20995</v>
      </c>
      <c r="I39" s="3" t="s">
        <v>228</v>
      </c>
    </row>
    <row r="40" spans="1:9" x14ac:dyDescent="0.2">
      <c r="A40" s="3" t="s">
        <v>289</v>
      </c>
      <c r="B40" s="3" t="s">
        <v>290</v>
      </c>
      <c r="C40" s="3">
        <v>525</v>
      </c>
      <c r="D40" s="3">
        <v>0</v>
      </c>
      <c r="E40" s="3">
        <v>2.0124449656916999E-2</v>
      </c>
      <c r="F40" s="3">
        <v>1.6903015142421301E-2</v>
      </c>
      <c r="G40" s="3" t="s">
        <v>96</v>
      </c>
      <c r="H40" s="3">
        <v>20996</v>
      </c>
      <c r="I40" s="3" t="s">
        <v>228</v>
      </c>
    </row>
    <row r="41" spans="1:9" x14ac:dyDescent="0.2">
      <c r="A41" s="3" t="s">
        <v>291</v>
      </c>
      <c r="B41" s="3" t="s">
        <v>292</v>
      </c>
      <c r="C41" s="3">
        <v>3013</v>
      </c>
      <c r="D41" s="3">
        <v>0</v>
      </c>
      <c r="E41" s="6">
        <v>7.2358513177475904E-6</v>
      </c>
      <c r="F41" s="3">
        <v>1.1796892460138E-4</v>
      </c>
      <c r="G41" s="3" t="s">
        <v>87</v>
      </c>
      <c r="H41" s="3">
        <v>19088</v>
      </c>
      <c r="I41" s="3" t="s">
        <v>228</v>
      </c>
    </row>
    <row r="42" spans="1:9" x14ac:dyDescent="0.2">
      <c r="A42" s="3" t="s">
        <v>293</v>
      </c>
      <c r="B42" s="3" t="s">
        <v>294</v>
      </c>
      <c r="C42" s="3">
        <v>689</v>
      </c>
      <c r="D42" s="3">
        <v>0</v>
      </c>
      <c r="E42" s="3">
        <v>2.10442116766438E-2</v>
      </c>
      <c r="F42" s="3">
        <v>1.8304631606278501E-2</v>
      </c>
      <c r="G42" s="3" t="s">
        <v>84</v>
      </c>
      <c r="H42" s="3">
        <v>744</v>
      </c>
      <c r="I42" s="3" t="s">
        <v>221</v>
      </c>
    </row>
    <row r="43" spans="1:9" x14ac:dyDescent="0.2">
      <c r="A43" s="3" t="s">
        <v>295</v>
      </c>
      <c r="B43" s="3" t="s">
        <v>296</v>
      </c>
      <c r="C43" s="3">
        <v>1117</v>
      </c>
      <c r="D43" s="3">
        <v>0</v>
      </c>
      <c r="E43" s="3">
        <v>5.4124510610504897E-3</v>
      </c>
      <c r="F43" s="3">
        <v>4.0956923535391196E-3</v>
      </c>
      <c r="G43" s="3" t="s">
        <v>297</v>
      </c>
      <c r="H43" s="3">
        <v>18318</v>
      </c>
      <c r="I43" s="3" t="s">
        <v>221</v>
      </c>
    </row>
    <row r="44" spans="1:9" x14ac:dyDescent="0.2">
      <c r="A44" s="3" t="s">
        <v>155</v>
      </c>
      <c r="B44" s="3" t="s">
        <v>298</v>
      </c>
      <c r="C44" s="3">
        <v>1532</v>
      </c>
      <c r="D44" s="3">
        <v>2</v>
      </c>
      <c r="E44" s="3">
        <v>2.2529239132819799E-4</v>
      </c>
      <c r="F44" s="3">
        <v>8.1368308624158304E-4</v>
      </c>
      <c r="G44" s="3" t="s">
        <v>83</v>
      </c>
      <c r="H44" s="3">
        <v>23805</v>
      </c>
      <c r="I44" s="3" t="s">
        <v>228</v>
      </c>
    </row>
    <row r="45" spans="1:9" x14ac:dyDescent="0.2">
      <c r="A45" s="3" t="s">
        <v>299</v>
      </c>
      <c r="B45" s="3" t="s">
        <v>300</v>
      </c>
      <c r="C45" s="3">
        <v>1103</v>
      </c>
      <c r="D45" s="3">
        <v>0</v>
      </c>
      <c r="E45" s="3">
        <v>6.9647283800349E-2</v>
      </c>
      <c r="F45" s="3">
        <v>8.2559418149190197E-2</v>
      </c>
      <c r="G45" s="3" t="s">
        <v>301</v>
      </c>
      <c r="H45" s="3">
        <v>29357</v>
      </c>
      <c r="I45" s="3" t="s">
        <v>228</v>
      </c>
    </row>
    <row r="46" spans="1:9" x14ac:dyDescent="0.2">
      <c r="A46" s="3" t="s">
        <v>156</v>
      </c>
      <c r="B46" s="3" t="s">
        <v>302</v>
      </c>
      <c r="C46" s="3">
        <v>1294</v>
      </c>
      <c r="D46" s="3">
        <v>2</v>
      </c>
      <c r="E46" s="3">
        <v>2.8232114817826001E-4</v>
      </c>
      <c r="F46" s="3">
        <v>8.1374697871049997E-4</v>
      </c>
      <c r="G46" s="3" t="s">
        <v>86</v>
      </c>
      <c r="H46" s="3">
        <v>30123</v>
      </c>
      <c r="I46" s="3" t="s">
        <v>228</v>
      </c>
    </row>
    <row r="47" spans="1:9" x14ac:dyDescent="0.2">
      <c r="A47" s="3" t="s">
        <v>157</v>
      </c>
      <c r="B47" s="3" t="s">
        <v>303</v>
      </c>
      <c r="C47" s="3">
        <v>1725</v>
      </c>
      <c r="D47" s="3">
        <v>1</v>
      </c>
      <c r="E47" s="3">
        <v>1.5034055579041499E-3</v>
      </c>
      <c r="F47" s="3">
        <v>1.97621664737799E-3</v>
      </c>
      <c r="G47" s="3" t="s">
        <v>83</v>
      </c>
      <c r="H47" s="3">
        <v>29230</v>
      </c>
      <c r="I47" s="3" t="s">
        <v>228</v>
      </c>
    </row>
    <row r="48" spans="1:9" x14ac:dyDescent="0.2">
      <c r="A48" s="3" t="s">
        <v>304</v>
      </c>
      <c r="B48" s="3" t="s">
        <v>305</v>
      </c>
      <c r="C48" s="3">
        <v>806</v>
      </c>
      <c r="D48" s="3">
        <v>0</v>
      </c>
      <c r="E48" s="6">
        <v>1.26364601226197E-6</v>
      </c>
      <c r="F48" s="6">
        <v>3.4704047298132497E-5</v>
      </c>
      <c r="G48" s="3" t="s">
        <v>87</v>
      </c>
      <c r="H48" s="3">
        <v>784</v>
      </c>
      <c r="I48" s="3" t="s">
        <v>228</v>
      </c>
    </row>
    <row r="49" spans="1:9" x14ac:dyDescent="0.2">
      <c r="A49" s="3" t="s">
        <v>101</v>
      </c>
      <c r="B49" s="3" t="s">
        <v>306</v>
      </c>
      <c r="C49" s="3">
        <v>981</v>
      </c>
      <c r="D49" s="3">
        <v>0</v>
      </c>
      <c r="E49" s="3">
        <v>1.1446067730445E-3</v>
      </c>
      <c r="F49" s="3">
        <v>1.72423928325139E-3</v>
      </c>
      <c r="G49" s="3" t="s">
        <v>84</v>
      </c>
      <c r="H49" s="3">
        <v>20092</v>
      </c>
      <c r="I49" s="3" t="s">
        <v>228</v>
      </c>
    </row>
    <row r="50" spans="1:9" x14ac:dyDescent="0.2">
      <c r="A50" s="3" t="s">
        <v>158</v>
      </c>
      <c r="B50" s="3" t="s">
        <v>307</v>
      </c>
      <c r="C50" s="3">
        <v>1167</v>
      </c>
      <c r="D50" s="3">
        <v>1</v>
      </c>
      <c r="E50" s="3">
        <v>8.6107152722528105E-4</v>
      </c>
      <c r="F50" s="3">
        <v>1.50601753210157E-3</v>
      </c>
      <c r="G50" s="3" t="s">
        <v>87</v>
      </c>
      <c r="H50" s="3">
        <v>795</v>
      </c>
      <c r="I50" s="3" t="s">
        <v>228</v>
      </c>
    </row>
    <row r="51" spans="1:9" x14ac:dyDescent="0.2">
      <c r="A51" s="3" t="s">
        <v>308</v>
      </c>
      <c r="B51" s="3" t="s">
        <v>309</v>
      </c>
      <c r="C51" s="3">
        <v>520</v>
      </c>
      <c r="D51" s="3">
        <v>0</v>
      </c>
      <c r="E51" s="3">
        <v>9.4287522390147496E-2</v>
      </c>
      <c r="F51" s="3">
        <v>0.126067944166355</v>
      </c>
      <c r="G51" s="3" t="s">
        <v>98</v>
      </c>
      <c r="H51" s="3">
        <v>3033</v>
      </c>
      <c r="I51" s="3" t="s">
        <v>228</v>
      </c>
    </row>
    <row r="52" spans="1:9" x14ac:dyDescent="0.2">
      <c r="A52" s="3" t="s">
        <v>310</v>
      </c>
      <c r="B52" s="3" t="s">
        <v>311</v>
      </c>
      <c r="C52" s="3">
        <v>1018</v>
      </c>
      <c r="D52" s="3">
        <v>0</v>
      </c>
      <c r="E52" s="3">
        <v>1.0358519498712901E-3</v>
      </c>
      <c r="F52" s="3">
        <v>1.50601753210157E-3</v>
      </c>
      <c r="G52" s="3" t="s">
        <v>87</v>
      </c>
      <c r="H52" s="3">
        <v>882</v>
      </c>
      <c r="I52" s="3" t="s">
        <v>228</v>
      </c>
    </row>
    <row r="53" spans="1:9" x14ac:dyDescent="0.2">
      <c r="A53" s="3" t="s">
        <v>312</v>
      </c>
      <c r="B53" s="3" t="s">
        <v>313</v>
      </c>
      <c r="C53" s="3">
        <v>1519</v>
      </c>
      <c r="D53" s="3">
        <v>0</v>
      </c>
      <c r="E53" s="3">
        <v>1.37822026300732E-4</v>
      </c>
      <c r="F53" s="3">
        <v>8.1368308624158304E-4</v>
      </c>
      <c r="G53" s="3" t="s">
        <v>84</v>
      </c>
      <c r="H53" s="3">
        <v>10560</v>
      </c>
      <c r="I53" s="3" t="s">
        <v>221</v>
      </c>
    </row>
    <row r="54" spans="1:9" x14ac:dyDescent="0.2">
      <c r="A54" s="3" t="s">
        <v>314</v>
      </c>
      <c r="B54" s="3" t="s">
        <v>315</v>
      </c>
      <c r="C54" s="3">
        <v>293</v>
      </c>
      <c r="D54" s="3">
        <v>0</v>
      </c>
      <c r="E54" s="3">
        <v>1.3915459372009E-2</v>
      </c>
      <c r="F54" s="3">
        <v>1.12642822116947E-2</v>
      </c>
      <c r="G54" s="3" t="s">
        <v>98</v>
      </c>
      <c r="H54" s="3">
        <v>25416</v>
      </c>
      <c r="I54" s="3" t="s">
        <v>221</v>
      </c>
    </row>
    <row r="55" spans="1:9" x14ac:dyDescent="0.2">
      <c r="A55" s="3" t="s">
        <v>102</v>
      </c>
      <c r="B55" s="3" t="s">
        <v>316</v>
      </c>
      <c r="C55" s="3">
        <v>398</v>
      </c>
      <c r="D55" s="3">
        <v>0</v>
      </c>
      <c r="E55" s="3">
        <v>1.43148826631854E-3</v>
      </c>
      <c r="F55" s="3">
        <v>1.97621664737799E-3</v>
      </c>
      <c r="G55" s="3" t="s">
        <v>87</v>
      </c>
      <c r="H55" s="3">
        <v>11393</v>
      </c>
      <c r="I55" s="3" t="s">
        <v>228</v>
      </c>
    </row>
    <row r="56" spans="1:9" x14ac:dyDescent="0.2">
      <c r="A56" s="3" t="s">
        <v>317</v>
      </c>
      <c r="B56" s="3" t="s">
        <v>318</v>
      </c>
      <c r="C56" s="3">
        <v>208</v>
      </c>
      <c r="D56" s="3">
        <v>0</v>
      </c>
      <c r="E56" s="3">
        <v>2.01923688835636E-3</v>
      </c>
      <c r="F56" s="3">
        <v>2.0618488251527701E-3</v>
      </c>
      <c r="G56" s="3" t="s">
        <v>87</v>
      </c>
      <c r="H56" s="3">
        <v>11390</v>
      </c>
      <c r="I56" s="3" t="s">
        <v>228</v>
      </c>
    </row>
    <row r="57" spans="1:9" x14ac:dyDescent="0.2">
      <c r="A57" s="3" t="s">
        <v>319</v>
      </c>
      <c r="B57" s="3" t="s">
        <v>320</v>
      </c>
      <c r="C57" s="3">
        <v>155</v>
      </c>
      <c r="D57" s="3">
        <v>0</v>
      </c>
      <c r="E57" s="3">
        <v>4.2714463460405201E-2</v>
      </c>
      <c r="F57" s="3">
        <v>4.0168426774858497E-2</v>
      </c>
      <c r="G57" s="3" t="s">
        <v>87</v>
      </c>
      <c r="H57" s="3">
        <v>11391</v>
      </c>
      <c r="I57" s="3" t="s">
        <v>228</v>
      </c>
    </row>
    <row r="58" spans="1:9" x14ac:dyDescent="0.2">
      <c r="A58" s="3" t="s">
        <v>321</v>
      </c>
      <c r="B58" s="3" t="s">
        <v>322</v>
      </c>
      <c r="C58" s="3">
        <v>398</v>
      </c>
      <c r="D58" s="3">
        <v>0</v>
      </c>
      <c r="E58" s="3">
        <v>4.7997278886003202E-3</v>
      </c>
      <c r="F58" s="3">
        <v>3.7906474647038499E-3</v>
      </c>
      <c r="G58" s="3" t="s">
        <v>98</v>
      </c>
      <c r="H58" s="3">
        <v>25008</v>
      </c>
      <c r="I58" s="3" t="s">
        <v>221</v>
      </c>
    </row>
    <row r="59" spans="1:9" x14ac:dyDescent="0.2">
      <c r="A59" s="3" t="s">
        <v>323</v>
      </c>
      <c r="B59" s="3" t="s">
        <v>324</v>
      </c>
      <c r="C59" s="3">
        <v>633</v>
      </c>
      <c r="D59" s="3">
        <v>0</v>
      </c>
      <c r="E59" s="3">
        <v>7.70519899661673E-3</v>
      </c>
      <c r="F59" s="3">
        <v>6.1497080472119898E-3</v>
      </c>
      <c r="G59" s="3" t="s">
        <v>86</v>
      </c>
      <c r="H59" s="3">
        <v>29153</v>
      </c>
      <c r="I59" s="3" t="s">
        <v>228</v>
      </c>
    </row>
    <row r="60" spans="1:9" x14ac:dyDescent="0.2">
      <c r="A60" s="3" t="s">
        <v>325</v>
      </c>
      <c r="B60" s="3" t="s">
        <v>326</v>
      </c>
      <c r="C60" s="3">
        <v>3402</v>
      </c>
      <c r="D60" s="3">
        <v>0</v>
      </c>
      <c r="E60" s="3">
        <v>6.6553912386628305E-4</v>
      </c>
      <c r="F60" s="3">
        <v>1.1721166250475E-3</v>
      </c>
      <c r="G60" s="3" t="s">
        <v>87</v>
      </c>
      <c r="H60" s="3">
        <v>13450</v>
      </c>
      <c r="I60" s="3" t="s">
        <v>228</v>
      </c>
    </row>
    <row r="61" spans="1:9" x14ac:dyDescent="0.2">
      <c r="A61" s="3" t="s">
        <v>327</v>
      </c>
      <c r="B61" s="3" t="s">
        <v>328</v>
      </c>
      <c r="C61" s="3">
        <v>276</v>
      </c>
      <c r="D61" s="3">
        <v>0</v>
      </c>
      <c r="E61" s="3">
        <v>4.5433673283263601E-2</v>
      </c>
      <c r="F61" s="3">
        <v>4.0168426774858497E-2</v>
      </c>
      <c r="G61" s="3" t="s">
        <v>297</v>
      </c>
      <c r="H61" s="3">
        <v>950</v>
      </c>
      <c r="I61" s="3" t="s">
        <v>221</v>
      </c>
    </row>
    <row r="62" spans="1:9" x14ac:dyDescent="0.2">
      <c r="A62" s="3" t="s">
        <v>329</v>
      </c>
      <c r="B62" s="3" t="s">
        <v>330</v>
      </c>
      <c r="C62" s="3">
        <v>685</v>
      </c>
      <c r="D62" s="3">
        <v>0</v>
      </c>
      <c r="E62" s="6">
        <v>2.0437995768751799E-8</v>
      </c>
      <c r="F62" s="6">
        <v>1.54856804142709E-6</v>
      </c>
      <c r="G62" s="3" t="s">
        <v>87</v>
      </c>
      <c r="H62" s="3">
        <v>952</v>
      </c>
      <c r="I62" s="3" t="s">
        <v>221</v>
      </c>
    </row>
    <row r="63" spans="1:9" x14ac:dyDescent="0.2">
      <c r="A63" s="3" t="s">
        <v>331</v>
      </c>
      <c r="B63" s="3" t="s">
        <v>332</v>
      </c>
      <c r="C63" s="3">
        <v>1500</v>
      </c>
      <c r="D63" s="3">
        <v>0</v>
      </c>
      <c r="E63" s="6">
        <v>6.7391291576833E-9</v>
      </c>
      <c r="F63" s="6">
        <v>8.5158203758986801E-7</v>
      </c>
      <c r="G63" s="3" t="s">
        <v>96</v>
      </c>
      <c r="H63" s="3">
        <v>960</v>
      </c>
      <c r="I63" s="3" t="s">
        <v>221</v>
      </c>
    </row>
    <row r="64" spans="1:9" x14ac:dyDescent="0.2">
      <c r="A64" s="3" t="s">
        <v>333</v>
      </c>
      <c r="B64" s="3" t="s">
        <v>334</v>
      </c>
      <c r="C64" s="3">
        <v>1371</v>
      </c>
      <c r="D64" s="3">
        <v>0</v>
      </c>
      <c r="E64" s="3">
        <v>1.5638395113813501E-3</v>
      </c>
      <c r="F64" s="3">
        <v>1.97621664737799E-3</v>
      </c>
      <c r="G64" s="3" t="s">
        <v>87</v>
      </c>
      <c r="H64" s="3">
        <v>961</v>
      </c>
      <c r="I64" s="3" t="s">
        <v>221</v>
      </c>
    </row>
    <row r="65" spans="1:9" x14ac:dyDescent="0.2">
      <c r="A65" s="3" t="s">
        <v>335</v>
      </c>
      <c r="B65" s="3" t="s">
        <v>336</v>
      </c>
      <c r="C65" s="3">
        <v>717</v>
      </c>
      <c r="D65" s="3">
        <v>0</v>
      </c>
      <c r="E65" s="3">
        <v>2.5850096642698701E-3</v>
      </c>
      <c r="F65" s="3">
        <v>2.6113082979394501E-3</v>
      </c>
      <c r="G65" s="3" t="s">
        <v>337</v>
      </c>
      <c r="H65" s="3">
        <v>962</v>
      </c>
      <c r="I65" s="3" t="s">
        <v>221</v>
      </c>
    </row>
    <row r="66" spans="1:9" x14ac:dyDescent="0.2">
      <c r="A66" s="3" t="s">
        <v>338</v>
      </c>
      <c r="B66" s="3" t="s">
        <v>339</v>
      </c>
      <c r="C66" s="3">
        <v>2066</v>
      </c>
      <c r="D66" s="3">
        <v>0</v>
      </c>
      <c r="E66" s="3">
        <v>1.1462477500917901E-3</v>
      </c>
      <c r="F66" s="3">
        <v>1.72423928325139E-3</v>
      </c>
      <c r="G66" s="3" t="s">
        <v>83</v>
      </c>
      <c r="H66" s="3">
        <v>963</v>
      </c>
      <c r="I66" s="3" t="s">
        <v>228</v>
      </c>
    </row>
    <row r="67" spans="1:9" x14ac:dyDescent="0.2">
      <c r="A67" s="3" t="s">
        <v>340</v>
      </c>
      <c r="B67" s="3" t="s">
        <v>341</v>
      </c>
      <c r="C67" s="3">
        <v>395</v>
      </c>
      <c r="D67" s="3">
        <v>0</v>
      </c>
      <c r="E67" s="3">
        <v>8.7638741786178906E-2</v>
      </c>
      <c r="F67" s="3">
        <v>0.126067944166355</v>
      </c>
      <c r="G67" s="3" t="s">
        <v>95</v>
      </c>
      <c r="H67" s="3">
        <v>1066</v>
      </c>
      <c r="I67" s="3" t="s">
        <v>228</v>
      </c>
    </row>
    <row r="68" spans="1:9" x14ac:dyDescent="0.2">
      <c r="A68" s="3" t="s">
        <v>342</v>
      </c>
      <c r="B68" s="3" t="s">
        <v>343</v>
      </c>
      <c r="C68" s="3">
        <v>2072</v>
      </c>
      <c r="D68" s="3">
        <v>0</v>
      </c>
      <c r="E68" s="3">
        <v>1.9277914869007401E-3</v>
      </c>
      <c r="F68" s="3">
        <v>2.0618488251527701E-3</v>
      </c>
      <c r="G68" s="3" t="s">
        <v>86</v>
      </c>
      <c r="H68" s="3">
        <v>3581</v>
      </c>
      <c r="I68" s="3" t="s">
        <v>221</v>
      </c>
    </row>
    <row r="69" spans="1:9" x14ac:dyDescent="0.2">
      <c r="A69" s="3" t="s">
        <v>344</v>
      </c>
      <c r="B69" s="3" t="s">
        <v>345</v>
      </c>
      <c r="C69" s="3">
        <v>1965</v>
      </c>
      <c r="D69" s="3">
        <v>0</v>
      </c>
      <c r="E69" s="3">
        <v>1.16805817217389E-3</v>
      </c>
      <c r="F69" s="3">
        <v>1.72423928325139E-3</v>
      </c>
      <c r="G69" s="3" t="s">
        <v>84</v>
      </c>
      <c r="H69" s="3">
        <v>1100</v>
      </c>
      <c r="I69" s="3" t="s">
        <v>221</v>
      </c>
    </row>
    <row r="70" spans="1:9" x14ac:dyDescent="0.2">
      <c r="A70" s="3" t="s">
        <v>346</v>
      </c>
      <c r="B70" s="3" t="s">
        <v>347</v>
      </c>
      <c r="C70" s="3">
        <v>861</v>
      </c>
      <c r="D70" s="3">
        <v>0</v>
      </c>
      <c r="E70" s="6">
        <v>6.8514566954809098E-5</v>
      </c>
      <c r="F70" s="3">
        <v>4.0174169129744599E-4</v>
      </c>
      <c r="G70" s="3" t="s">
        <v>87</v>
      </c>
      <c r="H70" s="3">
        <v>1101</v>
      </c>
      <c r="I70" s="3" t="s">
        <v>221</v>
      </c>
    </row>
    <row r="71" spans="1:9" x14ac:dyDescent="0.2">
      <c r="A71" s="3" t="s">
        <v>348</v>
      </c>
      <c r="B71" s="3" t="s">
        <v>349</v>
      </c>
      <c r="C71" s="3">
        <v>1872</v>
      </c>
      <c r="D71" s="3">
        <v>0</v>
      </c>
      <c r="E71" s="3">
        <v>7.4049368849924404E-3</v>
      </c>
      <c r="F71" s="3">
        <v>5.3697930706602696E-3</v>
      </c>
      <c r="G71" s="3" t="s">
        <v>83</v>
      </c>
      <c r="H71" s="3">
        <v>1102</v>
      </c>
      <c r="I71" s="3" t="s">
        <v>221</v>
      </c>
    </row>
    <row r="72" spans="1:9" x14ac:dyDescent="0.2">
      <c r="A72" s="3" t="s">
        <v>350</v>
      </c>
      <c r="B72" s="3" t="s">
        <v>351</v>
      </c>
      <c r="C72" s="3">
        <v>444</v>
      </c>
      <c r="D72" s="3">
        <v>0</v>
      </c>
      <c r="E72" s="3">
        <v>0.43871211640588298</v>
      </c>
      <c r="F72" s="3">
        <v>1</v>
      </c>
      <c r="G72" s="3" t="s">
        <v>83</v>
      </c>
      <c r="H72" s="3">
        <v>1103</v>
      </c>
      <c r="I72" s="3" t="s">
        <v>228</v>
      </c>
    </row>
    <row r="73" spans="1:9" x14ac:dyDescent="0.2">
      <c r="A73" s="3" t="s">
        <v>352</v>
      </c>
      <c r="B73" s="3" t="s">
        <v>353</v>
      </c>
      <c r="C73" s="3">
        <v>1342</v>
      </c>
      <c r="D73" s="3">
        <v>0</v>
      </c>
      <c r="E73" s="6">
        <v>6.1835543439950897E-6</v>
      </c>
      <c r="F73" s="3">
        <v>1.1517590594354601E-4</v>
      </c>
      <c r="G73" s="3" t="s">
        <v>83</v>
      </c>
      <c r="H73" s="3">
        <v>1104</v>
      </c>
      <c r="I73" s="3" t="s">
        <v>228</v>
      </c>
    </row>
    <row r="74" spans="1:9" x14ac:dyDescent="0.2">
      <c r="A74" s="3" t="s">
        <v>23</v>
      </c>
      <c r="B74" s="3" t="s">
        <v>354</v>
      </c>
      <c r="C74" s="3">
        <v>1861</v>
      </c>
      <c r="D74" s="3">
        <v>0</v>
      </c>
      <c r="E74" s="3">
        <v>4.8142341268938502E-3</v>
      </c>
      <c r="F74" s="3">
        <v>3.7906474647038499E-3</v>
      </c>
      <c r="G74" s="3" t="s">
        <v>83</v>
      </c>
      <c r="H74" s="3">
        <v>13575</v>
      </c>
      <c r="I74" s="3" t="s">
        <v>228</v>
      </c>
    </row>
    <row r="75" spans="1:9" x14ac:dyDescent="0.2">
      <c r="A75" s="3" t="s">
        <v>355</v>
      </c>
      <c r="B75" s="3" t="s">
        <v>356</v>
      </c>
      <c r="C75" s="3">
        <v>617</v>
      </c>
      <c r="D75" s="3">
        <v>0</v>
      </c>
      <c r="E75" s="3">
        <v>1.5318282406886401E-4</v>
      </c>
      <c r="F75" s="3">
        <v>8.1368308624158304E-4</v>
      </c>
      <c r="G75" s="3" t="s">
        <v>83</v>
      </c>
      <c r="H75" s="3">
        <v>14310</v>
      </c>
      <c r="I75" s="3" t="s">
        <v>221</v>
      </c>
    </row>
    <row r="76" spans="1:9" x14ac:dyDescent="0.2">
      <c r="A76" s="3" t="s">
        <v>357</v>
      </c>
      <c r="B76" s="3" t="s">
        <v>358</v>
      </c>
      <c r="C76" s="3">
        <v>473</v>
      </c>
      <c r="D76" s="3">
        <v>0</v>
      </c>
      <c r="E76" s="3">
        <v>3.7812396762021698E-3</v>
      </c>
      <c r="F76" s="3">
        <v>3.2761286732885799E-3</v>
      </c>
      <c r="G76" s="3" t="s">
        <v>83</v>
      </c>
      <c r="H76" s="3">
        <v>19874</v>
      </c>
      <c r="I76" s="3" t="s">
        <v>221</v>
      </c>
    </row>
    <row r="77" spans="1:9" x14ac:dyDescent="0.2">
      <c r="A77" s="3" t="s">
        <v>359</v>
      </c>
      <c r="B77" s="3" t="s">
        <v>360</v>
      </c>
      <c r="C77" s="3">
        <v>1295</v>
      </c>
      <c r="D77" s="3">
        <v>0</v>
      </c>
      <c r="E77" s="3">
        <v>1.3418138742891999E-2</v>
      </c>
      <c r="F77" s="3">
        <v>1.09738854331546E-2</v>
      </c>
      <c r="G77" s="3" t="s">
        <v>83</v>
      </c>
      <c r="H77" s="3">
        <v>25818</v>
      </c>
      <c r="I77" s="3" t="s">
        <v>221</v>
      </c>
    </row>
    <row r="78" spans="1:9" x14ac:dyDescent="0.2">
      <c r="A78" s="3" t="s">
        <v>361</v>
      </c>
      <c r="B78" s="3" t="s">
        <v>362</v>
      </c>
      <c r="C78" s="3">
        <v>733</v>
      </c>
      <c r="D78" s="3">
        <v>0</v>
      </c>
      <c r="E78" s="3">
        <v>8.8523298707205399E-3</v>
      </c>
      <c r="F78" s="3">
        <v>7.9550845744210692E-3</v>
      </c>
      <c r="G78" s="3" t="s">
        <v>83</v>
      </c>
      <c r="H78" s="3">
        <v>1105</v>
      </c>
      <c r="I78" s="3" t="s">
        <v>228</v>
      </c>
    </row>
    <row r="79" spans="1:9" x14ac:dyDescent="0.2">
      <c r="A79" s="3" t="s">
        <v>24</v>
      </c>
      <c r="B79" s="3" t="s">
        <v>363</v>
      </c>
      <c r="C79" s="3">
        <v>3614</v>
      </c>
      <c r="D79" s="3">
        <v>1</v>
      </c>
      <c r="E79" s="6">
        <v>1.05122229051357E-5</v>
      </c>
      <c r="F79" s="3">
        <v>1.6031256088734099E-4</v>
      </c>
      <c r="G79" s="3" t="s">
        <v>84</v>
      </c>
      <c r="H79" s="3">
        <v>1106</v>
      </c>
      <c r="I79" s="3" t="s">
        <v>221</v>
      </c>
    </row>
    <row r="80" spans="1:9" x14ac:dyDescent="0.2">
      <c r="A80" s="3" t="s">
        <v>364</v>
      </c>
      <c r="B80" s="3" t="s">
        <v>365</v>
      </c>
      <c r="C80" s="3">
        <v>331</v>
      </c>
      <c r="D80" s="3">
        <v>0</v>
      </c>
      <c r="E80" s="3">
        <v>2.1739048387169599E-2</v>
      </c>
      <c r="F80" s="3">
        <v>1.9072469346539899E-2</v>
      </c>
      <c r="G80" s="3" t="s">
        <v>86</v>
      </c>
      <c r="H80" s="3">
        <v>17262</v>
      </c>
      <c r="I80" s="3" t="s">
        <v>221</v>
      </c>
    </row>
    <row r="81" spans="1:9" x14ac:dyDescent="0.2">
      <c r="A81" s="3" t="s">
        <v>366</v>
      </c>
      <c r="B81" s="3" t="s">
        <v>367</v>
      </c>
      <c r="C81" s="3">
        <v>1039</v>
      </c>
      <c r="D81" s="3">
        <v>0</v>
      </c>
      <c r="E81" s="3">
        <v>1.4588349446528001E-2</v>
      </c>
      <c r="F81" s="3">
        <v>1.14170217029956E-2</v>
      </c>
      <c r="G81" s="3" t="s">
        <v>91</v>
      </c>
      <c r="H81" s="3">
        <v>20512</v>
      </c>
      <c r="I81" s="3" t="s">
        <v>221</v>
      </c>
    </row>
    <row r="82" spans="1:9" x14ac:dyDescent="0.2">
      <c r="A82" s="3" t="s">
        <v>368</v>
      </c>
      <c r="B82" s="3" t="s">
        <v>369</v>
      </c>
      <c r="C82" s="3">
        <v>403</v>
      </c>
      <c r="D82" s="3">
        <v>0</v>
      </c>
      <c r="E82" s="3">
        <v>1.10219368805069E-2</v>
      </c>
      <c r="F82" s="3">
        <v>9.9495800394266108E-3</v>
      </c>
      <c r="G82" s="3" t="s">
        <v>83</v>
      </c>
      <c r="H82" s="3">
        <v>14255</v>
      </c>
      <c r="I82" s="3" t="s">
        <v>221</v>
      </c>
    </row>
    <row r="83" spans="1:9" x14ac:dyDescent="0.2">
      <c r="A83" s="3" t="s">
        <v>370</v>
      </c>
      <c r="B83" s="3" t="s">
        <v>371</v>
      </c>
      <c r="C83" s="3">
        <v>522</v>
      </c>
      <c r="D83" s="3">
        <v>0</v>
      </c>
      <c r="E83" s="3">
        <v>2.3323990423460999E-3</v>
      </c>
      <c r="F83" s="3">
        <v>2.48463872425999E-3</v>
      </c>
      <c r="G83" s="3" t="s">
        <v>84</v>
      </c>
      <c r="H83" s="3">
        <v>14256</v>
      </c>
      <c r="I83" s="3" t="s">
        <v>221</v>
      </c>
    </row>
    <row r="84" spans="1:9" x14ac:dyDescent="0.2">
      <c r="A84" s="3" t="s">
        <v>159</v>
      </c>
      <c r="B84" s="3" t="s">
        <v>372</v>
      </c>
      <c r="C84" s="3">
        <v>1490</v>
      </c>
      <c r="D84" s="3">
        <v>1</v>
      </c>
      <c r="E84" s="6">
        <v>3.30846461285286E-13</v>
      </c>
      <c r="F84" s="6">
        <v>4.6578067989680798E-11</v>
      </c>
      <c r="G84" s="3" t="s">
        <v>83</v>
      </c>
      <c r="H84" s="3">
        <v>12760</v>
      </c>
      <c r="I84" s="3" t="s">
        <v>228</v>
      </c>
    </row>
    <row r="85" spans="1:9" x14ac:dyDescent="0.2">
      <c r="A85" s="3" t="s">
        <v>373</v>
      </c>
      <c r="B85" s="3" t="s">
        <v>374</v>
      </c>
      <c r="C85" s="3">
        <v>383</v>
      </c>
      <c r="D85" s="3">
        <v>0</v>
      </c>
      <c r="E85" s="3">
        <v>2.6102012070043199E-3</v>
      </c>
      <c r="F85" s="3">
        <v>2.6113082979394501E-3</v>
      </c>
      <c r="G85" s="3" t="s">
        <v>87</v>
      </c>
      <c r="H85" s="3">
        <v>1148</v>
      </c>
      <c r="I85" s="3" t="s">
        <v>228</v>
      </c>
    </row>
    <row r="86" spans="1:9" x14ac:dyDescent="0.2">
      <c r="A86" s="3" t="s">
        <v>375</v>
      </c>
      <c r="B86" s="3" t="s">
        <v>151</v>
      </c>
      <c r="C86" s="3">
        <v>231</v>
      </c>
      <c r="D86" s="3">
        <v>0</v>
      </c>
      <c r="E86" s="3">
        <v>1.9232845506715099E-2</v>
      </c>
      <c r="F86" s="3">
        <v>1.4512312839451799E-2</v>
      </c>
      <c r="G86" s="3" t="s">
        <v>91</v>
      </c>
      <c r="H86" s="3">
        <v>20968</v>
      </c>
      <c r="I86" s="3" t="s">
        <v>228</v>
      </c>
    </row>
    <row r="87" spans="1:9" x14ac:dyDescent="0.2">
      <c r="A87" s="3" t="s">
        <v>376</v>
      </c>
      <c r="B87" s="3" t="s">
        <v>377</v>
      </c>
      <c r="C87" s="3">
        <v>255</v>
      </c>
      <c r="D87" s="3">
        <v>0</v>
      </c>
      <c r="E87" s="3">
        <v>0.897342073914142</v>
      </c>
      <c r="F87" s="3">
        <v>1</v>
      </c>
      <c r="G87" s="3" t="s">
        <v>83</v>
      </c>
      <c r="H87" s="3">
        <v>28737</v>
      </c>
      <c r="I87" s="3" t="s">
        <v>228</v>
      </c>
    </row>
    <row r="88" spans="1:9" x14ac:dyDescent="0.2">
      <c r="A88" s="3" t="s">
        <v>378</v>
      </c>
      <c r="B88" s="3" t="s">
        <v>379</v>
      </c>
      <c r="C88" s="3">
        <v>1387</v>
      </c>
      <c r="D88" s="3">
        <v>0</v>
      </c>
      <c r="E88" s="3">
        <v>7.63839288807509E-3</v>
      </c>
      <c r="F88" s="3">
        <v>6.1497080472119898E-3</v>
      </c>
      <c r="G88" s="3" t="s">
        <v>87</v>
      </c>
      <c r="H88" s="3">
        <v>23393</v>
      </c>
      <c r="I88" s="3" t="s">
        <v>228</v>
      </c>
    </row>
    <row r="89" spans="1:9" x14ac:dyDescent="0.2">
      <c r="A89" s="3" t="s">
        <v>103</v>
      </c>
      <c r="B89" s="3" t="s">
        <v>380</v>
      </c>
      <c r="C89" s="3">
        <v>232</v>
      </c>
      <c r="D89" s="3">
        <v>0</v>
      </c>
      <c r="E89" s="3">
        <v>4.2011023209123199E-2</v>
      </c>
      <c r="F89" s="3">
        <v>4.0168426774858497E-2</v>
      </c>
      <c r="G89" s="3" t="s">
        <v>85</v>
      </c>
      <c r="H89" s="3">
        <v>21225</v>
      </c>
      <c r="I89" s="3" t="s">
        <v>221</v>
      </c>
    </row>
    <row r="90" spans="1:9" x14ac:dyDescent="0.2">
      <c r="A90" s="3" t="s">
        <v>381</v>
      </c>
      <c r="B90" s="3" t="s">
        <v>382</v>
      </c>
      <c r="C90" s="3">
        <v>679</v>
      </c>
      <c r="D90" s="3">
        <v>0</v>
      </c>
      <c r="E90" s="3">
        <v>1.8393356241137599E-4</v>
      </c>
      <c r="F90" s="3">
        <v>8.1368308624158304E-4</v>
      </c>
      <c r="G90" s="3" t="s">
        <v>83</v>
      </c>
      <c r="H90" s="3">
        <v>1551</v>
      </c>
      <c r="I90" s="3" t="s">
        <v>228</v>
      </c>
    </row>
    <row r="91" spans="1:9" x14ac:dyDescent="0.2">
      <c r="A91" s="3" t="s">
        <v>383</v>
      </c>
      <c r="B91" s="3" t="s">
        <v>384</v>
      </c>
      <c r="C91" s="3">
        <v>403</v>
      </c>
      <c r="D91" s="3">
        <v>0</v>
      </c>
      <c r="E91" s="3">
        <v>2.7336122043442601E-2</v>
      </c>
      <c r="F91" s="3">
        <v>2.5981047709351199E-2</v>
      </c>
      <c r="G91" s="3" t="s">
        <v>83</v>
      </c>
      <c r="H91" s="3">
        <v>1552</v>
      </c>
      <c r="I91" s="3" t="s">
        <v>228</v>
      </c>
    </row>
    <row r="92" spans="1:9" x14ac:dyDescent="0.2">
      <c r="A92" s="3" t="s">
        <v>385</v>
      </c>
      <c r="B92" s="3" t="s">
        <v>386</v>
      </c>
      <c r="C92" s="3">
        <v>396</v>
      </c>
      <c r="D92" s="3">
        <v>0</v>
      </c>
      <c r="E92" s="3">
        <v>0.29472477281776999</v>
      </c>
      <c r="F92" s="3">
        <v>0.66378877266872904</v>
      </c>
      <c r="G92" s="3" t="s">
        <v>83</v>
      </c>
      <c r="H92" s="3">
        <v>1553</v>
      </c>
      <c r="I92" s="3" t="s">
        <v>221</v>
      </c>
    </row>
    <row r="93" spans="1:9" x14ac:dyDescent="0.2">
      <c r="A93" s="3" t="s">
        <v>387</v>
      </c>
      <c r="B93" s="3" t="s">
        <v>388</v>
      </c>
      <c r="C93" s="3">
        <v>617</v>
      </c>
      <c r="D93" s="3">
        <v>0</v>
      </c>
      <c r="E93" s="3">
        <v>0.26361746314114998</v>
      </c>
      <c r="F93" s="3">
        <v>0.53666305032734196</v>
      </c>
      <c r="G93" s="3" t="s">
        <v>83</v>
      </c>
      <c r="H93" s="3">
        <v>1554</v>
      </c>
      <c r="I93" s="3" t="s">
        <v>228</v>
      </c>
    </row>
    <row r="94" spans="1:9" x14ac:dyDescent="0.2">
      <c r="A94" s="3" t="s">
        <v>389</v>
      </c>
      <c r="B94" s="3" t="s">
        <v>390</v>
      </c>
      <c r="C94" s="3">
        <v>763</v>
      </c>
      <c r="D94" s="3">
        <v>0</v>
      </c>
      <c r="E94" s="3">
        <v>5.7070296605420097E-3</v>
      </c>
      <c r="F94" s="3">
        <v>4.3617565498258303E-3</v>
      </c>
      <c r="G94" s="3" t="s">
        <v>83</v>
      </c>
      <c r="H94" s="3">
        <v>1555</v>
      </c>
      <c r="I94" s="3" t="s">
        <v>228</v>
      </c>
    </row>
    <row r="95" spans="1:9" x14ac:dyDescent="0.2">
      <c r="A95" s="3" t="s">
        <v>391</v>
      </c>
      <c r="B95" s="3" t="s">
        <v>392</v>
      </c>
      <c r="C95" s="3">
        <v>477</v>
      </c>
      <c r="D95" s="3">
        <v>0</v>
      </c>
      <c r="E95" s="3">
        <v>1.6047299406753101E-2</v>
      </c>
      <c r="F95" s="3">
        <v>1.2821513088796199E-2</v>
      </c>
      <c r="G95" s="3" t="s">
        <v>83</v>
      </c>
      <c r="H95" s="3">
        <v>1556</v>
      </c>
      <c r="I95" s="3" t="s">
        <v>228</v>
      </c>
    </row>
    <row r="96" spans="1:9" x14ac:dyDescent="0.2">
      <c r="A96" s="3" t="s">
        <v>393</v>
      </c>
      <c r="B96" s="3" t="s">
        <v>394</v>
      </c>
      <c r="C96" s="3">
        <v>969</v>
      </c>
      <c r="D96" s="3">
        <v>0</v>
      </c>
      <c r="E96" s="3">
        <v>4.8992087072068598E-2</v>
      </c>
      <c r="F96" s="3">
        <v>4.7302986417485003E-2</v>
      </c>
      <c r="G96" s="3" t="s">
        <v>83</v>
      </c>
      <c r="H96" s="3">
        <v>1557</v>
      </c>
      <c r="I96" s="3" t="s">
        <v>228</v>
      </c>
    </row>
    <row r="97" spans="1:9" x14ac:dyDescent="0.2">
      <c r="A97" s="3" t="s">
        <v>395</v>
      </c>
      <c r="B97" s="3" t="s">
        <v>396</v>
      </c>
      <c r="C97" s="3">
        <v>715</v>
      </c>
      <c r="D97" s="3">
        <v>0</v>
      </c>
      <c r="E97" s="3">
        <v>1</v>
      </c>
      <c r="F97" s="3">
        <v>1</v>
      </c>
      <c r="G97" s="3" t="s">
        <v>83</v>
      </c>
      <c r="H97" s="3">
        <v>15962</v>
      </c>
      <c r="I97" s="3" t="s">
        <v>228</v>
      </c>
    </row>
    <row r="98" spans="1:9" x14ac:dyDescent="0.2">
      <c r="A98" s="3" t="s">
        <v>397</v>
      </c>
      <c r="B98" s="3" t="s">
        <v>398</v>
      </c>
      <c r="C98" s="3">
        <v>301</v>
      </c>
      <c r="D98" s="3">
        <v>0</v>
      </c>
      <c r="E98" s="3">
        <v>7.8118490396757202E-3</v>
      </c>
      <c r="F98" s="3">
        <v>6.1497080472119898E-3</v>
      </c>
      <c r="G98" s="3" t="s">
        <v>86</v>
      </c>
      <c r="H98" s="3">
        <v>1744</v>
      </c>
      <c r="I98" s="3" t="s">
        <v>228</v>
      </c>
    </row>
    <row r="99" spans="1:9" x14ac:dyDescent="0.2">
      <c r="A99" s="3" t="s">
        <v>399</v>
      </c>
      <c r="B99" s="3" t="s">
        <v>400</v>
      </c>
      <c r="C99" s="3">
        <v>1055</v>
      </c>
      <c r="D99" s="3">
        <v>0</v>
      </c>
      <c r="E99" s="3">
        <v>1.43036965552521E-3</v>
      </c>
      <c r="F99" s="3">
        <v>1.97621664737799E-3</v>
      </c>
      <c r="G99" s="3" t="s">
        <v>84</v>
      </c>
      <c r="H99" s="3">
        <v>16783</v>
      </c>
      <c r="I99" s="3" t="s">
        <v>228</v>
      </c>
    </row>
    <row r="100" spans="1:9" x14ac:dyDescent="0.2">
      <c r="A100" s="3" t="s">
        <v>401</v>
      </c>
      <c r="B100" s="3" t="s">
        <v>402</v>
      </c>
      <c r="C100" s="3">
        <v>182</v>
      </c>
      <c r="D100" s="3">
        <v>0</v>
      </c>
      <c r="E100" s="3">
        <v>2.0318150655227601E-2</v>
      </c>
      <c r="F100" s="3">
        <v>1.6903015142421301E-2</v>
      </c>
      <c r="G100" s="3" t="s">
        <v>87</v>
      </c>
      <c r="H100" s="3">
        <v>1722</v>
      </c>
      <c r="I100" s="3" t="s">
        <v>228</v>
      </c>
    </row>
    <row r="101" spans="1:9" x14ac:dyDescent="0.2">
      <c r="A101" s="3" t="s">
        <v>403</v>
      </c>
      <c r="B101" s="3" t="s">
        <v>404</v>
      </c>
      <c r="C101" s="3">
        <v>1149</v>
      </c>
      <c r="D101" s="3">
        <v>0</v>
      </c>
      <c r="E101" s="3">
        <v>2.80600949834403E-3</v>
      </c>
      <c r="F101" s="3">
        <v>2.6113082979394501E-3</v>
      </c>
      <c r="G101" s="3" t="s">
        <v>87</v>
      </c>
      <c r="H101" s="3">
        <v>8750</v>
      </c>
      <c r="I101" s="3" t="s">
        <v>228</v>
      </c>
    </row>
    <row r="102" spans="1:9" x14ac:dyDescent="0.2">
      <c r="A102" s="3" t="s">
        <v>405</v>
      </c>
      <c r="B102" s="3" t="s">
        <v>406</v>
      </c>
      <c r="C102" s="3">
        <v>136</v>
      </c>
      <c r="D102" s="3">
        <v>0</v>
      </c>
      <c r="E102" s="3">
        <v>1.3061998255696099E-3</v>
      </c>
      <c r="F102" s="3">
        <v>1.97621664737799E-3</v>
      </c>
      <c r="G102" s="3" t="s">
        <v>87</v>
      </c>
      <c r="H102" s="3">
        <v>1771</v>
      </c>
      <c r="I102" s="3" t="s">
        <v>228</v>
      </c>
    </row>
    <row r="103" spans="1:9" x14ac:dyDescent="0.2">
      <c r="A103" s="3" t="s">
        <v>407</v>
      </c>
      <c r="B103" s="3" t="s">
        <v>408</v>
      </c>
      <c r="C103" s="3">
        <v>180</v>
      </c>
      <c r="D103" s="3">
        <v>0</v>
      </c>
      <c r="E103" s="3">
        <v>2.2830791959907198E-2</v>
      </c>
      <c r="F103" s="3">
        <v>1.9072469346539899E-2</v>
      </c>
      <c r="G103" s="3" t="s">
        <v>87</v>
      </c>
      <c r="H103" s="3">
        <v>1772</v>
      </c>
      <c r="I103" s="3" t="s">
        <v>228</v>
      </c>
    </row>
    <row r="104" spans="1:9" x14ac:dyDescent="0.2">
      <c r="A104" s="3" t="s">
        <v>409</v>
      </c>
      <c r="B104" s="3" t="s">
        <v>410</v>
      </c>
      <c r="C104" s="3">
        <v>301</v>
      </c>
      <c r="D104" s="3">
        <v>0</v>
      </c>
      <c r="E104" s="3">
        <v>0.94240274545942104</v>
      </c>
      <c r="F104" s="3">
        <v>1</v>
      </c>
      <c r="G104" s="3" t="s">
        <v>87</v>
      </c>
      <c r="H104" s="3">
        <v>1774</v>
      </c>
      <c r="I104" s="3" t="s">
        <v>228</v>
      </c>
    </row>
    <row r="105" spans="1:9" x14ac:dyDescent="0.2">
      <c r="A105" s="3" t="s">
        <v>411</v>
      </c>
      <c r="B105" s="3" t="s">
        <v>412</v>
      </c>
      <c r="C105" s="3">
        <v>526</v>
      </c>
      <c r="D105" s="3">
        <v>0</v>
      </c>
      <c r="E105" s="3">
        <v>1.75411184815837E-4</v>
      </c>
      <c r="F105" s="3">
        <v>8.1368308624158304E-4</v>
      </c>
      <c r="G105" s="3" t="s">
        <v>87</v>
      </c>
      <c r="H105" s="3">
        <v>1778</v>
      </c>
      <c r="I105" s="3" t="s">
        <v>228</v>
      </c>
    </row>
    <row r="106" spans="1:9" x14ac:dyDescent="0.2">
      <c r="A106" s="3" t="s">
        <v>413</v>
      </c>
      <c r="B106" s="3" t="s">
        <v>414</v>
      </c>
      <c r="C106" s="3">
        <v>353</v>
      </c>
      <c r="D106" s="3">
        <v>0</v>
      </c>
      <c r="E106" s="3">
        <v>1.59895307297683E-2</v>
      </c>
      <c r="F106" s="3">
        <v>1.2821513088796199E-2</v>
      </c>
      <c r="G106" s="3" t="s">
        <v>90</v>
      </c>
      <c r="H106" s="3">
        <v>1780</v>
      </c>
      <c r="I106" s="3" t="s">
        <v>228</v>
      </c>
    </row>
    <row r="107" spans="1:9" x14ac:dyDescent="0.2">
      <c r="A107" s="3" t="s">
        <v>160</v>
      </c>
      <c r="B107" s="3" t="s">
        <v>415</v>
      </c>
      <c r="C107" s="3">
        <v>3017</v>
      </c>
      <c r="D107" s="3">
        <v>1</v>
      </c>
      <c r="E107" s="6">
        <v>7.8931883910911106E-5</v>
      </c>
      <c r="F107" s="3">
        <v>5.1285379643371202E-4</v>
      </c>
      <c r="G107" s="3" t="s">
        <v>87</v>
      </c>
      <c r="H107" s="3">
        <v>1811</v>
      </c>
      <c r="I107" s="3" t="s">
        <v>228</v>
      </c>
    </row>
    <row r="108" spans="1:9" x14ac:dyDescent="0.2">
      <c r="A108" s="3" t="s">
        <v>161</v>
      </c>
      <c r="B108" s="3" t="s">
        <v>416</v>
      </c>
      <c r="C108" s="3">
        <v>2029</v>
      </c>
      <c r="D108" s="3">
        <v>2</v>
      </c>
      <c r="E108" s="6">
        <v>1.2830599390922599E-5</v>
      </c>
      <c r="F108" s="3">
        <v>1.633534499392E-4</v>
      </c>
      <c r="G108" s="3" t="s">
        <v>83</v>
      </c>
      <c r="H108" s="3">
        <v>23030</v>
      </c>
      <c r="I108" s="3" t="s">
        <v>228</v>
      </c>
    </row>
    <row r="109" spans="1:9" x14ac:dyDescent="0.2">
      <c r="A109" s="3" t="s">
        <v>417</v>
      </c>
      <c r="B109" s="3" t="s">
        <v>418</v>
      </c>
      <c r="C109" s="3">
        <v>3325</v>
      </c>
      <c r="D109" s="3">
        <v>0</v>
      </c>
      <c r="E109" s="3">
        <v>4.3414054247331796E-3</v>
      </c>
      <c r="F109" s="3">
        <v>3.4255324455975599E-3</v>
      </c>
      <c r="G109" s="3" t="s">
        <v>83</v>
      </c>
      <c r="H109" s="3">
        <v>1840</v>
      </c>
      <c r="I109" s="3" t="s">
        <v>221</v>
      </c>
    </row>
    <row r="110" spans="1:9" x14ac:dyDescent="0.2">
      <c r="A110" s="3" t="s">
        <v>419</v>
      </c>
      <c r="B110" s="3" t="s">
        <v>420</v>
      </c>
      <c r="C110" s="3">
        <v>1454</v>
      </c>
      <c r="D110" s="3">
        <v>0</v>
      </c>
      <c r="E110" s="3">
        <v>1.1060691090733999E-3</v>
      </c>
      <c r="F110" s="3">
        <v>1.62319127477887E-3</v>
      </c>
      <c r="G110" s="3" t="s">
        <v>85</v>
      </c>
      <c r="H110" s="3">
        <v>2549</v>
      </c>
      <c r="I110" s="3" t="s">
        <v>228</v>
      </c>
    </row>
    <row r="111" spans="1:9" x14ac:dyDescent="0.2">
      <c r="A111" s="3" t="s">
        <v>25</v>
      </c>
      <c r="B111" s="3" t="s">
        <v>421</v>
      </c>
      <c r="C111" s="3">
        <v>6189</v>
      </c>
      <c r="D111" s="3">
        <v>1</v>
      </c>
      <c r="E111" s="3">
        <v>3.1595598334760401E-3</v>
      </c>
      <c r="F111" s="3">
        <v>2.9416739437273299E-3</v>
      </c>
      <c r="G111" s="3" t="s">
        <v>85</v>
      </c>
      <c r="H111" s="3">
        <v>2550</v>
      </c>
      <c r="I111" s="3" t="s">
        <v>228</v>
      </c>
    </row>
    <row r="112" spans="1:9" x14ac:dyDescent="0.2">
      <c r="A112" s="3" t="s">
        <v>422</v>
      </c>
      <c r="B112" s="3" t="s">
        <v>423</v>
      </c>
      <c r="C112" s="3">
        <v>311</v>
      </c>
      <c r="D112" s="3">
        <v>0</v>
      </c>
      <c r="E112" s="3">
        <v>0.289075387307624</v>
      </c>
      <c r="F112" s="3">
        <v>0.66378877266872904</v>
      </c>
      <c r="G112" s="3" t="s">
        <v>85</v>
      </c>
      <c r="H112" s="3">
        <v>11967</v>
      </c>
      <c r="I112" s="3" t="s">
        <v>228</v>
      </c>
    </row>
    <row r="113" spans="1:9" x14ac:dyDescent="0.2">
      <c r="A113" s="3" t="s">
        <v>104</v>
      </c>
      <c r="B113" s="3" t="s">
        <v>424</v>
      </c>
      <c r="C113" s="3">
        <v>4664</v>
      </c>
      <c r="D113" s="3">
        <v>0</v>
      </c>
      <c r="E113" s="3">
        <v>0.119335736803831</v>
      </c>
      <c r="F113" s="3">
        <v>0.19305750935243399</v>
      </c>
      <c r="G113" s="3" t="s">
        <v>85</v>
      </c>
      <c r="H113" s="3">
        <v>14015</v>
      </c>
      <c r="I113" s="3" t="s">
        <v>228</v>
      </c>
    </row>
    <row r="114" spans="1:9" x14ac:dyDescent="0.2">
      <c r="A114" s="3" t="s">
        <v>105</v>
      </c>
      <c r="B114" s="3" t="s">
        <v>425</v>
      </c>
      <c r="C114" s="3">
        <v>1717</v>
      </c>
      <c r="D114" s="3">
        <v>1</v>
      </c>
      <c r="E114" s="3">
        <v>2.2633253274265901E-2</v>
      </c>
      <c r="F114" s="3">
        <v>1.9072469346539899E-2</v>
      </c>
      <c r="G114" s="3" t="s">
        <v>85</v>
      </c>
      <c r="H114" s="3">
        <v>14058</v>
      </c>
      <c r="I114" s="3" t="s">
        <v>228</v>
      </c>
    </row>
    <row r="115" spans="1:9" x14ac:dyDescent="0.2">
      <c r="A115" s="3" t="s">
        <v>426</v>
      </c>
      <c r="B115" s="3" t="s">
        <v>427</v>
      </c>
      <c r="C115" s="3">
        <v>562</v>
      </c>
      <c r="D115" s="3">
        <v>0</v>
      </c>
      <c r="E115" s="3">
        <v>7.2314556397151796E-3</v>
      </c>
      <c r="F115" s="3">
        <v>5.3697930706602696E-3</v>
      </c>
      <c r="G115" s="3" t="s">
        <v>85</v>
      </c>
      <c r="H115" s="3">
        <v>14059</v>
      </c>
      <c r="I115" s="3" t="s">
        <v>228</v>
      </c>
    </row>
    <row r="116" spans="1:9" x14ac:dyDescent="0.2">
      <c r="A116" s="3" t="s">
        <v>1519</v>
      </c>
      <c r="B116" s="3" t="s">
        <v>1520</v>
      </c>
      <c r="C116" s="3">
        <v>751</v>
      </c>
      <c r="D116" s="3">
        <v>0</v>
      </c>
      <c r="E116" s="3">
        <v>4.7053734895088302E-2</v>
      </c>
      <c r="F116" s="3">
        <v>4.41541836695604E-2</v>
      </c>
      <c r="G116" s="3" t="s">
        <v>92</v>
      </c>
      <c r="H116" s="3">
        <v>1851</v>
      </c>
      <c r="I116" s="3" t="s">
        <v>1690</v>
      </c>
    </row>
    <row r="117" spans="1:9" x14ac:dyDescent="0.2">
      <c r="A117" s="3" t="s">
        <v>428</v>
      </c>
      <c r="B117" s="3" t="s">
        <v>429</v>
      </c>
      <c r="C117" s="3">
        <v>528</v>
      </c>
      <c r="D117" s="3">
        <v>0</v>
      </c>
      <c r="E117" s="3">
        <v>5.83010776907175E-3</v>
      </c>
      <c r="F117" s="3">
        <v>4.7293979998252397E-3</v>
      </c>
      <c r="G117" s="3" t="s">
        <v>89</v>
      </c>
      <c r="H117" s="3">
        <v>1854</v>
      </c>
      <c r="I117" s="3" t="s">
        <v>228</v>
      </c>
    </row>
    <row r="118" spans="1:9" x14ac:dyDescent="0.2">
      <c r="A118" s="3" t="s">
        <v>430</v>
      </c>
      <c r="B118" s="3" t="s">
        <v>431</v>
      </c>
      <c r="C118" s="3">
        <v>1197</v>
      </c>
      <c r="D118" s="3">
        <v>0</v>
      </c>
      <c r="E118" s="3">
        <v>4.38224935126709E-4</v>
      </c>
      <c r="F118" s="3">
        <v>1.1702092854782599E-3</v>
      </c>
      <c r="G118" s="3" t="s">
        <v>86</v>
      </c>
      <c r="H118" s="3">
        <v>1910</v>
      </c>
      <c r="I118" s="3" t="s">
        <v>221</v>
      </c>
    </row>
    <row r="119" spans="1:9" x14ac:dyDescent="0.2">
      <c r="A119" s="3" t="s">
        <v>432</v>
      </c>
      <c r="B119" s="3" t="s">
        <v>433</v>
      </c>
      <c r="C119" s="3">
        <v>752</v>
      </c>
      <c r="D119" s="3">
        <v>0</v>
      </c>
      <c r="E119" s="3">
        <v>1.0326697738156001E-2</v>
      </c>
      <c r="F119" s="3">
        <v>8.6168350696777304E-3</v>
      </c>
      <c r="G119" s="3" t="s">
        <v>86</v>
      </c>
      <c r="H119" s="3">
        <v>1911</v>
      </c>
      <c r="I119" s="3" t="s">
        <v>221</v>
      </c>
    </row>
    <row r="120" spans="1:9" x14ac:dyDescent="0.2">
      <c r="A120" s="3" t="s">
        <v>162</v>
      </c>
      <c r="B120" s="3" t="s">
        <v>434</v>
      </c>
      <c r="C120" s="3">
        <v>787</v>
      </c>
      <c r="D120" s="3">
        <v>1</v>
      </c>
      <c r="E120" s="3">
        <v>1.6543761911360501E-3</v>
      </c>
      <c r="F120" s="3">
        <v>1.9770477786862401E-3</v>
      </c>
      <c r="G120" s="3" t="s">
        <v>86</v>
      </c>
      <c r="H120" s="3">
        <v>1915</v>
      </c>
      <c r="I120" s="3" t="s">
        <v>228</v>
      </c>
    </row>
    <row r="121" spans="1:9" x14ac:dyDescent="0.2">
      <c r="A121" s="3" t="s">
        <v>163</v>
      </c>
      <c r="B121" s="3" t="s">
        <v>435</v>
      </c>
      <c r="C121" s="3">
        <v>548</v>
      </c>
      <c r="D121" s="3">
        <v>1</v>
      </c>
      <c r="E121" s="3">
        <v>4.7979916429150204E-3</v>
      </c>
      <c r="F121" s="3">
        <v>3.7906474647038499E-3</v>
      </c>
      <c r="G121" s="3" t="s">
        <v>86</v>
      </c>
      <c r="H121" s="3">
        <v>1916</v>
      </c>
      <c r="I121" s="3" t="s">
        <v>228</v>
      </c>
    </row>
    <row r="122" spans="1:9" x14ac:dyDescent="0.2">
      <c r="A122" s="3" t="s">
        <v>436</v>
      </c>
      <c r="B122" s="3" t="s">
        <v>437</v>
      </c>
      <c r="C122" s="3">
        <v>1324</v>
      </c>
      <c r="D122" s="3">
        <v>0</v>
      </c>
      <c r="E122" s="3">
        <v>2.8040192202136698E-3</v>
      </c>
      <c r="F122" s="3">
        <v>2.6113082979394501E-3</v>
      </c>
      <c r="G122" s="3" t="s">
        <v>86</v>
      </c>
      <c r="H122" s="3">
        <v>1917</v>
      </c>
      <c r="I122" s="3" t="s">
        <v>228</v>
      </c>
    </row>
    <row r="123" spans="1:9" x14ac:dyDescent="0.2">
      <c r="A123" s="3" t="s">
        <v>26</v>
      </c>
      <c r="B123" s="3" t="s">
        <v>438</v>
      </c>
      <c r="C123" s="3">
        <v>640</v>
      </c>
      <c r="D123" s="3">
        <v>0</v>
      </c>
      <c r="E123" s="3">
        <v>2.5651732139758601E-4</v>
      </c>
      <c r="F123" s="3">
        <v>8.1374697871049997E-4</v>
      </c>
      <c r="G123" s="3" t="s">
        <v>86</v>
      </c>
      <c r="H123" s="3">
        <v>1918</v>
      </c>
      <c r="I123" s="3" t="s">
        <v>221</v>
      </c>
    </row>
    <row r="124" spans="1:9" x14ac:dyDescent="0.2">
      <c r="A124" s="3" t="s">
        <v>439</v>
      </c>
      <c r="B124" s="3" t="s">
        <v>440</v>
      </c>
      <c r="C124" s="3">
        <v>726</v>
      </c>
      <c r="D124" s="3">
        <v>0</v>
      </c>
      <c r="E124" s="3">
        <v>3.0227937721005898E-3</v>
      </c>
      <c r="F124" s="3">
        <v>2.9416739437273299E-3</v>
      </c>
      <c r="G124" s="3" t="s">
        <v>86</v>
      </c>
      <c r="H124" s="3">
        <v>1919</v>
      </c>
      <c r="I124" s="3" t="s">
        <v>221</v>
      </c>
    </row>
    <row r="125" spans="1:9" x14ac:dyDescent="0.2">
      <c r="A125" s="3" t="s">
        <v>441</v>
      </c>
      <c r="B125" s="3" t="s">
        <v>442</v>
      </c>
      <c r="C125" s="3">
        <v>2048</v>
      </c>
      <c r="D125" s="3">
        <v>1</v>
      </c>
      <c r="E125" s="3">
        <v>2.5668013938038699E-2</v>
      </c>
      <c r="F125" s="3">
        <v>2.5191245164215201E-2</v>
      </c>
      <c r="G125" s="3" t="s">
        <v>86</v>
      </c>
      <c r="H125" s="3">
        <v>16816</v>
      </c>
      <c r="I125" s="3" t="s">
        <v>228</v>
      </c>
    </row>
    <row r="126" spans="1:9" x14ac:dyDescent="0.2">
      <c r="A126" s="3" t="s">
        <v>27</v>
      </c>
      <c r="B126" s="3" t="s">
        <v>443</v>
      </c>
      <c r="C126" s="3">
        <v>1981</v>
      </c>
      <c r="D126" s="3">
        <v>1</v>
      </c>
      <c r="E126" s="3">
        <v>2.8468644629329098E-4</v>
      </c>
      <c r="F126" s="3">
        <v>8.1374697871049997E-4</v>
      </c>
      <c r="G126" s="3" t="s">
        <v>86</v>
      </c>
      <c r="H126" s="3">
        <v>19057</v>
      </c>
      <c r="I126" s="3" t="s">
        <v>228</v>
      </c>
    </row>
    <row r="127" spans="1:9" x14ac:dyDescent="0.2">
      <c r="A127" s="3" t="s">
        <v>106</v>
      </c>
      <c r="B127" s="3" t="s">
        <v>444</v>
      </c>
      <c r="C127" s="3">
        <v>1943</v>
      </c>
      <c r="D127" s="3">
        <v>0</v>
      </c>
      <c r="E127" s="3">
        <v>2.31255493074698E-3</v>
      </c>
      <c r="F127" s="3">
        <v>2.48463872425999E-3</v>
      </c>
      <c r="G127" s="3" t="s">
        <v>86</v>
      </c>
      <c r="H127" s="3">
        <v>20626</v>
      </c>
      <c r="I127" s="3" t="s">
        <v>228</v>
      </c>
    </row>
    <row r="128" spans="1:9" x14ac:dyDescent="0.2">
      <c r="A128" s="3" t="s">
        <v>28</v>
      </c>
      <c r="B128" s="3" t="s">
        <v>445</v>
      </c>
      <c r="C128" s="3">
        <v>1008</v>
      </c>
      <c r="D128" s="3">
        <v>0</v>
      </c>
      <c r="E128" s="6">
        <v>5.7924180482835799E-5</v>
      </c>
      <c r="F128" s="3">
        <v>3.9759200524355E-4</v>
      </c>
      <c r="G128" s="3" t="s">
        <v>86</v>
      </c>
      <c r="H128" s="3">
        <v>20153</v>
      </c>
      <c r="I128" s="3" t="s">
        <v>221</v>
      </c>
    </row>
    <row r="129" spans="1:9" x14ac:dyDescent="0.2">
      <c r="A129" s="3" t="s">
        <v>29</v>
      </c>
      <c r="B129" s="3" t="s">
        <v>446</v>
      </c>
      <c r="C129" s="3">
        <v>2538</v>
      </c>
      <c r="D129" s="3">
        <v>0</v>
      </c>
      <c r="E129" s="6">
        <v>2.47325402754309E-5</v>
      </c>
      <c r="F129" s="3">
        <v>2.6207515078244302E-4</v>
      </c>
      <c r="G129" s="3" t="s">
        <v>86</v>
      </c>
      <c r="H129" s="3">
        <v>25701</v>
      </c>
      <c r="I129" s="3" t="s">
        <v>228</v>
      </c>
    </row>
    <row r="130" spans="1:9" x14ac:dyDescent="0.2">
      <c r="A130" s="3" t="s">
        <v>447</v>
      </c>
      <c r="B130" s="3" t="s">
        <v>448</v>
      </c>
      <c r="C130" s="3">
        <v>475</v>
      </c>
      <c r="D130" s="3">
        <v>0</v>
      </c>
      <c r="E130" s="3">
        <v>2.1018566049051599E-3</v>
      </c>
      <c r="F130" s="3">
        <v>2.48463872425999E-3</v>
      </c>
      <c r="G130" s="3" t="s">
        <v>87</v>
      </c>
      <c r="H130" s="3">
        <v>1925</v>
      </c>
      <c r="I130" s="3" t="s">
        <v>228</v>
      </c>
    </row>
    <row r="131" spans="1:9" x14ac:dyDescent="0.2">
      <c r="A131" s="3" t="s">
        <v>449</v>
      </c>
      <c r="B131" s="3" t="s">
        <v>450</v>
      </c>
      <c r="C131" s="3">
        <v>345</v>
      </c>
      <c r="D131" s="3">
        <v>0</v>
      </c>
      <c r="E131" s="3">
        <v>6.7828784658219204E-2</v>
      </c>
      <c r="F131" s="3">
        <v>8.2559418149190197E-2</v>
      </c>
      <c r="G131" s="3" t="s">
        <v>96</v>
      </c>
      <c r="H131" s="3">
        <v>13544</v>
      </c>
      <c r="I131" s="3" t="s">
        <v>221</v>
      </c>
    </row>
    <row r="132" spans="1:9" x14ac:dyDescent="0.2">
      <c r="A132" s="3" t="s">
        <v>451</v>
      </c>
      <c r="B132" s="3" t="s">
        <v>452</v>
      </c>
      <c r="C132" s="3">
        <v>300</v>
      </c>
      <c r="D132" s="3">
        <v>0</v>
      </c>
      <c r="E132" s="3">
        <v>3.66280953441793E-3</v>
      </c>
      <c r="F132" s="3">
        <v>3.2761286732885799E-3</v>
      </c>
      <c r="G132" s="3" t="s">
        <v>151</v>
      </c>
      <c r="H132" s="3">
        <v>24511</v>
      </c>
      <c r="I132" s="3" t="s">
        <v>228</v>
      </c>
    </row>
    <row r="133" spans="1:9" x14ac:dyDescent="0.2">
      <c r="A133" s="3" t="s">
        <v>453</v>
      </c>
      <c r="B133" s="3" t="s">
        <v>454</v>
      </c>
      <c r="C133" s="3">
        <v>389</v>
      </c>
      <c r="D133" s="3">
        <v>0</v>
      </c>
      <c r="E133" s="3">
        <v>3.9495623324168096E-3</v>
      </c>
      <c r="F133" s="3">
        <v>3.2761286732885799E-3</v>
      </c>
      <c r="G133" s="3" t="s">
        <v>87</v>
      </c>
      <c r="H133" s="3">
        <v>1974</v>
      </c>
      <c r="I133" s="3" t="s">
        <v>228</v>
      </c>
    </row>
    <row r="134" spans="1:9" x14ac:dyDescent="0.2">
      <c r="A134" s="3" t="s">
        <v>455</v>
      </c>
      <c r="B134" s="3" t="s">
        <v>456</v>
      </c>
      <c r="C134" s="3">
        <v>449</v>
      </c>
      <c r="D134" s="3">
        <v>0</v>
      </c>
      <c r="E134" s="3">
        <v>1.3743703365369899E-4</v>
      </c>
      <c r="F134" s="3">
        <v>8.1368308624158304E-4</v>
      </c>
      <c r="G134" s="3" t="s">
        <v>83</v>
      </c>
      <c r="H134" s="3">
        <v>24217</v>
      </c>
      <c r="I134" s="3" t="s">
        <v>228</v>
      </c>
    </row>
    <row r="135" spans="1:9" x14ac:dyDescent="0.2">
      <c r="A135" s="3" t="s">
        <v>457</v>
      </c>
      <c r="B135" s="3" t="s">
        <v>458</v>
      </c>
      <c r="C135" s="3">
        <v>2510</v>
      </c>
      <c r="D135" s="3">
        <v>0</v>
      </c>
      <c r="E135" s="3">
        <v>8.6832545591708098E-4</v>
      </c>
      <c r="F135" s="3">
        <v>1.50601753210157E-3</v>
      </c>
      <c r="G135" s="3" t="s">
        <v>93</v>
      </c>
      <c r="H135" s="3">
        <v>1985</v>
      </c>
      <c r="I135" s="3" t="s">
        <v>228</v>
      </c>
    </row>
    <row r="136" spans="1:9" x14ac:dyDescent="0.2">
      <c r="A136" s="3" t="s">
        <v>197</v>
      </c>
      <c r="B136" s="3" t="s">
        <v>459</v>
      </c>
      <c r="C136" s="3">
        <v>1524</v>
      </c>
      <c r="D136" s="3">
        <v>1</v>
      </c>
      <c r="E136" s="3">
        <v>3.1477107457271702E-4</v>
      </c>
      <c r="F136" s="3">
        <v>1.0008773272745101E-3</v>
      </c>
      <c r="G136" s="3" t="s">
        <v>84</v>
      </c>
      <c r="H136" s="3">
        <v>2080</v>
      </c>
      <c r="I136" s="3" t="s">
        <v>221</v>
      </c>
    </row>
    <row r="137" spans="1:9" x14ac:dyDescent="0.2">
      <c r="A137" s="3" t="s">
        <v>164</v>
      </c>
      <c r="B137" s="3" t="s">
        <v>460</v>
      </c>
      <c r="C137" s="3">
        <v>969</v>
      </c>
      <c r="D137" s="3">
        <v>2</v>
      </c>
      <c r="E137" s="3">
        <v>2.8731594562995797E-4</v>
      </c>
      <c r="F137" s="3">
        <v>8.1374697871049997E-4</v>
      </c>
      <c r="G137" s="3" t="s">
        <v>87</v>
      </c>
      <c r="H137" s="3">
        <v>2082</v>
      </c>
      <c r="I137" s="3" t="s">
        <v>228</v>
      </c>
    </row>
    <row r="138" spans="1:9" x14ac:dyDescent="0.2">
      <c r="A138" s="3" t="s">
        <v>461</v>
      </c>
      <c r="B138" s="3" t="s">
        <v>462</v>
      </c>
      <c r="C138" s="3">
        <v>729</v>
      </c>
      <c r="D138" s="3">
        <v>0</v>
      </c>
      <c r="E138" s="3">
        <v>0.50303218976537001</v>
      </c>
      <c r="F138" s="3">
        <v>1</v>
      </c>
      <c r="G138" s="3" t="s">
        <v>83</v>
      </c>
      <c r="H138" s="3">
        <v>18688</v>
      </c>
      <c r="I138" s="3" t="s">
        <v>228</v>
      </c>
    </row>
    <row r="139" spans="1:9" x14ac:dyDescent="0.2">
      <c r="A139" s="3" t="s">
        <v>30</v>
      </c>
      <c r="B139" s="3" t="s">
        <v>463</v>
      </c>
      <c r="C139" s="3">
        <v>2800</v>
      </c>
      <c r="D139" s="3">
        <v>0</v>
      </c>
      <c r="E139" s="3">
        <v>1.66008268357747E-3</v>
      </c>
      <c r="F139" s="3">
        <v>1.9886919496441302E-3</v>
      </c>
      <c r="G139" s="3" t="s">
        <v>87</v>
      </c>
      <c r="H139" s="3">
        <v>2348</v>
      </c>
      <c r="I139" s="3" t="s">
        <v>228</v>
      </c>
    </row>
    <row r="140" spans="1:9" x14ac:dyDescent="0.2">
      <c r="A140" s="3" t="s">
        <v>31</v>
      </c>
      <c r="B140" s="3" t="s">
        <v>464</v>
      </c>
      <c r="C140" s="3">
        <v>751</v>
      </c>
      <c r="D140" s="3">
        <v>0</v>
      </c>
      <c r="E140" s="3">
        <v>3.8923091006253001E-4</v>
      </c>
      <c r="F140" s="3">
        <v>1.1188239694074199E-3</v>
      </c>
      <c r="G140" s="3" t="s">
        <v>88</v>
      </c>
      <c r="H140" s="3">
        <v>2457</v>
      </c>
      <c r="I140" s="3" t="s">
        <v>221</v>
      </c>
    </row>
    <row r="141" spans="1:9" x14ac:dyDescent="0.2">
      <c r="A141" s="3" t="s">
        <v>465</v>
      </c>
      <c r="B141" s="3" t="s">
        <v>466</v>
      </c>
      <c r="C141" s="3">
        <v>1817</v>
      </c>
      <c r="D141" s="3">
        <v>0</v>
      </c>
      <c r="E141" s="3">
        <v>4.2588595902881402E-2</v>
      </c>
      <c r="F141" s="3">
        <v>4.0168426774858497E-2</v>
      </c>
      <c r="G141" s="3" t="s">
        <v>86</v>
      </c>
      <c r="H141" s="3">
        <v>2494</v>
      </c>
      <c r="I141" s="3" t="s">
        <v>228</v>
      </c>
    </row>
    <row r="142" spans="1:9" x14ac:dyDescent="0.2">
      <c r="A142" s="3" t="s">
        <v>467</v>
      </c>
      <c r="B142" s="3" t="s">
        <v>468</v>
      </c>
      <c r="C142" s="3">
        <v>3915</v>
      </c>
      <c r="D142" s="3">
        <v>0</v>
      </c>
      <c r="E142" s="3">
        <v>7.4775985224684802E-2</v>
      </c>
      <c r="F142" s="3">
        <v>8.2559418149190197E-2</v>
      </c>
      <c r="G142" s="3" t="s">
        <v>84</v>
      </c>
      <c r="H142" s="3">
        <v>2495</v>
      </c>
      <c r="I142" s="3" t="s">
        <v>228</v>
      </c>
    </row>
    <row r="143" spans="1:9" x14ac:dyDescent="0.2">
      <c r="A143" s="3" t="s">
        <v>469</v>
      </c>
      <c r="B143" s="3" t="s">
        <v>470</v>
      </c>
      <c r="C143" s="3">
        <v>1545</v>
      </c>
      <c r="D143" s="3">
        <v>0</v>
      </c>
      <c r="E143" s="6">
        <v>8.71333449873524E-5</v>
      </c>
      <c r="F143" s="3">
        <v>5.1285379643371202E-4</v>
      </c>
      <c r="G143" s="3" t="s">
        <v>86</v>
      </c>
      <c r="H143" s="3">
        <v>13723</v>
      </c>
      <c r="I143" s="3" t="s">
        <v>228</v>
      </c>
    </row>
    <row r="144" spans="1:9" x14ac:dyDescent="0.2">
      <c r="A144" s="3" t="s">
        <v>471</v>
      </c>
      <c r="B144" s="3" t="s">
        <v>472</v>
      </c>
      <c r="C144" s="3">
        <v>504</v>
      </c>
      <c r="D144" s="3">
        <v>0</v>
      </c>
      <c r="E144" s="3">
        <v>7.8544897486155507E-3</v>
      </c>
      <c r="F144" s="3">
        <v>6.8190009752328801E-3</v>
      </c>
      <c r="G144" s="3" t="s">
        <v>86</v>
      </c>
      <c r="H144" s="3">
        <v>16234</v>
      </c>
      <c r="I144" s="3" t="s">
        <v>228</v>
      </c>
    </row>
    <row r="145" spans="1:9" x14ac:dyDescent="0.2">
      <c r="A145" s="3" t="s">
        <v>165</v>
      </c>
      <c r="B145" s="3" t="s">
        <v>473</v>
      </c>
      <c r="C145" s="3">
        <v>336</v>
      </c>
      <c r="D145" s="3">
        <v>1</v>
      </c>
      <c r="E145" s="3">
        <v>9.7955993918559508E-3</v>
      </c>
      <c r="F145" s="3">
        <v>7.9550845744210692E-3</v>
      </c>
      <c r="G145" s="3" t="s">
        <v>90</v>
      </c>
      <c r="H145" s="3">
        <v>16850</v>
      </c>
      <c r="I145" s="3" t="s">
        <v>228</v>
      </c>
    </row>
    <row r="146" spans="1:9" x14ac:dyDescent="0.2">
      <c r="A146" s="3" t="s">
        <v>107</v>
      </c>
      <c r="B146" s="3" t="s">
        <v>474</v>
      </c>
      <c r="C146" s="3">
        <v>1526</v>
      </c>
      <c r="D146" s="3">
        <v>0</v>
      </c>
      <c r="E146" s="3">
        <v>3.9336578205488503E-3</v>
      </c>
      <c r="F146" s="3">
        <v>3.2761286732885799E-3</v>
      </c>
      <c r="G146" s="3" t="s">
        <v>82</v>
      </c>
      <c r="H146" s="3">
        <v>2551</v>
      </c>
      <c r="I146" s="3" t="s">
        <v>228</v>
      </c>
    </row>
    <row r="147" spans="1:9" x14ac:dyDescent="0.2">
      <c r="A147" s="3" t="s">
        <v>108</v>
      </c>
      <c r="B147" s="3" t="s">
        <v>475</v>
      </c>
      <c r="C147" s="3">
        <v>973</v>
      </c>
      <c r="D147" s="3">
        <v>0</v>
      </c>
      <c r="E147" s="3">
        <v>4.4206477945178801E-3</v>
      </c>
      <c r="F147" s="3">
        <v>3.5604639801097701E-3</v>
      </c>
      <c r="G147" s="3" t="s">
        <v>82</v>
      </c>
      <c r="H147" s="3">
        <v>2552</v>
      </c>
      <c r="I147" s="3" t="s">
        <v>228</v>
      </c>
    </row>
    <row r="148" spans="1:9" x14ac:dyDescent="0.2">
      <c r="A148" s="3" t="s">
        <v>476</v>
      </c>
      <c r="B148" s="3" t="s">
        <v>477</v>
      </c>
      <c r="C148" s="3">
        <v>1139</v>
      </c>
      <c r="D148" s="3">
        <v>0</v>
      </c>
      <c r="E148" s="3">
        <v>9.2798050679093096E-4</v>
      </c>
      <c r="F148" s="3">
        <v>1.50601753210157E-3</v>
      </c>
      <c r="G148" s="3" t="s">
        <v>87</v>
      </c>
      <c r="H148" s="3">
        <v>2553</v>
      </c>
      <c r="I148" s="3" t="s">
        <v>228</v>
      </c>
    </row>
    <row r="149" spans="1:9" x14ac:dyDescent="0.2">
      <c r="A149" s="3" t="s">
        <v>478</v>
      </c>
      <c r="B149" s="3" t="s">
        <v>479</v>
      </c>
      <c r="C149" s="3">
        <v>1263</v>
      </c>
      <c r="D149" s="3">
        <v>0</v>
      </c>
      <c r="E149" s="6">
        <v>4.8949897418095899E-5</v>
      </c>
      <c r="F149" s="3">
        <v>3.0824321024459201E-4</v>
      </c>
      <c r="G149" s="3" t="s">
        <v>87</v>
      </c>
      <c r="H149" s="3">
        <v>2554</v>
      </c>
      <c r="I149" s="3" t="s">
        <v>221</v>
      </c>
    </row>
    <row r="150" spans="1:9" x14ac:dyDescent="0.2">
      <c r="A150" s="3" t="s">
        <v>480</v>
      </c>
      <c r="B150" s="3" t="s">
        <v>481</v>
      </c>
      <c r="C150" s="3">
        <v>1014</v>
      </c>
      <c r="D150" s="3">
        <v>0</v>
      </c>
      <c r="E150" s="3">
        <v>3.21163162994749E-3</v>
      </c>
      <c r="F150" s="3">
        <v>2.9688667803550099E-3</v>
      </c>
      <c r="G150" s="3" t="s">
        <v>216</v>
      </c>
      <c r="H150" s="3">
        <v>2556</v>
      </c>
      <c r="I150" s="3" t="s">
        <v>228</v>
      </c>
    </row>
    <row r="151" spans="1:9" x14ac:dyDescent="0.2">
      <c r="A151" s="3" t="s">
        <v>482</v>
      </c>
      <c r="B151" s="3" t="s">
        <v>483</v>
      </c>
      <c r="C151" s="3">
        <v>315</v>
      </c>
      <c r="D151" s="3">
        <v>0</v>
      </c>
      <c r="E151" s="3">
        <v>2.48776683456692E-2</v>
      </c>
      <c r="F151" s="3">
        <v>2.3919521807892301E-2</v>
      </c>
      <c r="G151" s="3" t="s">
        <v>86</v>
      </c>
      <c r="H151" s="3">
        <v>24343</v>
      </c>
      <c r="I151" s="3" t="s">
        <v>221</v>
      </c>
    </row>
    <row r="152" spans="1:9" x14ac:dyDescent="0.2">
      <c r="A152" s="3" t="s">
        <v>484</v>
      </c>
      <c r="B152" s="3" t="s">
        <v>485</v>
      </c>
      <c r="C152" s="3">
        <v>622</v>
      </c>
      <c r="D152" s="3">
        <v>0</v>
      </c>
      <c r="E152" s="3">
        <v>2.4373167451850301E-3</v>
      </c>
      <c r="F152" s="3">
        <v>2.48463872425999E-3</v>
      </c>
      <c r="G152" s="3" t="s">
        <v>87</v>
      </c>
      <c r="H152" s="3">
        <v>2676</v>
      </c>
      <c r="I152" s="3" t="s">
        <v>228</v>
      </c>
    </row>
    <row r="153" spans="1:9" x14ac:dyDescent="0.2">
      <c r="A153" s="3" t="s">
        <v>486</v>
      </c>
      <c r="B153" s="3" t="s">
        <v>487</v>
      </c>
      <c r="C153" s="3">
        <v>366</v>
      </c>
      <c r="D153" s="3">
        <v>0</v>
      </c>
      <c r="E153" s="3">
        <v>4.2669242449348201E-2</v>
      </c>
      <c r="F153" s="3">
        <v>4.0168426774858497E-2</v>
      </c>
      <c r="G153" s="3" t="s">
        <v>151</v>
      </c>
      <c r="H153" s="3">
        <v>2681</v>
      </c>
      <c r="I153" s="3" t="s">
        <v>228</v>
      </c>
    </row>
    <row r="154" spans="1:9" x14ac:dyDescent="0.2">
      <c r="A154" s="3" t="s">
        <v>488</v>
      </c>
      <c r="B154" s="3" t="s">
        <v>489</v>
      </c>
      <c r="C154" s="3">
        <v>755</v>
      </c>
      <c r="D154" s="3">
        <v>0</v>
      </c>
      <c r="E154" s="3">
        <v>5.4738154966021101E-3</v>
      </c>
      <c r="F154" s="3">
        <v>4.0956923535391196E-3</v>
      </c>
      <c r="G154" s="3" t="s">
        <v>87</v>
      </c>
      <c r="H154" s="3">
        <v>2717</v>
      </c>
      <c r="I154" s="3" t="s">
        <v>221</v>
      </c>
    </row>
    <row r="155" spans="1:9" x14ac:dyDescent="0.2">
      <c r="A155" s="3" t="s">
        <v>490</v>
      </c>
      <c r="B155" s="3" t="s">
        <v>491</v>
      </c>
      <c r="C155" s="3">
        <v>510</v>
      </c>
      <c r="D155" s="3">
        <v>0</v>
      </c>
      <c r="E155" s="3">
        <v>3.3336450484617699E-3</v>
      </c>
      <c r="F155" s="3">
        <v>3.1333340744798301E-3</v>
      </c>
      <c r="G155" s="3" t="s">
        <v>84</v>
      </c>
      <c r="H155" s="3">
        <v>2718</v>
      </c>
      <c r="I155" s="3" t="s">
        <v>221</v>
      </c>
    </row>
    <row r="156" spans="1:9" x14ac:dyDescent="0.2">
      <c r="A156" s="3" t="s">
        <v>492</v>
      </c>
      <c r="B156" s="3" t="s">
        <v>493</v>
      </c>
      <c r="C156" s="3">
        <v>537</v>
      </c>
      <c r="D156" s="3">
        <v>0</v>
      </c>
      <c r="E156" s="3">
        <v>1.2564489078983099E-2</v>
      </c>
      <c r="F156" s="3">
        <v>1.09738854331546E-2</v>
      </c>
      <c r="G156" s="3" t="s">
        <v>85</v>
      </c>
      <c r="H156" s="3">
        <v>2740</v>
      </c>
      <c r="I156" s="3" t="s">
        <v>228</v>
      </c>
    </row>
    <row r="157" spans="1:9" x14ac:dyDescent="0.2">
      <c r="A157" s="3" t="s">
        <v>494</v>
      </c>
      <c r="B157" s="3" t="s">
        <v>495</v>
      </c>
      <c r="C157" s="3">
        <v>429</v>
      </c>
      <c r="D157" s="3">
        <v>0</v>
      </c>
      <c r="E157" s="3">
        <v>2.8473883938830099E-2</v>
      </c>
      <c r="F157" s="3">
        <v>2.5981047709351199E-2</v>
      </c>
      <c r="G157" s="3" t="s">
        <v>85</v>
      </c>
      <c r="H157" s="3">
        <v>2744</v>
      </c>
      <c r="I157" s="3" t="s">
        <v>221</v>
      </c>
    </row>
    <row r="158" spans="1:9" x14ac:dyDescent="0.2">
      <c r="A158" s="3" t="s">
        <v>496</v>
      </c>
      <c r="B158" s="3" t="s">
        <v>497</v>
      </c>
      <c r="C158" s="3">
        <v>299</v>
      </c>
      <c r="D158" s="3">
        <v>0</v>
      </c>
      <c r="E158" s="3">
        <v>7.5804728766527601E-4</v>
      </c>
      <c r="F158" s="3">
        <v>1.50601753210157E-3</v>
      </c>
      <c r="G158" s="3" t="s">
        <v>85</v>
      </c>
      <c r="H158" s="3">
        <v>2746</v>
      </c>
      <c r="I158" s="3" t="s">
        <v>228</v>
      </c>
    </row>
    <row r="159" spans="1:9" x14ac:dyDescent="0.2">
      <c r="A159" s="3" t="s">
        <v>498</v>
      </c>
      <c r="B159" s="3" t="s">
        <v>499</v>
      </c>
      <c r="C159" s="3">
        <v>632</v>
      </c>
      <c r="D159" s="3">
        <v>0</v>
      </c>
      <c r="E159" s="3">
        <v>5.2418918987337103E-4</v>
      </c>
      <c r="F159" s="3">
        <v>1.1721166250475E-3</v>
      </c>
      <c r="G159" s="3" t="s">
        <v>85</v>
      </c>
      <c r="H159" s="3">
        <v>17906</v>
      </c>
      <c r="I159" s="3" t="s">
        <v>228</v>
      </c>
    </row>
    <row r="160" spans="1:9" x14ac:dyDescent="0.2">
      <c r="A160" s="3" t="s">
        <v>500</v>
      </c>
      <c r="B160" s="3" t="s">
        <v>501</v>
      </c>
      <c r="C160" s="3">
        <v>578</v>
      </c>
      <c r="D160" s="3">
        <v>0</v>
      </c>
      <c r="E160" s="6">
        <v>5.13367126570743E-13</v>
      </c>
      <c r="F160" s="6">
        <v>5.6203568340157601E-11</v>
      </c>
      <c r="G160" s="3" t="s">
        <v>86</v>
      </c>
      <c r="H160" s="3">
        <v>2768</v>
      </c>
      <c r="I160" s="3" t="s">
        <v>221</v>
      </c>
    </row>
    <row r="161" spans="1:9" x14ac:dyDescent="0.2">
      <c r="A161" s="3" t="s">
        <v>502</v>
      </c>
      <c r="B161" s="3" t="s">
        <v>503</v>
      </c>
      <c r="C161" s="3">
        <v>587</v>
      </c>
      <c r="D161" s="3">
        <v>0</v>
      </c>
      <c r="E161" s="3">
        <v>2.4540246592197599E-3</v>
      </c>
      <c r="F161" s="3">
        <v>2.48463872425999E-3</v>
      </c>
      <c r="G161" s="3" t="s">
        <v>85</v>
      </c>
      <c r="H161" s="3">
        <v>2750</v>
      </c>
      <c r="I161" s="3" t="s">
        <v>228</v>
      </c>
    </row>
    <row r="162" spans="1:9" x14ac:dyDescent="0.2">
      <c r="A162" s="3" t="s">
        <v>504</v>
      </c>
      <c r="B162" s="3" t="s">
        <v>505</v>
      </c>
      <c r="C162" s="3">
        <v>172</v>
      </c>
      <c r="D162" s="3">
        <v>0</v>
      </c>
      <c r="E162" s="3">
        <v>2.0075835400805198E-2</v>
      </c>
      <c r="F162" s="3">
        <v>1.6903015142421301E-2</v>
      </c>
      <c r="G162" s="3" t="s">
        <v>86</v>
      </c>
      <c r="H162" s="3">
        <v>18291</v>
      </c>
      <c r="I162" s="3" t="s">
        <v>221</v>
      </c>
    </row>
    <row r="163" spans="1:9" x14ac:dyDescent="0.2">
      <c r="A163" s="3" t="s">
        <v>109</v>
      </c>
      <c r="B163" s="3" t="s">
        <v>506</v>
      </c>
      <c r="C163" s="3">
        <v>2152</v>
      </c>
      <c r="D163" s="3">
        <v>0</v>
      </c>
      <c r="E163" s="3">
        <v>2.2957227541401202E-3</v>
      </c>
      <c r="F163" s="3">
        <v>2.48463872425999E-3</v>
      </c>
      <c r="G163" s="3" t="s">
        <v>149</v>
      </c>
      <c r="H163" s="3">
        <v>20090</v>
      </c>
      <c r="I163" s="3" t="s">
        <v>228</v>
      </c>
    </row>
    <row r="164" spans="1:9" x14ac:dyDescent="0.2">
      <c r="A164" s="3" t="s">
        <v>507</v>
      </c>
      <c r="B164" s="3" t="s">
        <v>508</v>
      </c>
      <c r="C164" s="3">
        <v>480</v>
      </c>
      <c r="D164" s="3">
        <v>0</v>
      </c>
      <c r="E164" s="3">
        <v>2.36561155095056E-3</v>
      </c>
      <c r="F164" s="3">
        <v>2.48463872425999E-3</v>
      </c>
      <c r="G164" s="3" t="s">
        <v>83</v>
      </c>
      <c r="H164" s="3">
        <v>13192</v>
      </c>
      <c r="I164" s="3" t="s">
        <v>228</v>
      </c>
    </row>
    <row r="165" spans="1:9" x14ac:dyDescent="0.2">
      <c r="A165" s="3" t="s">
        <v>509</v>
      </c>
      <c r="B165" s="3" t="s">
        <v>510</v>
      </c>
      <c r="C165" s="3">
        <v>153</v>
      </c>
      <c r="D165" s="3">
        <v>0</v>
      </c>
      <c r="E165" s="3">
        <v>4.4900872866740799E-2</v>
      </c>
      <c r="F165" s="3">
        <v>4.0168426774858497E-2</v>
      </c>
      <c r="G165" s="3" t="s">
        <v>85</v>
      </c>
      <c r="H165" s="3">
        <v>23799</v>
      </c>
      <c r="I165" s="3" t="s">
        <v>228</v>
      </c>
    </row>
    <row r="166" spans="1:9" x14ac:dyDescent="0.2">
      <c r="A166" s="3" t="s">
        <v>32</v>
      </c>
      <c r="B166" s="3" t="s">
        <v>511</v>
      </c>
      <c r="C166" s="3">
        <v>2164</v>
      </c>
      <c r="D166" s="3">
        <v>0</v>
      </c>
      <c r="E166" s="6">
        <v>2.8965518439163E-5</v>
      </c>
      <c r="F166" s="3">
        <v>2.8052504792991801E-4</v>
      </c>
      <c r="G166" s="3" t="s">
        <v>89</v>
      </c>
      <c r="H166" s="3">
        <v>2976</v>
      </c>
      <c r="I166" s="3" t="s">
        <v>228</v>
      </c>
    </row>
    <row r="167" spans="1:9" x14ac:dyDescent="0.2">
      <c r="A167" s="3" t="s">
        <v>512</v>
      </c>
      <c r="B167" s="3" t="s">
        <v>513</v>
      </c>
      <c r="C167" s="3">
        <v>2458</v>
      </c>
      <c r="D167" s="3">
        <v>2</v>
      </c>
      <c r="E167" s="3">
        <v>1.50151106790121E-2</v>
      </c>
      <c r="F167" s="3">
        <v>1.20836081027183E-2</v>
      </c>
      <c r="G167" s="3" t="s">
        <v>89</v>
      </c>
      <c r="H167" s="3">
        <v>2978</v>
      </c>
      <c r="I167" s="3" t="s">
        <v>228</v>
      </c>
    </row>
    <row r="168" spans="1:9" x14ac:dyDescent="0.2">
      <c r="A168" s="3" t="s">
        <v>33</v>
      </c>
      <c r="B168" s="3" t="s">
        <v>514</v>
      </c>
      <c r="C168" s="3">
        <v>893</v>
      </c>
      <c r="D168" s="3">
        <v>0</v>
      </c>
      <c r="E168" s="3">
        <v>5.4183368545898105E-4</v>
      </c>
      <c r="F168" s="3">
        <v>1.1721166250475E-3</v>
      </c>
      <c r="G168" s="3" t="s">
        <v>89</v>
      </c>
      <c r="H168" s="3">
        <v>2979</v>
      </c>
      <c r="I168" s="3" t="s">
        <v>228</v>
      </c>
    </row>
    <row r="169" spans="1:9" x14ac:dyDescent="0.2">
      <c r="A169" s="3" t="s">
        <v>515</v>
      </c>
      <c r="B169" s="3" t="s">
        <v>516</v>
      </c>
      <c r="C169" s="3">
        <v>310</v>
      </c>
      <c r="D169" s="3">
        <v>0</v>
      </c>
      <c r="E169" s="3">
        <v>0.13291232257166999</v>
      </c>
      <c r="F169" s="3">
        <v>0.19401594333703201</v>
      </c>
      <c r="G169" s="3" t="s">
        <v>83</v>
      </c>
      <c r="H169" s="3">
        <v>2980</v>
      </c>
      <c r="I169" s="3" t="s">
        <v>228</v>
      </c>
    </row>
    <row r="170" spans="1:9" x14ac:dyDescent="0.2">
      <c r="A170" s="3" t="s">
        <v>517</v>
      </c>
      <c r="B170" s="3" t="s">
        <v>518</v>
      </c>
      <c r="C170" s="3">
        <v>187</v>
      </c>
      <c r="D170" s="3">
        <v>0</v>
      </c>
      <c r="E170" s="3">
        <v>2.8967471344923699E-2</v>
      </c>
      <c r="F170" s="3">
        <v>2.5981047709351199E-2</v>
      </c>
      <c r="G170" s="3" t="s">
        <v>86</v>
      </c>
      <c r="H170" s="3">
        <v>24013</v>
      </c>
      <c r="I170" s="3" t="s">
        <v>228</v>
      </c>
    </row>
    <row r="171" spans="1:9" x14ac:dyDescent="0.2">
      <c r="A171" s="3" t="s">
        <v>519</v>
      </c>
      <c r="B171" s="3" t="s">
        <v>520</v>
      </c>
      <c r="C171" s="3">
        <v>2820</v>
      </c>
      <c r="D171" s="3">
        <v>0</v>
      </c>
      <c r="E171" s="3">
        <v>2.75782874001849E-3</v>
      </c>
      <c r="F171" s="3">
        <v>2.6113082979394501E-3</v>
      </c>
      <c r="G171" s="3" t="s">
        <v>87</v>
      </c>
      <c r="H171" s="3">
        <v>24948</v>
      </c>
      <c r="I171" s="3" t="s">
        <v>228</v>
      </c>
    </row>
    <row r="172" spans="1:9" x14ac:dyDescent="0.2">
      <c r="A172" s="3" t="s">
        <v>521</v>
      </c>
      <c r="B172" s="3" t="s">
        <v>522</v>
      </c>
      <c r="C172" s="3">
        <v>670</v>
      </c>
      <c r="D172" s="3">
        <v>0</v>
      </c>
      <c r="E172" s="3">
        <v>8.4969051176200794E-2</v>
      </c>
      <c r="F172" s="3">
        <v>0.126067944166355</v>
      </c>
      <c r="G172" s="3" t="s">
        <v>82</v>
      </c>
      <c r="H172" s="3">
        <v>20225</v>
      </c>
      <c r="I172" s="3" t="s">
        <v>221</v>
      </c>
    </row>
    <row r="173" spans="1:9" x14ac:dyDescent="0.2">
      <c r="A173" s="3" t="s">
        <v>523</v>
      </c>
      <c r="B173" s="3" t="s">
        <v>524</v>
      </c>
      <c r="C173" s="3">
        <v>429</v>
      </c>
      <c r="D173" s="3">
        <v>0</v>
      </c>
      <c r="E173" s="3">
        <v>8.9163081737517799E-3</v>
      </c>
      <c r="F173" s="3">
        <v>7.9550845744210692E-3</v>
      </c>
      <c r="G173" s="3" t="s">
        <v>86</v>
      </c>
      <c r="H173" s="3">
        <v>9964</v>
      </c>
      <c r="I173" s="3" t="s">
        <v>228</v>
      </c>
    </row>
    <row r="174" spans="1:9" x14ac:dyDescent="0.2">
      <c r="A174" s="3" t="s">
        <v>198</v>
      </c>
      <c r="B174" s="3" t="s">
        <v>525</v>
      </c>
      <c r="C174" s="3">
        <v>3092</v>
      </c>
      <c r="D174" s="3">
        <v>2</v>
      </c>
      <c r="E174" s="3">
        <v>7.6670867563424202E-3</v>
      </c>
      <c r="F174" s="3">
        <v>6.1497080472119898E-3</v>
      </c>
      <c r="G174" s="3" t="s">
        <v>86</v>
      </c>
      <c r="H174" s="3">
        <v>17427</v>
      </c>
      <c r="I174" s="3" t="s">
        <v>221</v>
      </c>
    </row>
    <row r="175" spans="1:9" x14ac:dyDescent="0.2">
      <c r="A175" s="3" t="s">
        <v>526</v>
      </c>
      <c r="B175" s="3" t="s">
        <v>527</v>
      </c>
      <c r="C175" s="3">
        <v>207</v>
      </c>
      <c r="D175" s="3">
        <v>0</v>
      </c>
      <c r="E175" s="3">
        <v>2.5836227166763899E-3</v>
      </c>
      <c r="F175" s="3">
        <v>2.6113082979394501E-3</v>
      </c>
      <c r="G175" s="3" t="s">
        <v>83</v>
      </c>
      <c r="H175" s="3">
        <v>19199</v>
      </c>
      <c r="I175" s="3" t="s">
        <v>228</v>
      </c>
    </row>
    <row r="176" spans="1:9" x14ac:dyDescent="0.2">
      <c r="A176" s="3" t="s">
        <v>199</v>
      </c>
      <c r="B176" s="3" t="s">
        <v>528</v>
      </c>
      <c r="C176" s="3">
        <v>1880</v>
      </c>
      <c r="D176" s="3">
        <v>1</v>
      </c>
      <c r="E176" s="6">
        <v>2.7562457954897E-6</v>
      </c>
      <c r="F176" s="6">
        <v>5.8208281452367498E-5</v>
      </c>
      <c r="G176" s="3" t="s">
        <v>84</v>
      </c>
      <c r="H176" s="3">
        <v>24590</v>
      </c>
      <c r="I176" s="3" t="s">
        <v>221</v>
      </c>
    </row>
    <row r="177" spans="1:9" x14ac:dyDescent="0.2">
      <c r="A177" s="3" t="s">
        <v>200</v>
      </c>
      <c r="B177" s="3" t="s">
        <v>529</v>
      </c>
      <c r="C177" s="3">
        <v>292</v>
      </c>
      <c r="D177" s="3">
        <v>1</v>
      </c>
      <c r="E177" s="3">
        <v>1.0536817146025799E-3</v>
      </c>
      <c r="F177" s="3">
        <v>1.50601753210157E-3</v>
      </c>
      <c r="G177" s="3" t="s">
        <v>96</v>
      </c>
      <c r="H177" s="3">
        <v>3017</v>
      </c>
      <c r="I177" s="3" t="s">
        <v>221</v>
      </c>
    </row>
    <row r="178" spans="1:9" x14ac:dyDescent="0.2">
      <c r="A178" s="3" t="s">
        <v>530</v>
      </c>
      <c r="B178" s="3" t="s">
        <v>531</v>
      </c>
      <c r="C178" s="3">
        <v>199</v>
      </c>
      <c r="D178" s="3">
        <v>0</v>
      </c>
      <c r="E178" s="3">
        <v>2.19687112756284E-2</v>
      </c>
      <c r="F178" s="3">
        <v>1.9072469346539899E-2</v>
      </c>
      <c r="G178" s="3" t="s">
        <v>87</v>
      </c>
      <c r="H178" s="3">
        <v>30323</v>
      </c>
      <c r="I178" s="3" t="s">
        <v>228</v>
      </c>
    </row>
    <row r="179" spans="1:9" x14ac:dyDescent="0.2">
      <c r="A179" s="3" t="s">
        <v>532</v>
      </c>
      <c r="B179" s="3" t="s">
        <v>533</v>
      </c>
      <c r="C179" s="3">
        <v>635</v>
      </c>
      <c r="D179" s="3">
        <v>0</v>
      </c>
      <c r="E179" s="3">
        <v>6.1895401659142202E-3</v>
      </c>
      <c r="F179" s="3">
        <v>5.1446408796305097E-3</v>
      </c>
      <c r="G179" s="3" t="s">
        <v>87</v>
      </c>
      <c r="H179" s="3">
        <v>30938</v>
      </c>
      <c r="I179" s="3" t="s">
        <v>228</v>
      </c>
    </row>
    <row r="180" spans="1:9" x14ac:dyDescent="0.2">
      <c r="A180" s="3" t="s">
        <v>201</v>
      </c>
      <c r="B180" s="3" t="s">
        <v>534</v>
      </c>
      <c r="C180" s="3">
        <v>355</v>
      </c>
      <c r="D180" s="3">
        <v>3</v>
      </c>
      <c r="E180" s="6">
        <v>7.2069013571932898E-10</v>
      </c>
      <c r="F180" s="6">
        <v>9.6583078560850204E-8</v>
      </c>
      <c r="G180" s="3" t="s">
        <v>95</v>
      </c>
      <c r="H180" s="3">
        <v>3188</v>
      </c>
      <c r="I180" s="3" t="s">
        <v>221</v>
      </c>
    </row>
    <row r="181" spans="1:9" x14ac:dyDescent="0.2">
      <c r="A181" s="3" t="s">
        <v>166</v>
      </c>
      <c r="B181" s="3" t="s">
        <v>535</v>
      </c>
      <c r="C181" s="3">
        <v>5540</v>
      </c>
      <c r="D181" s="3">
        <v>5</v>
      </c>
      <c r="E181" s="3">
        <v>3.21266558936909E-3</v>
      </c>
      <c r="F181" s="3">
        <v>2.9688667803550099E-3</v>
      </c>
      <c r="G181" s="3" t="s">
        <v>87</v>
      </c>
      <c r="H181" s="3">
        <v>24650</v>
      </c>
      <c r="I181" s="3" t="s">
        <v>228</v>
      </c>
    </row>
    <row r="182" spans="1:9" x14ac:dyDescent="0.2">
      <c r="A182" s="3" t="s">
        <v>536</v>
      </c>
      <c r="B182" s="3" t="s">
        <v>537</v>
      </c>
      <c r="C182" s="3">
        <v>535</v>
      </c>
      <c r="D182" s="3">
        <v>0</v>
      </c>
      <c r="E182" s="3">
        <v>1.0484280290328401E-2</v>
      </c>
      <c r="F182" s="3">
        <v>8.6168350696777304E-3</v>
      </c>
      <c r="G182" s="3" t="s">
        <v>87</v>
      </c>
      <c r="H182" s="3">
        <v>14129</v>
      </c>
      <c r="I182" s="3" t="s">
        <v>228</v>
      </c>
    </row>
    <row r="183" spans="1:9" x14ac:dyDescent="0.2">
      <c r="A183" s="3" t="s">
        <v>538</v>
      </c>
      <c r="B183" s="3" t="s">
        <v>539</v>
      </c>
      <c r="C183" s="3">
        <v>93</v>
      </c>
      <c r="D183" s="3">
        <v>0</v>
      </c>
      <c r="E183" s="3">
        <v>0.39700330512008403</v>
      </c>
      <c r="F183" s="3">
        <v>0.999999999999996</v>
      </c>
      <c r="G183" s="3" t="s">
        <v>84</v>
      </c>
      <c r="H183" s="3">
        <v>1191</v>
      </c>
      <c r="I183" s="3" t="s">
        <v>228</v>
      </c>
    </row>
    <row r="184" spans="1:9" x14ac:dyDescent="0.2">
      <c r="A184" s="3" t="s">
        <v>167</v>
      </c>
      <c r="B184" s="3" t="s">
        <v>540</v>
      </c>
      <c r="C184" s="3">
        <v>149</v>
      </c>
      <c r="D184" s="3">
        <v>1</v>
      </c>
      <c r="E184" s="3">
        <v>1.20707692424534E-2</v>
      </c>
      <c r="F184" s="3">
        <v>9.9495800394266108E-3</v>
      </c>
      <c r="G184" s="3" t="s">
        <v>84</v>
      </c>
      <c r="H184" s="3">
        <v>28292</v>
      </c>
      <c r="I184" s="3" t="s">
        <v>228</v>
      </c>
    </row>
    <row r="185" spans="1:9" x14ac:dyDescent="0.2">
      <c r="A185" s="3" t="s">
        <v>541</v>
      </c>
      <c r="B185" s="3" t="s">
        <v>542</v>
      </c>
      <c r="C185" s="3">
        <v>133</v>
      </c>
      <c r="D185" s="3">
        <v>0</v>
      </c>
      <c r="E185" s="3">
        <v>0.42732538956482502</v>
      </c>
      <c r="F185" s="3">
        <v>1</v>
      </c>
      <c r="G185" s="3" t="s">
        <v>98</v>
      </c>
      <c r="H185" s="3">
        <v>26796</v>
      </c>
      <c r="I185" s="3" t="s">
        <v>228</v>
      </c>
    </row>
    <row r="186" spans="1:9" x14ac:dyDescent="0.2">
      <c r="A186" s="3" t="s">
        <v>543</v>
      </c>
      <c r="B186" s="3" t="s">
        <v>544</v>
      </c>
      <c r="C186" s="3">
        <v>428</v>
      </c>
      <c r="D186" s="3">
        <v>0</v>
      </c>
      <c r="E186" s="3">
        <v>2.2827103667224899E-3</v>
      </c>
      <c r="F186" s="3">
        <v>2.48463872425999E-3</v>
      </c>
      <c r="G186" s="3" t="s">
        <v>85</v>
      </c>
      <c r="H186" s="3">
        <v>18683</v>
      </c>
      <c r="I186" s="3" t="s">
        <v>228</v>
      </c>
    </row>
    <row r="187" spans="1:9" x14ac:dyDescent="0.2">
      <c r="A187" s="3" t="s">
        <v>202</v>
      </c>
      <c r="B187" s="3" t="s">
        <v>545</v>
      </c>
      <c r="C187" s="3">
        <v>555</v>
      </c>
      <c r="D187" s="3">
        <v>1</v>
      </c>
      <c r="E187" s="6">
        <v>9.6545664140386097E-5</v>
      </c>
      <c r="F187" s="3">
        <v>5.2842311986577104E-4</v>
      </c>
      <c r="G187" s="3" t="s">
        <v>84</v>
      </c>
      <c r="H187" s="3">
        <v>18248</v>
      </c>
      <c r="I187" s="3" t="s">
        <v>221</v>
      </c>
    </row>
    <row r="188" spans="1:9" x14ac:dyDescent="0.2">
      <c r="A188" s="3" t="s">
        <v>110</v>
      </c>
      <c r="B188" s="3" t="s">
        <v>546</v>
      </c>
      <c r="C188" s="3">
        <v>956</v>
      </c>
      <c r="D188" s="3">
        <v>0</v>
      </c>
      <c r="E188" s="6">
        <v>6.3377758272835699E-6</v>
      </c>
      <c r="F188" s="3">
        <v>1.1517590594354601E-4</v>
      </c>
      <c r="G188" s="3" t="s">
        <v>87</v>
      </c>
      <c r="H188" s="3">
        <v>20696</v>
      </c>
      <c r="I188" s="3" t="s">
        <v>221</v>
      </c>
    </row>
    <row r="189" spans="1:9" x14ac:dyDescent="0.2">
      <c r="A189" s="3" t="s">
        <v>547</v>
      </c>
      <c r="B189" s="3" t="s">
        <v>548</v>
      </c>
      <c r="C189" s="3">
        <v>1784</v>
      </c>
      <c r="D189" s="3">
        <v>0</v>
      </c>
      <c r="E189" s="3">
        <v>3.39369873615601E-3</v>
      </c>
      <c r="F189" s="3">
        <v>3.1333340744798301E-3</v>
      </c>
      <c r="G189" s="3" t="s">
        <v>84</v>
      </c>
      <c r="H189" s="3">
        <v>1171</v>
      </c>
      <c r="I189" s="3" t="s">
        <v>221</v>
      </c>
    </row>
    <row r="190" spans="1:9" x14ac:dyDescent="0.2">
      <c r="A190" s="3" t="s">
        <v>549</v>
      </c>
      <c r="B190" s="3" t="s">
        <v>550</v>
      </c>
      <c r="C190" s="3">
        <v>305</v>
      </c>
      <c r="D190" s="3">
        <v>0</v>
      </c>
      <c r="E190" s="3">
        <v>1.23758960592227E-2</v>
      </c>
      <c r="F190" s="3">
        <v>9.9495800394266108E-3</v>
      </c>
      <c r="G190" s="3" t="s">
        <v>84</v>
      </c>
      <c r="H190" s="3">
        <v>30617</v>
      </c>
      <c r="I190" s="3" t="s">
        <v>221</v>
      </c>
    </row>
    <row r="191" spans="1:9" x14ac:dyDescent="0.2">
      <c r="A191" s="3" t="s">
        <v>551</v>
      </c>
      <c r="B191" s="3" t="s">
        <v>552</v>
      </c>
      <c r="C191" s="3">
        <v>415</v>
      </c>
      <c r="D191" s="3">
        <v>0</v>
      </c>
      <c r="E191" s="3">
        <v>8.3920447219996905E-3</v>
      </c>
      <c r="F191" s="3">
        <v>6.8190009752328801E-3</v>
      </c>
      <c r="G191" s="3" t="s">
        <v>84</v>
      </c>
      <c r="H191" s="3">
        <v>25976</v>
      </c>
      <c r="I191" s="3" t="s">
        <v>221</v>
      </c>
    </row>
    <row r="192" spans="1:9" x14ac:dyDescent="0.2">
      <c r="A192" s="3" t="s">
        <v>553</v>
      </c>
      <c r="B192" s="3" t="s">
        <v>554</v>
      </c>
      <c r="C192" s="3">
        <v>191</v>
      </c>
      <c r="D192" s="3">
        <v>0</v>
      </c>
      <c r="E192" s="3">
        <v>0.16088105546157999</v>
      </c>
      <c r="F192" s="3">
        <v>0.28854198164793798</v>
      </c>
      <c r="G192" s="3" t="s">
        <v>98</v>
      </c>
      <c r="H192" s="3">
        <v>24449</v>
      </c>
      <c r="I192" s="3" t="s">
        <v>221</v>
      </c>
    </row>
    <row r="193" spans="1:9" x14ac:dyDescent="0.2">
      <c r="A193" s="3" t="s">
        <v>555</v>
      </c>
      <c r="B193" s="3" t="s">
        <v>556</v>
      </c>
      <c r="C193" s="3">
        <v>1388</v>
      </c>
      <c r="D193" s="3">
        <v>0</v>
      </c>
      <c r="E193" s="3">
        <v>4.3697094200689001E-3</v>
      </c>
      <c r="F193" s="3">
        <v>3.4255324455975599E-3</v>
      </c>
      <c r="G193" s="3" t="s">
        <v>87</v>
      </c>
      <c r="H193" s="3">
        <v>3373</v>
      </c>
      <c r="I193" s="3" t="s">
        <v>228</v>
      </c>
    </row>
    <row r="194" spans="1:9" x14ac:dyDescent="0.2">
      <c r="A194" s="3" t="s">
        <v>557</v>
      </c>
      <c r="B194" s="3" t="s">
        <v>558</v>
      </c>
      <c r="C194" s="3">
        <v>2759</v>
      </c>
      <c r="D194" s="3">
        <v>0</v>
      </c>
      <c r="E194" s="3">
        <v>2.5713221370186798E-3</v>
      </c>
      <c r="F194" s="3">
        <v>2.6113082979394501E-3</v>
      </c>
      <c r="G194" s="3" t="s">
        <v>217</v>
      </c>
      <c r="H194" s="3">
        <v>11958</v>
      </c>
      <c r="I194" s="3" t="s">
        <v>221</v>
      </c>
    </row>
    <row r="195" spans="1:9" x14ac:dyDescent="0.2">
      <c r="A195" s="3" t="s">
        <v>111</v>
      </c>
      <c r="B195" s="3" t="s">
        <v>559</v>
      </c>
      <c r="C195" s="3">
        <v>1299</v>
      </c>
      <c r="D195" s="3">
        <v>0</v>
      </c>
      <c r="E195" s="3">
        <v>4.7353398550609101E-4</v>
      </c>
      <c r="F195" s="3">
        <v>1.1702092854782599E-3</v>
      </c>
      <c r="G195" s="3" t="s">
        <v>95</v>
      </c>
      <c r="H195" s="3">
        <v>19876</v>
      </c>
      <c r="I195" s="3" t="s">
        <v>221</v>
      </c>
    </row>
    <row r="196" spans="1:9" x14ac:dyDescent="0.2">
      <c r="A196" s="3" t="s">
        <v>560</v>
      </c>
      <c r="B196" s="3" t="s">
        <v>561</v>
      </c>
      <c r="C196" s="3">
        <v>1203</v>
      </c>
      <c r="D196" s="3">
        <v>0</v>
      </c>
      <c r="E196" s="3">
        <v>5.6914224913233004E-3</v>
      </c>
      <c r="F196" s="3">
        <v>4.3617565498258303E-3</v>
      </c>
      <c r="G196" s="3" t="s">
        <v>86</v>
      </c>
      <c r="H196" s="3">
        <v>24543</v>
      </c>
      <c r="I196" s="3" t="s">
        <v>228</v>
      </c>
    </row>
    <row r="197" spans="1:9" x14ac:dyDescent="0.2">
      <c r="A197" s="3" t="s">
        <v>34</v>
      </c>
      <c r="B197" s="3" t="s">
        <v>562</v>
      </c>
      <c r="C197" s="3">
        <v>6581</v>
      </c>
      <c r="D197" s="3">
        <v>7</v>
      </c>
      <c r="E197" s="3">
        <v>2.0690103869786401E-3</v>
      </c>
      <c r="F197" s="3">
        <v>2.0618488251527701E-3</v>
      </c>
      <c r="G197" s="3" t="s">
        <v>90</v>
      </c>
      <c r="H197" s="3">
        <v>3432</v>
      </c>
      <c r="I197" s="3" t="s">
        <v>228</v>
      </c>
    </row>
    <row r="198" spans="1:9" x14ac:dyDescent="0.2">
      <c r="A198" s="3" t="s">
        <v>563</v>
      </c>
      <c r="B198" s="3" t="s">
        <v>564</v>
      </c>
      <c r="C198" s="3">
        <v>841</v>
      </c>
      <c r="D198" s="3">
        <v>0</v>
      </c>
      <c r="E198" s="3">
        <v>1.75649009727809E-3</v>
      </c>
      <c r="F198" s="3">
        <v>2.0128615475955899E-3</v>
      </c>
      <c r="G198" s="3" t="s">
        <v>86</v>
      </c>
      <c r="H198" s="3">
        <v>3438</v>
      </c>
      <c r="I198" s="3" t="s">
        <v>221</v>
      </c>
    </row>
    <row r="199" spans="1:9" x14ac:dyDescent="0.2">
      <c r="A199" s="3" t="s">
        <v>565</v>
      </c>
      <c r="B199" s="3" t="s">
        <v>566</v>
      </c>
      <c r="C199" s="3">
        <v>270</v>
      </c>
      <c r="D199" s="3">
        <v>0</v>
      </c>
      <c r="E199" s="3">
        <v>1.11513126464476E-2</v>
      </c>
      <c r="F199" s="3">
        <v>9.9495800394266108E-3</v>
      </c>
      <c r="G199" s="3" t="s">
        <v>567</v>
      </c>
      <c r="H199" s="3">
        <v>17286</v>
      </c>
      <c r="I199" s="3" t="s">
        <v>221</v>
      </c>
    </row>
    <row r="200" spans="1:9" x14ac:dyDescent="0.2">
      <c r="A200" s="3" t="s">
        <v>568</v>
      </c>
      <c r="B200" s="3" t="s">
        <v>569</v>
      </c>
      <c r="C200" s="3">
        <v>305</v>
      </c>
      <c r="D200" s="3">
        <v>0</v>
      </c>
      <c r="E200" s="3">
        <v>1.3630567291240401E-3</v>
      </c>
      <c r="F200" s="3">
        <v>1.97621664737799E-3</v>
      </c>
      <c r="G200" s="3" t="s">
        <v>567</v>
      </c>
      <c r="H200" s="3">
        <v>17097</v>
      </c>
      <c r="I200" s="3" t="s">
        <v>221</v>
      </c>
    </row>
    <row r="201" spans="1:9" x14ac:dyDescent="0.2">
      <c r="A201" s="3" t="s">
        <v>570</v>
      </c>
      <c r="B201" s="3" t="s">
        <v>571</v>
      </c>
      <c r="C201" s="3">
        <v>588</v>
      </c>
      <c r="D201" s="3">
        <v>0</v>
      </c>
      <c r="E201" s="3">
        <v>6.4104306330789798E-3</v>
      </c>
      <c r="F201" s="3">
        <v>5.2978828601932103E-3</v>
      </c>
      <c r="G201" s="3" t="s">
        <v>567</v>
      </c>
      <c r="H201" s="3">
        <v>17944</v>
      </c>
      <c r="I201" s="3" t="s">
        <v>221</v>
      </c>
    </row>
    <row r="202" spans="1:9" x14ac:dyDescent="0.2">
      <c r="A202" s="3" t="s">
        <v>572</v>
      </c>
      <c r="B202" s="3" t="s">
        <v>573</v>
      </c>
      <c r="C202" s="3">
        <v>177</v>
      </c>
      <c r="D202" s="3">
        <v>0</v>
      </c>
      <c r="E202" s="3">
        <v>0.20507058448594501</v>
      </c>
      <c r="F202" s="3">
        <v>0.33873641224170198</v>
      </c>
      <c r="G202" s="3" t="s">
        <v>567</v>
      </c>
      <c r="H202" s="3">
        <v>18189</v>
      </c>
      <c r="I202" s="3" t="s">
        <v>221</v>
      </c>
    </row>
    <row r="203" spans="1:9" x14ac:dyDescent="0.2">
      <c r="A203" s="3" t="s">
        <v>574</v>
      </c>
      <c r="B203" s="3" t="s">
        <v>575</v>
      </c>
      <c r="C203" s="3">
        <v>285</v>
      </c>
      <c r="D203" s="3">
        <v>0</v>
      </c>
      <c r="E203" s="3">
        <v>3.13251245184153E-2</v>
      </c>
      <c r="F203" s="3">
        <v>2.8190962377182601E-2</v>
      </c>
      <c r="G203" s="3" t="s">
        <v>567</v>
      </c>
      <c r="H203" s="3">
        <v>24662</v>
      </c>
      <c r="I203" s="3" t="s">
        <v>221</v>
      </c>
    </row>
    <row r="204" spans="1:9" x14ac:dyDescent="0.2">
      <c r="A204" s="3" t="s">
        <v>576</v>
      </c>
      <c r="B204" s="3" t="s">
        <v>577</v>
      </c>
      <c r="C204" s="3">
        <v>249</v>
      </c>
      <c r="D204" s="3">
        <v>0</v>
      </c>
      <c r="E204" s="3">
        <v>0.16639936096972399</v>
      </c>
      <c r="F204" s="3">
        <v>0.28854198164793798</v>
      </c>
      <c r="G204" s="3" t="s">
        <v>567</v>
      </c>
      <c r="H204" s="3">
        <v>19055</v>
      </c>
      <c r="I204" s="3" t="s">
        <v>221</v>
      </c>
    </row>
    <row r="205" spans="1:9" x14ac:dyDescent="0.2">
      <c r="A205" s="3" t="s">
        <v>578</v>
      </c>
      <c r="B205" s="3" t="s">
        <v>579</v>
      </c>
      <c r="C205" s="3">
        <v>774</v>
      </c>
      <c r="D205" s="3">
        <v>0</v>
      </c>
      <c r="E205" s="3">
        <v>3.0736137787056002E-3</v>
      </c>
      <c r="F205" s="3">
        <v>2.9416739437273299E-3</v>
      </c>
      <c r="G205" s="3" t="s">
        <v>567</v>
      </c>
      <c r="H205" s="3">
        <v>28112</v>
      </c>
      <c r="I205" s="3" t="s">
        <v>221</v>
      </c>
    </row>
    <row r="206" spans="1:9" x14ac:dyDescent="0.2">
      <c r="A206" s="3" t="s">
        <v>580</v>
      </c>
      <c r="B206" s="3" t="s">
        <v>581</v>
      </c>
      <c r="C206" s="3">
        <v>270</v>
      </c>
      <c r="D206" s="3">
        <v>0</v>
      </c>
      <c r="E206" s="3">
        <v>0.128496702194109</v>
      </c>
      <c r="F206" s="3">
        <v>0.193492774457202</v>
      </c>
      <c r="G206" s="3" t="s">
        <v>567</v>
      </c>
      <c r="H206" s="3">
        <v>17035</v>
      </c>
      <c r="I206" s="3" t="s">
        <v>221</v>
      </c>
    </row>
    <row r="207" spans="1:9" x14ac:dyDescent="0.2">
      <c r="A207" s="3" t="s">
        <v>582</v>
      </c>
      <c r="B207" s="3" t="s">
        <v>583</v>
      </c>
      <c r="C207" s="3">
        <v>193</v>
      </c>
      <c r="D207" s="3">
        <v>0</v>
      </c>
      <c r="E207" s="3">
        <v>2.8821418700490401E-3</v>
      </c>
      <c r="F207" s="3">
        <v>2.6113082979394501E-3</v>
      </c>
      <c r="G207" s="3" t="s">
        <v>567</v>
      </c>
      <c r="H207" s="3">
        <v>9137</v>
      </c>
      <c r="I207" s="3" t="s">
        <v>221</v>
      </c>
    </row>
    <row r="208" spans="1:9" x14ac:dyDescent="0.2">
      <c r="A208" s="3" t="s">
        <v>35</v>
      </c>
      <c r="B208" s="3" t="s">
        <v>584</v>
      </c>
      <c r="C208" s="3">
        <v>1151</v>
      </c>
      <c r="D208" s="3">
        <v>2</v>
      </c>
      <c r="E208" s="3">
        <v>7.3631902107879803E-4</v>
      </c>
      <c r="F208" s="3">
        <v>1.50601753210157E-3</v>
      </c>
      <c r="G208" s="3" t="s">
        <v>91</v>
      </c>
      <c r="H208" s="3">
        <v>3519</v>
      </c>
      <c r="I208" s="3" t="s">
        <v>228</v>
      </c>
    </row>
    <row r="209" spans="1:9" x14ac:dyDescent="0.2">
      <c r="A209" s="3" t="s">
        <v>36</v>
      </c>
      <c r="B209" s="3" t="s">
        <v>585</v>
      </c>
      <c r="C209" s="3">
        <v>3602</v>
      </c>
      <c r="D209" s="3">
        <v>3</v>
      </c>
      <c r="E209" s="3">
        <v>1.83565953394015E-2</v>
      </c>
      <c r="F209" s="3">
        <v>1.31253102855215E-2</v>
      </c>
      <c r="G209" s="3" t="s">
        <v>91</v>
      </c>
      <c r="H209" s="3">
        <v>3520</v>
      </c>
      <c r="I209" s="3" t="s">
        <v>228</v>
      </c>
    </row>
    <row r="210" spans="1:9" x14ac:dyDescent="0.2">
      <c r="A210" s="3" t="s">
        <v>586</v>
      </c>
      <c r="B210" s="3" t="s">
        <v>587</v>
      </c>
      <c r="C210" s="3">
        <v>1175</v>
      </c>
      <c r="D210" s="3">
        <v>0</v>
      </c>
      <c r="E210" s="3">
        <v>3.8854724992854102E-4</v>
      </c>
      <c r="F210" s="3">
        <v>1.1188239694074199E-3</v>
      </c>
      <c r="G210" s="3" t="s">
        <v>91</v>
      </c>
      <c r="H210" s="3">
        <v>3521</v>
      </c>
      <c r="I210" s="3" t="s">
        <v>228</v>
      </c>
    </row>
    <row r="211" spans="1:9" x14ac:dyDescent="0.2">
      <c r="A211" s="3" t="s">
        <v>112</v>
      </c>
      <c r="B211" s="3" t="s">
        <v>588</v>
      </c>
      <c r="C211" s="3">
        <v>2022</v>
      </c>
      <c r="D211" s="3">
        <v>2</v>
      </c>
      <c r="E211" s="3">
        <v>1.7184111418148899E-2</v>
      </c>
      <c r="F211" s="3">
        <v>1.2821513088796199E-2</v>
      </c>
      <c r="G211" s="3" t="s">
        <v>91</v>
      </c>
      <c r="H211" s="3">
        <v>3522</v>
      </c>
      <c r="I211" s="3" t="s">
        <v>228</v>
      </c>
    </row>
    <row r="212" spans="1:9" x14ac:dyDescent="0.2">
      <c r="A212" s="3" t="s">
        <v>589</v>
      </c>
      <c r="B212" s="3" t="s">
        <v>590</v>
      </c>
      <c r="C212" s="3">
        <v>729</v>
      </c>
      <c r="D212" s="3">
        <v>0</v>
      </c>
      <c r="E212" s="3">
        <v>1.63423467545361E-3</v>
      </c>
      <c r="F212" s="3">
        <v>1.97621664737799E-3</v>
      </c>
      <c r="G212" s="3" t="s">
        <v>591</v>
      </c>
      <c r="H212" s="3">
        <v>3526</v>
      </c>
      <c r="I212" s="3" t="s">
        <v>221</v>
      </c>
    </row>
    <row r="213" spans="1:9" x14ac:dyDescent="0.2">
      <c r="A213" s="3" t="s">
        <v>592</v>
      </c>
      <c r="B213" s="3" t="s">
        <v>593</v>
      </c>
      <c r="C213" s="3">
        <v>1055</v>
      </c>
      <c r="D213" s="3">
        <v>0</v>
      </c>
      <c r="E213" s="3">
        <v>1.5560869153589799E-3</v>
      </c>
      <c r="F213" s="3">
        <v>1.97621664737799E-3</v>
      </c>
      <c r="G213" s="3" t="s">
        <v>591</v>
      </c>
      <c r="H213" s="3">
        <v>3527</v>
      </c>
      <c r="I213" s="3" t="s">
        <v>228</v>
      </c>
    </row>
    <row r="214" spans="1:9" x14ac:dyDescent="0.2">
      <c r="A214" s="3" t="s">
        <v>594</v>
      </c>
      <c r="B214" s="3" t="s">
        <v>595</v>
      </c>
      <c r="C214" s="3">
        <v>766</v>
      </c>
      <c r="D214" s="3">
        <v>0</v>
      </c>
      <c r="E214" s="3">
        <v>2.3832246068436098E-3</v>
      </c>
      <c r="F214" s="3">
        <v>2.48463872425999E-3</v>
      </c>
      <c r="G214" s="3" t="s">
        <v>150</v>
      </c>
      <c r="H214" s="3">
        <v>25829</v>
      </c>
      <c r="I214" s="3" t="s">
        <v>221</v>
      </c>
    </row>
    <row r="215" spans="1:9" x14ac:dyDescent="0.2">
      <c r="A215" s="3" t="s">
        <v>596</v>
      </c>
      <c r="B215" s="3" t="s">
        <v>597</v>
      </c>
      <c r="C215" s="3">
        <v>648</v>
      </c>
      <c r="D215" s="3">
        <v>0</v>
      </c>
      <c r="E215" s="3">
        <v>6.2730207414486002E-3</v>
      </c>
      <c r="F215" s="3">
        <v>5.1446408796305097E-3</v>
      </c>
      <c r="G215" s="3" t="s">
        <v>98</v>
      </c>
      <c r="H215" s="3">
        <v>28975</v>
      </c>
      <c r="I215" s="3" t="s">
        <v>221</v>
      </c>
    </row>
    <row r="216" spans="1:9" x14ac:dyDescent="0.2">
      <c r="A216" s="3" t="s">
        <v>598</v>
      </c>
      <c r="B216" s="3" t="s">
        <v>599</v>
      </c>
      <c r="C216" s="3">
        <v>282</v>
      </c>
      <c r="D216" s="3">
        <v>0</v>
      </c>
      <c r="E216" s="3">
        <v>1.33180772576049E-2</v>
      </c>
      <c r="F216" s="3">
        <v>1.09738854331546E-2</v>
      </c>
      <c r="G216" s="3" t="s">
        <v>87</v>
      </c>
      <c r="H216" s="3">
        <v>3599</v>
      </c>
      <c r="I216" s="3" t="s">
        <v>228</v>
      </c>
    </row>
    <row r="217" spans="1:9" x14ac:dyDescent="0.2">
      <c r="A217" s="3" t="s">
        <v>600</v>
      </c>
      <c r="B217" s="3" t="s">
        <v>601</v>
      </c>
      <c r="C217" s="3">
        <v>550</v>
      </c>
      <c r="D217" s="3">
        <v>0</v>
      </c>
      <c r="E217" s="3">
        <v>7.8180841103526896E-2</v>
      </c>
      <c r="F217" s="3">
        <v>0.103855589430879</v>
      </c>
      <c r="G217" s="3" t="s">
        <v>88</v>
      </c>
      <c r="H217" s="3">
        <v>20442</v>
      </c>
      <c r="I217" s="3" t="s">
        <v>221</v>
      </c>
    </row>
    <row r="218" spans="1:9" x14ac:dyDescent="0.2">
      <c r="A218" s="3" t="s">
        <v>602</v>
      </c>
      <c r="B218" s="3" t="s">
        <v>603</v>
      </c>
      <c r="C218" s="3">
        <v>3702</v>
      </c>
      <c r="D218" s="3">
        <v>0</v>
      </c>
      <c r="E218" s="6">
        <v>5.0487807777542602E-5</v>
      </c>
      <c r="F218" s="3">
        <v>3.0824321024459201E-4</v>
      </c>
      <c r="G218" s="3" t="s">
        <v>88</v>
      </c>
      <c r="H218" s="3">
        <v>29308</v>
      </c>
      <c r="I218" s="3" t="s">
        <v>221</v>
      </c>
    </row>
    <row r="219" spans="1:9" x14ac:dyDescent="0.2">
      <c r="A219" s="3" t="s">
        <v>604</v>
      </c>
      <c r="B219" s="3" t="s">
        <v>605</v>
      </c>
      <c r="C219" s="3">
        <v>458</v>
      </c>
      <c r="D219" s="3">
        <v>1</v>
      </c>
      <c r="E219" s="3">
        <v>0.10887201486810499</v>
      </c>
      <c r="F219" s="3">
        <v>0.16150437789005201</v>
      </c>
      <c r="G219" s="3" t="s">
        <v>86</v>
      </c>
      <c r="H219" s="3">
        <v>5021</v>
      </c>
      <c r="I219" s="3" t="s">
        <v>228</v>
      </c>
    </row>
    <row r="220" spans="1:9" x14ac:dyDescent="0.2">
      <c r="A220" s="3" t="s">
        <v>37</v>
      </c>
      <c r="B220" s="3" t="s">
        <v>606</v>
      </c>
      <c r="C220" s="3">
        <v>4036</v>
      </c>
      <c r="D220" s="3">
        <v>0</v>
      </c>
      <c r="E220" s="3">
        <v>4.15008518668372E-4</v>
      </c>
      <c r="F220" s="3">
        <v>1.1188239694074199E-3</v>
      </c>
      <c r="G220" s="3" t="s">
        <v>85</v>
      </c>
      <c r="H220" s="3">
        <v>24678</v>
      </c>
      <c r="I220" s="3" t="s">
        <v>228</v>
      </c>
    </row>
    <row r="221" spans="1:9" x14ac:dyDescent="0.2">
      <c r="A221" s="3" t="s">
        <v>607</v>
      </c>
      <c r="B221" s="3" t="s">
        <v>608</v>
      </c>
      <c r="C221" s="3">
        <v>193</v>
      </c>
      <c r="D221" s="3">
        <v>0</v>
      </c>
      <c r="E221" s="3">
        <v>0.99999916931805799</v>
      </c>
      <c r="F221" s="3">
        <v>1</v>
      </c>
      <c r="G221" s="3" t="s">
        <v>86</v>
      </c>
      <c r="H221" s="3">
        <v>4095</v>
      </c>
      <c r="I221" s="3" t="s">
        <v>228</v>
      </c>
    </row>
    <row r="222" spans="1:9" x14ac:dyDescent="0.2">
      <c r="A222" s="3" t="s">
        <v>38</v>
      </c>
      <c r="B222" s="3" t="s">
        <v>609</v>
      </c>
      <c r="C222" s="3">
        <v>298</v>
      </c>
      <c r="D222" s="3">
        <v>0</v>
      </c>
      <c r="E222" s="3">
        <v>0.99987774335673196</v>
      </c>
      <c r="F222" s="3">
        <v>1</v>
      </c>
      <c r="G222" s="3" t="s">
        <v>86</v>
      </c>
      <c r="H222" s="3">
        <v>4096</v>
      </c>
      <c r="I222" s="3" t="s">
        <v>228</v>
      </c>
    </row>
    <row r="223" spans="1:9" x14ac:dyDescent="0.2">
      <c r="A223" s="3" t="s">
        <v>610</v>
      </c>
      <c r="B223" s="3" t="s">
        <v>611</v>
      </c>
      <c r="C223" s="3">
        <v>278</v>
      </c>
      <c r="D223" s="3">
        <v>0</v>
      </c>
      <c r="E223" s="3">
        <v>0.99999999847453203</v>
      </c>
      <c r="F223" s="3">
        <v>1</v>
      </c>
      <c r="G223" s="3" t="s">
        <v>86</v>
      </c>
      <c r="H223" s="3">
        <v>4097</v>
      </c>
      <c r="I223" s="3" t="s">
        <v>228</v>
      </c>
    </row>
    <row r="224" spans="1:9" x14ac:dyDescent="0.2">
      <c r="A224" s="3" t="s">
        <v>612</v>
      </c>
      <c r="B224" s="3" t="s">
        <v>613</v>
      </c>
      <c r="C224" s="3">
        <v>232</v>
      </c>
      <c r="D224" s="3">
        <v>0</v>
      </c>
      <c r="E224" s="3">
        <v>7.3429956178030095E-2</v>
      </c>
      <c r="F224" s="3">
        <v>8.2559418149190197E-2</v>
      </c>
      <c r="G224" s="3" t="s">
        <v>83</v>
      </c>
      <c r="H224" s="3">
        <v>29941</v>
      </c>
      <c r="I224" s="3" t="s">
        <v>228</v>
      </c>
    </row>
    <row r="225" spans="1:9" x14ac:dyDescent="0.2">
      <c r="A225" s="3" t="s">
        <v>614</v>
      </c>
      <c r="B225" s="3" t="s">
        <v>615</v>
      </c>
      <c r="C225" s="3">
        <v>2565</v>
      </c>
      <c r="D225" s="3">
        <v>0</v>
      </c>
      <c r="E225" s="3">
        <v>2.0989361354488002E-3</v>
      </c>
      <c r="F225" s="3">
        <v>2.48463872425999E-3</v>
      </c>
      <c r="G225" s="3" t="s">
        <v>83</v>
      </c>
      <c r="H225" s="3">
        <v>29989</v>
      </c>
      <c r="I225" s="3" t="s">
        <v>228</v>
      </c>
    </row>
    <row r="226" spans="1:9" x14ac:dyDescent="0.2">
      <c r="A226" s="3" t="s">
        <v>168</v>
      </c>
      <c r="B226" s="3" t="s">
        <v>616</v>
      </c>
      <c r="C226" s="3">
        <v>1947</v>
      </c>
      <c r="D226" s="3">
        <v>1</v>
      </c>
      <c r="E226" s="3">
        <v>4.02247299282903E-3</v>
      </c>
      <c r="F226" s="3">
        <v>3.2761286732885799E-3</v>
      </c>
      <c r="G226" s="3" t="s">
        <v>83</v>
      </c>
      <c r="H226" s="3">
        <v>30778</v>
      </c>
      <c r="I226" s="3" t="s">
        <v>228</v>
      </c>
    </row>
    <row r="227" spans="1:9" x14ac:dyDescent="0.2">
      <c r="A227" s="3" t="s">
        <v>617</v>
      </c>
      <c r="B227" s="3" t="s">
        <v>618</v>
      </c>
      <c r="C227" s="3">
        <v>590</v>
      </c>
      <c r="D227" s="3">
        <v>0</v>
      </c>
      <c r="E227" s="3">
        <v>7.4566409341589503E-3</v>
      </c>
      <c r="F227" s="3">
        <v>6.1497080472119898E-3</v>
      </c>
      <c r="G227" s="3" t="s">
        <v>86</v>
      </c>
      <c r="H227" s="3">
        <v>4237</v>
      </c>
      <c r="I227" s="3" t="s">
        <v>228</v>
      </c>
    </row>
    <row r="228" spans="1:9" x14ac:dyDescent="0.2">
      <c r="A228" s="3" t="s">
        <v>39</v>
      </c>
      <c r="B228" s="3" t="s">
        <v>619</v>
      </c>
      <c r="C228" s="3">
        <v>865</v>
      </c>
      <c r="D228" s="3">
        <v>2</v>
      </c>
      <c r="E228" s="3">
        <v>1.21618078349353E-2</v>
      </c>
      <c r="F228" s="3">
        <v>9.9495800394266108E-3</v>
      </c>
      <c r="G228" s="3" t="s">
        <v>90</v>
      </c>
      <c r="H228" s="3">
        <v>4238</v>
      </c>
      <c r="I228" s="3" t="s">
        <v>228</v>
      </c>
    </row>
    <row r="229" spans="1:9" x14ac:dyDescent="0.2">
      <c r="A229" s="3" t="s">
        <v>620</v>
      </c>
      <c r="B229" s="3" t="s">
        <v>621</v>
      </c>
      <c r="C229" s="3">
        <v>1011</v>
      </c>
      <c r="D229" s="3">
        <v>0</v>
      </c>
      <c r="E229" s="3">
        <v>1.8458588429251801E-3</v>
      </c>
      <c r="F229" s="3">
        <v>2.0618488251527701E-3</v>
      </c>
      <c r="G229" s="3" t="s">
        <v>83</v>
      </c>
      <c r="H229" s="3">
        <v>24434</v>
      </c>
      <c r="I229" s="3" t="s">
        <v>228</v>
      </c>
    </row>
    <row r="230" spans="1:9" x14ac:dyDescent="0.2">
      <c r="A230" s="3" t="s">
        <v>622</v>
      </c>
      <c r="B230" s="3" t="s">
        <v>623</v>
      </c>
      <c r="C230" s="3">
        <v>13558</v>
      </c>
      <c r="D230" s="3">
        <v>3</v>
      </c>
      <c r="E230" s="3">
        <v>3.0895390831503E-2</v>
      </c>
      <c r="F230" s="3">
        <v>2.8190962377182601E-2</v>
      </c>
      <c r="G230" s="3" t="s">
        <v>91</v>
      </c>
      <c r="H230" s="3">
        <v>28979</v>
      </c>
      <c r="I230" s="3" t="s">
        <v>221</v>
      </c>
    </row>
    <row r="231" spans="1:9" x14ac:dyDescent="0.2">
      <c r="A231" s="3" t="s">
        <v>624</v>
      </c>
      <c r="B231" s="3" t="s">
        <v>625</v>
      </c>
      <c r="C231" s="3">
        <v>221</v>
      </c>
      <c r="D231" s="3">
        <v>0</v>
      </c>
      <c r="E231" s="3">
        <v>3.1299828385778598E-2</v>
      </c>
      <c r="F231" s="3">
        <v>2.8190962377182601E-2</v>
      </c>
      <c r="G231" s="3" t="s">
        <v>87</v>
      </c>
      <c r="H231" s="3">
        <v>19682</v>
      </c>
      <c r="I231" s="3" t="s">
        <v>228</v>
      </c>
    </row>
    <row r="232" spans="1:9" x14ac:dyDescent="0.2">
      <c r="A232" s="3" t="s">
        <v>626</v>
      </c>
      <c r="B232" s="3" t="s">
        <v>627</v>
      </c>
      <c r="C232" s="3">
        <v>456</v>
      </c>
      <c r="D232" s="3">
        <v>0</v>
      </c>
      <c r="E232" s="3">
        <v>4.1417342708145602E-4</v>
      </c>
      <c r="F232" s="3">
        <v>1.1188239694074199E-3</v>
      </c>
      <c r="G232" s="3" t="s">
        <v>87</v>
      </c>
      <c r="H232" s="3">
        <v>4667</v>
      </c>
      <c r="I232" s="3" t="s">
        <v>228</v>
      </c>
    </row>
    <row r="233" spans="1:9" x14ac:dyDescent="0.2">
      <c r="A233" s="3" t="s">
        <v>1521</v>
      </c>
      <c r="B233" s="3" t="s">
        <v>1522</v>
      </c>
      <c r="C233" s="3">
        <v>281</v>
      </c>
      <c r="D233" s="3">
        <v>0</v>
      </c>
      <c r="E233" s="3">
        <v>0.98703798691102096</v>
      </c>
      <c r="F233" s="3">
        <v>1</v>
      </c>
      <c r="G233" s="3" t="s">
        <v>92</v>
      </c>
      <c r="H233" s="3">
        <v>4714</v>
      </c>
      <c r="I233" s="3" t="s">
        <v>1690</v>
      </c>
    </row>
    <row r="234" spans="1:9" x14ac:dyDescent="0.2">
      <c r="A234" s="3" t="s">
        <v>1523</v>
      </c>
      <c r="B234" s="3" t="s">
        <v>1524</v>
      </c>
      <c r="C234" s="3">
        <v>104</v>
      </c>
      <c r="D234" s="3">
        <v>0</v>
      </c>
      <c r="E234" s="3">
        <v>0.94149146360674696</v>
      </c>
      <c r="F234" s="3">
        <v>1</v>
      </c>
      <c r="G234" s="3" t="s">
        <v>92</v>
      </c>
      <c r="H234" s="3">
        <v>24893</v>
      </c>
      <c r="I234" s="3" t="s">
        <v>1690</v>
      </c>
    </row>
    <row r="235" spans="1:9" x14ac:dyDescent="0.2">
      <c r="A235" s="3" t="s">
        <v>1525</v>
      </c>
      <c r="B235" s="3" t="s">
        <v>1526</v>
      </c>
      <c r="C235" s="3">
        <v>178</v>
      </c>
      <c r="D235" s="3">
        <v>0</v>
      </c>
      <c r="E235" s="3">
        <v>4.5790514602225697E-2</v>
      </c>
      <c r="F235" s="3">
        <v>4.41541836695604E-2</v>
      </c>
      <c r="G235" s="3" t="s">
        <v>92</v>
      </c>
      <c r="H235" s="3">
        <v>18463</v>
      </c>
      <c r="I235" s="3" t="s">
        <v>1690</v>
      </c>
    </row>
    <row r="236" spans="1:9" x14ac:dyDescent="0.2">
      <c r="A236" s="3" t="s">
        <v>1527</v>
      </c>
      <c r="B236" s="3" t="s">
        <v>1528</v>
      </c>
      <c r="C236" s="3">
        <v>264</v>
      </c>
      <c r="D236" s="3">
        <v>0</v>
      </c>
      <c r="E236" s="3">
        <v>0.75529251269993603</v>
      </c>
      <c r="F236" s="3">
        <v>1</v>
      </c>
      <c r="G236" s="3" t="s">
        <v>92</v>
      </c>
      <c r="H236" s="3">
        <v>4722</v>
      </c>
      <c r="I236" s="3" t="s">
        <v>1690</v>
      </c>
    </row>
    <row r="237" spans="1:9" x14ac:dyDescent="0.2">
      <c r="A237" s="3" t="s">
        <v>1529</v>
      </c>
      <c r="B237" s="3" t="s">
        <v>1530</v>
      </c>
      <c r="C237" s="3">
        <v>187</v>
      </c>
      <c r="D237" s="3">
        <v>0</v>
      </c>
      <c r="E237" s="3">
        <v>4.8243181786389302E-3</v>
      </c>
      <c r="F237" s="3">
        <v>3.7906474647038499E-3</v>
      </c>
      <c r="G237" s="3" t="s">
        <v>92</v>
      </c>
      <c r="H237" s="3">
        <v>14456</v>
      </c>
      <c r="I237" s="3" t="s">
        <v>1690</v>
      </c>
    </row>
    <row r="238" spans="1:9" x14ac:dyDescent="0.2">
      <c r="A238" s="3" t="s">
        <v>113</v>
      </c>
      <c r="B238" s="3" t="s">
        <v>1531</v>
      </c>
      <c r="C238" s="3">
        <v>389</v>
      </c>
      <c r="D238" s="3">
        <v>0</v>
      </c>
      <c r="E238" s="3">
        <v>8.4026816403728194E-3</v>
      </c>
      <c r="F238" s="3">
        <v>6.8190009752328801E-3</v>
      </c>
      <c r="G238" s="3" t="s">
        <v>92</v>
      </c>
      <c r="H238" s="3">
        <v>20664</v>
      </c>
      <c r="I238" s="3" t="s">
        <v>1690</v>
      </c>
    </row>
    <row r="239" spans="1:9" x14ac:dyDescent="0.2">
      <c r="A239" s="3" t="s">
        <v>1532</v>
      </c>
      <c r="B239" s="3" t="s">
        <v>1533</v>
      </c>
      <c r="C239" s="3">
        <v>203</v>
      </c>
      <c r="D239" s="3">
        <v>0</v>
      </c>
      <c r="E239" s="3">
        <v>0.49239301944272301</v>
      </c>
      <c r="F239" s="3">
        <v>1</v>
      </c>
      <c r="G239" s="3" t="s">
        <v>92</v>
      </c>
      <c r="H239" s="3">
        <v>4739</v>
      </c>
      <c r="I239" s="3" t="s">
        <v>1690</v>
      </c>
    </row>
    <row r="240" spans="1:9" x14ac:dyDescent="0.2">
      <c r="A240" s="3" t="s">
        <v>1534</v>
      </c>
      <c r="B240" s="3" t="s">
        <v>1535</v>
      </c>
      <c r="C240" s="3">
        <v>723</v>
      </c>
      <c r="D240" s="3">
        <v>0</v>
      </c>
      <c r="E240" s="3">
        <v>4.8310390932581604E-3</v>
      </c>
      <c r="F240" s="3">
        <v>3.7906474647038499E-3</v>
      </c>
      <c r="G240" s="3" t="s">
        <v>92</v>
      </c>
      <c r="H240" s="3">
        <v>4740</v>
      </c>
      <c r="I240" s="3" t="s">
        <v>1690</v>
      </c>
    </row>
    <row r="241" spans="1:9" x14ac:dyDescent="0.2">
      <c r="A241" s="3" t="s">
        <v>1536</v>
      </c>
      <c r="B241" s="3" t="s">
        <v>1537</v>
      </c>
      <c r="C241" s="3">
        <v>930</v>
      </c>
      <c r="D241" s="3">
        <v>0</v>
      </c>
      <c r="E241" s="3">
        <v>1.7528066112980498E-2</v>
      </c>
      <c r="F241" s="3">
        <v>1.2821513088796199E-2</v>
      </c>
      <c r="G241" s="3" t="s">
        <v>92</v>
      </c>
      <c r="H241" s="3">
        <v>14453</v>
      </c>
      <c r="I241" s="3" t="s">
        <v>1690</v>
      </c>
    </row>
    <row r="242" spans="1:9" x14ac:dyDescent="0.2">
      <c r="A242" s="3" t="s">
        <v>1538</v>
      </c>
      <c r="B242" s="3" t="s">
        <v>1539</v>
      </c>
      <c r="C242" s="3">
        <v>216</v>
      </c>
      <c r="D242" s="3">
        <v>0</v>
      </c>
      <c r="E242" s="3">
        <v>0.99999923093210297</v>
      </c>
      <c r="F242" s="3">
        <v>1</v>
      </c>
      <c r="G242" s="3" t="s">
        <v>92</v>
      </c>
      <c r="H242" s="3">
        <v>4741</v>
      </c>
      <c r="I242" s="3" t="s">
        <v>1690</v>
      </c>
    </row>
    <row r="243" spans="1:9" x14ac:dyDescent="0.2">
      <c r="A243" s="3" t="s">
        <v>1540</v>
      </c>
      <c r="B243" s="3" t="s">
        <v>1541</v>
      </c>
      <c r="C243" s="3">
        <v>350</v>
      </c>
      <c r="D243" s="3">
        <v>0</v>
      </c>
      <c r="E243" s="3">
        <v>4.1674599817331397E-2</v>
      </c>
      <c r="F243" s="3">
        <v>4.0168426774858497E-2</v>
      </c>
      <c r="G243" s="3" t="s">
        <v>92</v>
      </c>
      <c r="H243" s="3">
        <v>4764</v>
      </c>
      <c r="I243" s="3" t="s">
        <v>1690</v>
      </c>
    </row>
    <row r="244" spans="1:9" x14ac:dyDescent="0.2">
      <c r="A244" s="3" t="s">
        <v>1542</v>
      </c>
      <c r="B244" s="3" t="s">
        <v>1543</v>
      </c>
      <c r="C244" s="3">
        <v>381</v>
      </c>
      <c r="D244" s="3">
        <v>0</v>
      </c>
      <c r="E244" s="3">
        <v>2.2650349329420501E-2</v>
      </c>
      <c r="F244" s="3">
        <v>1.9072469346539899E-2</v>
      </c>
      <c r="G244" s="3" t="s">
        <v>92</v>
      </c>
      <c r="H244" s="3">
        <v>4765</v>
      </c>
      <c r="I244" s="3" t="s">
        <v>1690</v>
      </c>
    </row>
    <row r="245" spans="1:9" x14ac:dyDescent="0.2">
      <c r="A245" s="3" t="s">
        <v>1544</v>
      </c>
      <c r="B245" s="3" t="s">
        <v>1545</v>
      </c>
      <c r="C245" s="3">
        <v>109</v>
      </c>
      <c r="D245" s="3">
        <v>0</v>
      </c>
      <c r="E245" s="3">
        <v>1.23273409460079E-3</v>
      </c>
      <c r="F245" s="3">
        <v>1.72423928325139E-3</v>
      </c>
      <c r="G245" s="3" t="s">
        <v>92</v>
      </c>
      <c r="H245" s="3">
        <v>33164</v>
      </c>
      <c r="I245" s="3" t="s">
        <v>1690</v>
      </c>
    </row>
    <row r="246" spans="1:9" x14ac:dyDescent="0.2">
      <c r="A246" s="3" t="s">
        <v>628</v>
      </c>
      <c r="B246" s="3" t="s">
        <v>629</v>
      </c>
      <c r="C246" s="3">
        <v>693</v>
      </c>
      <c r="D246" s="3">
        <v>0</v>
      </c>
      <c r="E246" s="6">
        <v>3.5123555204397598E-8</v>
      </c>
      <c r="F246" s="6">
        <v>2.67080767993182E-6</v>
      </c>
      <c r="G246" s="3" t="s">
        <v>87</v>
      </c>
      <c r="H246" s="3">
        <v>4821</v>
      </c>
      <c r="I246" s="3" t="s">
        <v>228</v>
      </c>
    </row>
    <row r="247" spans="1:9" x14ac:dyDescent="0.2">
      <c r="A247" s="3" t="s">
        <v>630</v>
      </c>
      <c r="B247" s="3" t="s">
        <v>631</v>
      </c>
      <c r="C247" s="3">
        <v>435</v>
      </c>
      <c r="D247" s="3">
        <v>0</v>
      </c>
      <c r="E247" s="3">
        <v>1.3527676294827801E-3</v>
      </c>
      <c r="F247" s="3">
        <v>1.97621664737799E-3</v>
      </c>
      <c r="G247" s="3" t="s">
        <v>93</v>
      </c>
      <c r="H247" s="3">
        <v>24972</v>
      </c>
      <c r="I247" s="3" t="s">
        <v>221</v>
      </c>
    </row>
    <row r="248" spans="1:9" x14ac:dyDescent="0.2">
      <c r="A248" s="3" t="s">
        <v>632</v>
      </c>
      <c r="B248" s="3" t="s">
        <v>633</v>
      </c>
      <c r="C248" s="3">
        <v>726</v>
      </c>
      <c r="D248" s="3">
        <v>0</v>
      </c>
      <c r="E248" s="6">
        <v>2.3524681436318299E-5</v>
      </c>
      <c r="F248" s="3">
        <v>2.5757412780388401E-4</v>
      </c>
      <c r="G248" s="3" t="s">
        <v>91</v>
      </c>
      <c r="H248" s="3">
        <v>4852</v>
      </c>
      <c r="I248" s="3" t="s">
        <v>221</v>
      </c>
    </row>
    <row r="249" spans="1:9" x14ac:dyDescent="0.2">
      <c r="A249" s="3" t="s">
        <v>634</v>
      </c>
      <c r="B249" s="3" t="s">
        <v>635</v>
      </c>
      <c r="C249" s="3">
        <v>371</v>
      </c>
      <c r="D249" s="3">
        <v>0</v>
      </c>
      <c r="E249" s="3">
        <v>1.0850343476471999E-2</v>
      </c>
      <c r="F249" s="3">
        <v>8.6168350696777304E-3</v>
      </c>
      <c r="G249" s="3" t="s">
        <v>91</v>
      </c>
      <c r="H249" s="3">
        <v>18128</v>
      </c>
      <c r="I249" s="3" t="s">
        <v>228</v>
      </c>
    </row>
    <row r="250" spans="1:9" x14ac:dyDescent="0.2">
      <c r="A250" s="3" t="s">
        <v>169</v>
      </c>
      <c r="B250" s="3" t="s">
        <v>636</v>
      </c>
      <c r="C250" s="3">
        <v>573</v>
      </c>
      <c r="D250" s="3">
        <v>1</v>
      </c>
      <c r="E250" s="3">
        <v>6.7673224143015498E-3</v>
      </c>
      <c r="F250" s="3">
        <v>5.3697930706602696E-3</v>
      </c>
      <c r="G250" s="3" t="s">
        <v>91</v>
      </c>
      <c r="H250" s="3">
        <v>19086</v>
      </c>
      <c r="I250" s="3" t="s">
        <v>228</v>
      </c>
    </row>
    <row r="251" spans="1:9" x14ac:dyDescent="0.2">
      <c r="A251" s="3" t="s">
        <v>637</v>
      </c>
      <c r="B251" s="3" t="s">
        <v>638</v>
      </c>
      <c r="C251" s="3">
        <v>714</v>
      </c>
      <c r="D251" s="3">
        <v>0</v>
      </c>
      <c r="E251" s="3">
        <v>8.4058642382877496E-3</v>
      </c>
      <c r="F251" s="3">
        <v>6.8190009752328801E-3</v>
      </c>
      <c r="G251" s="3" t="s">
        <v>91</v>
      </c>
      <c r="H251" s="3">
        <v>4853</v>
      </c>
      <c r="I251" s="3" t="s">
        <v>221</v>
      </c>
    </row>
    <row r="252" spans="1:9" x14ac:dyDescent="0.2">
      <c r="A252" s="3" t="s">
        <v>639</v>
      </c>
      <c r="B252" s="3" t="s">
        <v>640</v>
      </c>
      <c r="C252" s="3">
        <v>330</v>
      </c>
      <c r="D252" s="3">
        <v>0</v>
      </c>
      <c r="E252" s="3">
        <v>8.1771097493581399E-3</v>
      </c>
      <c r="F252" s="3">
        <v>6.8190009752328801E-3</v>
      </c>
      <c r="G252" s="3" t="s">
        <v>91</v>
      </c>
      <c r="H252" s="3">
        <v>4854</v>
      </c>
      <c r="I252" s="3" t="s">
        <v>228</v>
      </c>
    </row>
    <row r="253" spans="1:9" x14ac:dyDescent="0.2">
      <c r="A253" s="3" t="s">
        <v>40</v>
      </c>
      <c r="B253" s="3" t="s">
        <v>641</v>
      </c>
      <c r="C253" s="3">
        <v>8545</v>
      </c>
      <c r="D253" s="3">
        <v>0</v>
      </c>
      <c r="E253" s="3">
        <v>2.0311117961345901E-3</v>
      </c>
      <c r="F253" s="3">
        <v>2.0618488251527701E-3</v>
      </c>
      <c r="G253" s="3" t="s">
        <v>91</v>
      </c>
      <c r="H253" s="3">
        <v>14063</v>
      </c>
      <c r="I253" s="3" t="s">
        <v>228</v>
      </c>
    </row>
    <row r="254" spans="1:9" x14ac:dyDescent="0.2">
      <c r="A254" s="3" t="s">
        <v>642</v>
      </c>
      <c r="B254" s="3" t="s">
        <v>643</v>
      </c>
      <c r="C254" s="3">
        <v>1000</v>
      </c>
      <c r="D254" s="3">
        <v>0</v>
      </c>
      <c r="E254" s="3">
        <v>2.6205139284526599E-2</v>
      </c>
      <c r="F254" s="3">
        <v>2.5191245164215201E-2</v>
      </c>
      <c r="G254" s="3" t="s">
        <v>91</v>
      </c>
      <c r="H254" s="3">
        <v>14068</v>
      </c>
      <c r="I254" s="3" t="s">
        <v>228</v>
      </c>
    </row>
    <row r="255" spans="1:9" x14ac:dyDescent="0.2">
      <c r="A255" s="3" t="s">
        <v>170</v>
      </c>
      <c r="B255" s="3" t="s">
        <v>644</v>
      </c>
      <c r="C255" s="3">
        <v>989</v>
      </c>
      <c r="D255" s="3">
        <v>1</v>
      </c>
      <c r="E255" s="3">
        <v>2.3461714072930098E-3</v>
      </c>
      <c r="F255" s="3">
        <v>2.48463872425999E-3</v>
      </c>
      <c r="G255" s="3" t="s">
        <v>91</v>
      </c>
      <c r="H255" s="3">
        <v>14067</v>
      </c>
      <c r="I255" s="3" t="s">
        <v>228</v>
      </c>
    </row>
    <row r="256" spans="1:9" x14ac:dyDescent="0.2">
      <c r="A256" s="3" t="s">
        <v>41</v>
      </c>
      <c r="B256" s="3" t="s">
        <v>645</v>
      </c>
      <c r="C256" s="3">
        <v>5716</v>
      </c>
      <c r="D256" s="3">
        <v>5</v>
      </c>
      <c r="E256" s="3">
        <v>4.5897489198476601E-3</v>
      </c>
      <c r="F256" s="3">
        <v>3.7906474647038499E-3</v>
      </c>
      <c r="G256" s="3" t="s">
        <v>91</v>
      </c>
      <c r="H256" s="3">
        <v>14065</v>
      </c>
      <c r="I256" s="3" t="s">
        <v>228</v>
      </c>
    </row>
    <row r="257" spans="1:9" x14ac:dyDescent="0.2">
      <c r="A257" s="3" t="s">
        <v>646</v>
      </c>
      <c r="B257" s="3" t="s">
        <v>647</v>
      </c>
      <c r="C257" s="3">
        <v>666</v>
      </c>
      <c r="D257" s="3">
        <v>0</v>
      </c>
      <c r="E257" s="3">
        <v>9.2265926449516006E-2</v>
      </c>
      <c r="F257" s="3">
        <v>0.126067944166355</v>
      </c>
      <c r="G257" s="3" t="s">
        <v>86</v>
      </c>
      <c r="H257" s="3">
        <v>4856</v>
      </c>
      <c r="I257" s="3" t="s">
        <v>228</v>
      </c>
    </row>
    <row r="258" spans="1:9" x14ac:dyDescent="0.2">
      <c r="A258" s="3" t="s">
        <v>648</v>
      </c>
      <c r="B258" s="3" t="s">
        <v>649</v>
      </c>
      <c r="C258" s="3">
        <v>1308</v>
      </c>
      <c r="D258" s="3">
        <v>0</v>
      </c>
      <c r="E258" s="3">
        <v>7.8651372324282205E-4</v>
      </c>
      <c r="F258" s="3">
        <v>1.50601753210157E-3</v>
      </c>
      <c r="G258" s="3" t="s">
        <v>86</v>
      </c>
      <c r="H258" s="3">
        <v>4861</v>
      </c>
      <c r="I258" s="3" t="s">
        <v>228</v>
      </c>
    </row>
    <row r="259" spans="1:9" x14ac:dyDescent="0.2">
      <c r="A259" s="3" t="s">
        <v>650</v>
      </c>
      <c r="B259" s="3" t="s">
        <v>651</v>
      </c>
      <c r="C259" s="3">
        <v>434</v>
      </c>
      <c r="D259" s="3">
        <v>0</v>
      </c>
      <c r="E259" s="3">
        <v>2.6547900514443598E-3</v>
      </c>
      <c r="F259" s="3">
        <v>2.6113082979394501E-3</v>
      </c>
      <c r="G259" s="3" t="s">
        <v>98</v>
      </c>
      <c r="H259" s="3">
        <v>17113</v>
      </c>
      <c r="I259" s="3" t="s">
        <v>228</v>
      </c>
    </row>
    <row r="260" spans="1:9" x14ac:dyDescent="0.2">
      <c r="A260" s="3" t="s">
        <v>652</v>
      </c>
      <c r="B260" s="3" t="s">
        <v>653</v>
      </c>
      <c r="C260" s="3">
        <v>323</v>
      </c>
      <c r="D260" s="3">
        <v>0</v>
      </c>
      <c r="E260" s="3">
        <v>1.2206008395135101E-2</v>
      </c>
      <c r="F260" s="3">
        <v>9.9495800394266108E-3</v>
      </c>
      <c r="G260" s="3" t="s">
        <v>83</v>
      </c>
      <c r="H260" s="3">
        <v>17850</v>
      </c>
      <c r="I260" s="3" t="s">
        <v>228</v>
      </c>
    </row>
    <row r="261" spans="1:9" x14ac:dyDescent="0.2">
      <c r="A261" s="3" t="s">
        <v>654</v>
      </c>
      <c r="B261" s="3" t="s">
        <v>655</v>
      </c>
      <c r="C261" s="3">
        <v>1646</v>
      </c>
      <c r="D261" s="3">
        <v>0</v>
      </c>
      <c r="E261" s="6">
        <v>5.7650949625587501E-5</v>
      </c>
      <c r="F261" s="3">
        <v>3.9759200524355E-4</v>
      </c>
      <c r="G261" s="3" t="s">
        <v>83</v>
      </c>
      <c r="H261" s="3">
        <v>4916</v>
      </c>
      <c r="I261" s="3" t="s">
        <v>228</v>
      </c>
    </row>
    <row r="262" spans="1:9" x14ac:dyDescent="0.2">
      <c r="A262" s="3" t="s">
        <v>656</v>
      </c>
      <c r="B262" s="3" t="s">
        <v>657</v>
      </c>
      <c r="C262" s="3">
        <v>244</v>
      </c>
      <c r="D262" s="3">
        <v>0</v>
      </c>
      <c r="E262" s="3">
        <v>0.12383655727236299</v>
      </c>
      <c r="F262" s="3">
        <v>0.19305750935243399</v>
      </c>
      <c r="G262" s="3" t="s">
        <v>83</v>
      </c>
      <c r="H262" s="3">
        <v>4917</v>
      </c>
      <c r="I262" s="3" t="s">
        <v>228</v>
      </c>
    </row>
    <row r="263" spans="1:9" x14ac:dyDescent="0.2">
      <c r="A263" s="3" t="s">
        <v>114</v>
      </c>
      <c r="B263" s="3" t="s">
        <v>1546</v>
      </c>
      <c r="C263" s="3">
        <v>127</v>
      </c>
      <c r="D263" s="3">
        <v>0</v>
      </c>
      <c r="E263" s="3">
        <v>0.200784756297825</v>
      </c>
      <c r="F263" s="3">
        <v>0.33873641224170198</v>
      </c>
      <c r="G263" s="3" t="s">
        <v>92</v>
      </c>
      <c r="H263" s="3">
        <v>4715</v>
      </c>
      <c r="I263" s="3" t="s">
        <v>1690</v>
      </c>
    </row>
    <row r="264" spans="1:9" x14ac:dyDescent="0.2">
      <c r="A264" s="3" t="s">
        <v>1547</v>
      </c>
      <c r="B264" s="3" t="s">
        <v>1548</v>
      </c>
      <c r="C264" s="3">
        <v>83</v>
      </c>
      <c r="D264" s="3">
        <v>0</v>
      </c>
      <c r="E264" s="3">
        <v>4.9164103853299397E-2</v>
      </c>
      <c r="F264" s="3">
        <v>4.7302986417485003E-2</v>
      </c>
      <c r="G264" s="3" t="s">
        <v>92</v>
      </c>
      <c r="H264" s="3">
        <v>4719</v>
      </c>
      <c r="I264" s="3" t="s">
        <v>1690</v>
      </c>
    </row>
    <row r="265" spans="1:9" x14ac:dyDescent="0.2">
      <c r="A265" s="3" t="s">
        <v>1549</v>
      </c>
      <c r="B265" s="3" t="s">
        <v>1550</v>
      </c>
      <c r="C265" s="3">
        <v>97</v>
      </c>
      <c r="D265" s="3">
        <v>0</v>
      </c>
      <c r="E265" s="3">
        <v>0.16166899324608799</v>
      </c>
      <c r="F265" s="3">
        <v>0.28854198164793798</v>
      </c>
      <c r="G265" s="3" t="s">
        <v>92</v>
      </c>
      <c r="H265" s="3">
        <v>4716</v>
      </c>
      <c r="I265" s="3" t="s">
        <v>1690</v>
      </c>
    </row>
    <row r="266" spans="1:9" x14ac:dyDescent="0.2">
      <c r="A266" s="3" t="s">
        <v>1551</v>
      </c>
      <c r="B266" s="3" t="s">
        <v>1552</v>
      </c>
      <c r="C266" s="3">
        <v>66</v>
      </c>
      <c r="D266" s="3">
        <v>0</v>
      </c>
      <c r="E266" s="3">
        <v>0.89025470027527298</v>
      </c>
      <c r="F266" s="3">
        <v>1</v>
      </c>
      <c r="G266" s="3" t="s">
        <v>92</v>
      </c>
      <c r="H266" s="3">
        <v>4717</v>
      </c>
      <c r="I266" s="3" t="s">
        <v>1690</v>
      </c>
    </row>
    <row r="267" spans="1:9" x14ac:dyDescent="0.2">
      <c r="A267" s="3" t="s">
        <v>1553</v>
      </c>
      <c r="B267" s="3" t="s">
        <v>1554</v>
      </c>
      <c r="C267" s="3">
        <v>141</v>
      </c>
      <c r="D267" s="3">
        <v>0</v>
      </c>
      <c r="E267" s="3">
        <v>7.7806981206567399E-2</v>
      </c>
      <c r="F267" s="3">
        <v>0.103855589430879</v>
      </c>
      <c r="G267" s="3" t="s">
        <v>92</v>
      </c>
      <c r="H267" s="3">
        <v>4718</v>
      </c>
      <c r="I267" s="3" t="s">
        <v>1690</v>
      </c>
    </row>
    <row r="268" spans="1:9" x14ac:dyDescent="0.2">
      <c r="A268" s="3" t="s">
        <v>1555</v>
      </c>
      <c r="B268" s="3" t="s">
        <v>1556</v>
      </c>
      <c r="C268" s="3">
        <v>59</v>
      </c>
      <c r="D268" s="3">
        <v>0</v>
      </c>
      <c r="E268" s="3">
        <v>9.2512984193510506E-2</v>
      </c>
      <c r="F268" s="3">
        <v>0.126067944166355</v>
      </c>
      <c r="G268" s="3" t="s">
        <v>92</v>
      </c>
      <c r="H268" s="3">
        <v>4720</v>
      </c>
      <c r="I268" s="3" t="s">
        <v>1690</v>
      </c>
    </row>
    <row r="269" spans="1:9" x14ac:dyDescent="0.2">
      <c r="A269" s="3" t="s">
        <v>1557</v>
      </c>
      <c r="B269" s="3" t="s">
        <v>1558</v>
      </c>
      <c r="C269" s="3">
        <v>111</v>
      </c>
      <c r="D269" s="3">
        <v>0</v>
      </c>
      <c r="E269" s="3">
        <v>0.1065780241818</v>
      </c>
      <c r="F269" s="3">
        <v>0.16150437789005201</v>
      </c>
      <c r="G269" s="3" t="s">
        <v>92</v>
      </c>
      <c r="H269" s="3">
        <v>18729</v>
      </c>
      <c r="I269" s="3" t="s">
        <v>1690</v>
      </c>
    </row>
    <row r="270" spans="1:9" x14ac:dyDescent="0.2">
      <c r="A270" s="3" t="s">
        <v>1559</v>
      </c>
      <c r="B270" s="3" t="s">
        <v>1560</v>
      </c>
      <c r="C270" s="3">
        <v>86</v>
      </c>
      <c r="D270" s="3">
        <v>0</v>
      </c>
      <c r="E270" s="3">
        <v>0.91630584056806297</v>
      </c>
      <c r="F270" s="3">
        <v>1</v>
      </c>
      <c r="G270" s="3" t="s">
        <v>92</v>
      </c>
      <c r="H270" s="3">
        <v>4734</v>
      </c>
      <c r="I270" s="3" t="s">
        <v>1690</v>
      </c>
    </row>
    <row r="271" spans="1:9" x14ac:dyDescent="0.2">
      <c r="A271" s="3" t="s">
        <v>1561</v>
      </c>
      <c r="B271" s="3" t="s">
        <v>1562</v>
      </c>
      <c r="C271" s="3">
        <v>283</v>
      </c>
      <c r="D271" s="3">
        <v>0</v>
      </c>
      <c r="E271" s="3">
        <v>9.5016326205039903E-4</v>
      </c>
      <c r="F271" s="3">
        <v>1.50601753210157E-3</v>
      </c>
      <c r="G271" s="3" t="s">
        <v>92</v>
      </c>
      <c r="H271" s="3">
        <v>4733</v>
      </c>
      <c r="I271" s="3" t="s">
        <v>1690</v>
      </c>
    </row>
    <row r="272" spans="1:9" x14ac:dyDescent="0.2">
      <c r="A272" s="3" t="s">
        <v>1563</v>
      </c>
      <c r="B272" s="3" t="s">
        <v>1564</v>
      </c>
      <c r="C272" s="3">
        <v>94</v>
      </c>
      <c r="D272" s="3">
        <v>0</v>
      </c>
      <c r="E272" s="3">
        <v>0.99994998056945195</v>
      </c>
      <c r="F272" s="3">
        <v>1</v>
      </c>
      <c r="G272" s="3" t="s">
        <v>92</v>
      </c>
      <c r="H272" s="3">
        <v>4729</v>
      </c>
      <c r="I272" s="3" t="s">
        <v>1690</v>
      </c>
    </row>
    <row r="273" spans="1:9" x14ac:dyDescent="0.2">
      <c r="A273" s="3" t="s">
        <v>1565</v>
      </c>
      <c r="B273" s="3" t="s">
        <v>1566</v>
      </c>
      <c r="C273" s="3">
        <v>155</v>
      </c>
      <c r="D273" s="3">
        <v>0</v>
      </c>
      <c r="E273" s="3">
        <v>8.6770723372129197E-2</v>
      </c>
      <c r="F273" s="3">
        <v>0.126067944166355</v>
      </c>
      <c r="G273" s="3" t="s">
        <v>92</v>
      </c>
      <c r="H273" s="3">
        <v>4724</v>
      </c>
      <c r="I273" s="3" t="s">
        <v>1690</v>
      </c>
    </row>
    <row r="274" spans="1:9" x14ac:dyDescent="0.2">
      <c r="A274" s="3" t="s">
        <v>1567</v>
      </c>
      <c r="B274" s="3" t="s">
        <v>1568</v>
      </c>
      <c r="C274" s="3">
        <v>179</v>
      </c>
      <c r="D274" s="3">
        <v>0</v>
      </c>
      <c r="E274" s="3">
        <v>1.04518870376287E-4</v>
      </c>
      <c r="F274" s="3">
        <v>6.4185910709470804E-4</v>
      </c>
      <c r="G274" s="3" t="s">
        <v>92</v>
      </c>
      <c r="H274" s="3">
        <v>4737</v>
      </c>
      <c r="I274" s="3" t="s">
        <v>1690</v>
      </c>
    </row>
    <row r="275" spans="1:9" x14ac:dyDescent="0.2">
      <c r="A275" s="3" t="s">
        <v>1569</v>
      </c>
      <c r="B275" s="3" t="s">
        <v>1570</v>
      </c>
      <c r="C275" s="3">
        <v>125</v>
      </c>
      <c r="D275" s="3">
        <v>0</v>
      </c>
      <c r="E275" s="3">
        <v>0.99242496030057903</v>
      </c>
      <c r="F275" s="3">
        <v>1</v>
      </c>
      <c r="G275" s="3" t="s">
        <v>92</v>
      </c>
      <c r="H275" s="3">
        <v>13671</v>
      </c>
      <c r="I275" s="3" t="s">
        <v>1690</v>
      </c>
    </row>
    <row r="276" spans="1:9" x14ac:dyDescent="0.2">
      <c r="A276" s="3" t="s">
        <v>1571</v>
      </c>
      <c r="B276" s="3" t="s">
        <v>1572</v>
      </c>
      <c r="C276" s="3">
        <v>102</v>
      </c>
      <c r="D276" s="3">
        <v>0</v>
      </c>
      <c r="E276" s="3">
        <v>0.94589581142407397</v>
      </c>
      <c r="F276" s="3">
        <v>1</v>
      </c>
      <c r="G276" s="3" t="s">
        <v>92</v>
      </c>
      <c r="H276" s="3">
        <v>4725</v>
      </c>
      <c r="I276" s="3" t="s">
        <v>1690</v>
      </c>
    </row>
    <row r="277" spans="1:9" x14ac:dyDescent="0.2">
      <c r="A277" s="3" t="s">
        <v>42</v>
      </c>
      <c r="B277" s="3" t="s">
        <v>1573</v>
      </c>
      <c r="C277" s="3">
        <v>101</v>
      </c>
      <c r="D277" s="3">
        <v>0</v>
      </c>
      <c r="E277" s="3">
        <v>0.12603698620413101</v>
      </c>
      <c r="F277" s="3">
        <v>0.19305750935243399</v>
      </c>
      <c r="G277" s="3" t="s">
        <v>92</v>
      </c>
      <c r="H277" s="3">
        <v>4727</v>
      </c>
      <c r="I277" s="3" t="s">
        <v>1690</v>
      </c>
    </row>
    <row r="278" spans="1:9" x14ac:dyDescent="0.2">
      <c r="A278" s="3" t="s">
        <v>1574</v>
      </c>
      <c r="B278" s="3" t="s">
        <v>1575</v>
      </c>
      <c r="C278" s="3">
        <v>128</v>
      </c>
      <c r="D278" s="3">
        <v>0</v>
      </c>
      <c r="E278" s="3">
        <v>2.3011778547016E-3</v>
      </c>
      <c r="F278" s="3">
        <v>2.48463872425999E-3</v>
      </c>
      <c r="G278" s="3" t="s">
        <v>92</v>
      </c>
      <c r="H278" s="3">
        <v>4726</v>
      </c>
      <c r="I278" s="3" t="s">
        <v>1690</v>
      </c>
    </row>
    <row r="279" spans="1:9" x14ac:dyDescent="0.2">
      <c r="A279" s="3" t="s">
        <v>43</v>
      </c>
      <c r="B279" s="3" t="s">
        <v>1576</v>
      </c>
      <c r="C279" s="3">
        <v>125</v>
      </c>
      <c r="D279" s="3">
        <v>0</v>
      </c>
      <c r="E279" s="3">
        <v>0.63330093108653396</v>
      </c>
      <c r="F279" s="3">
        <v>1</v>
      </c>
      <c r="G279" s="3" t="s">
        <v>92</v>
      </c>
      <c r="H279" s="3">
        <v>4730</v>
      </c>
      <c r="I279" s="3" t="s">
        <v>1690</v>
      </c>
    </row>
    <row r="280" spans="1:9" x14ac:dyDescent="0.2">
      <c r="A280" s="3" t="s">
        <v>1577</v>
      </c>
      <c r="B280" s="3" t="s">
        <v>1578</v>
      </c>
      <c r="C280" s="3">
        <v>151</v>
      </c>
      <c r="D280" s="3">
        <v>0</v>
      </c>
      <c r="E280" s="3">
        <v>0.98199231634921702</v>
      </c>
      <c r="F280" s="3">
        <v>1</v>
      </c>
      <c r="G280" s="3" t="s">
        <v>92</v>
      </c>
      <c r="H280" s="3">
        <v>4735</v>
      </c>
      <c r="I280" s="3" t="s">
        <v>1690</v>
      </c>
    </row>
    <row r="281" spans="1:9" x14ac:dyDescent="0.2">
      <c r="A281" s="3" t="s">
        <v>1579</v>
      </c>
      <c r="B281" s="3" t="s">
        <v>1580</v>
      </c>
      <c r="C281" s="3">
        <v>98</v>
      </c>
      <c r="D281" s="3">
        <v>0</v>
      </c>
      <c r="E281" s="3">
        <v>0.14522050632366201</v>
      </c>
      <c r="F281" s="3">
        <v>0.26071745676111402</v>
      </c>
      <c r="G281" s="3" t="s">
        <v>92</v>
      </c>
      <c r="H281" s="3">
        <v>18730</v>
      </c>
      <c r="I281" s="3" t="s">
        <v>1690</v>
      </c>
    </row>
    <row r="282" spans="1:9" x14ac:dyDescent="0.2">
      <c r="A282" s="3" t="s">
        <v>1581</v>
      </c>
      <c r="B282" s="3" t="s">
        <v>1582</v>
      </c>
      <c r="C282" s="3">
        <v>133</v>
      </c>
      <c r="D282" s="3">
        <v>0</v>
      </c>
      <c r="E282" s="3">
        <v>0.99292783467831902</v>
      </c>
      <c r="F282" s="3">
        <v>1</v>
      </c>
      <c r="G282" s="3" t="s">
        <v>92</v>
      </c>
      <c r="H282" s="3">
        <v>4751</v>
      </c>
      <c r="I282" s="3" t="s">
        <v>1690</v>
      </c>
    </row>
    <row r="283" spans="1:9" x14ac:dyDescent="0.2">
      <c r="A283" s="3" t="s">
        <v>1583</v>
      </c>
      <c r="B283" s="3" t="s">
        <v>1584</v>
      </c>
      <c r="C283" s="3">
        <v>224</v>
      </c>
      <c r="D283" s="3">
        <v>0</v>
      </c>
      <c r="E283" s="3">
        <v>7.5079772593145198E-4</v>
      </c>
      <c r="F283" s="3">
        <v>1.50601753210157E-3</v>
      </c>
      <c r="G283" s="3" t="s">
        <v>92</v>
      </c>
      <c r="H283" s="3">
        <v>4757</v>
      </c>
      <c r="I283" s="3" t="s">
        <v>1690</v>
      </c>
    </row>
    <row r="284" spans="1:9" x14ac:dyDescent="0.2">
      <c r="A284" s="3" t="s">
        <v>1585</v>
      </c>
      <c r="B284" s="3" t="s">
        <v>1586</v>
      </c>
      <c r="C284" s="3">
        <v>282</v>
      </c>
      <c r="D284" s="3">
        <v>0</v>
      </c>
      <c r="E284" s="3">
        <v>4.4337234008158699E-2</v>
      </c>
      <c r="F284" s="3">
        <v>4.0168426774858497E-2</v>
      </c>
      <c r="G284" s="3" t="s">
        <v>92</v>
      </c>
      <c r="H284" s="3">
        <v>4747</v>
      </c>
      <c r="I284" s="3" t="s">
        <v>1690</v>
      </c>
    </row>
    <row r="285" spans="1:9" x14ac:dyDescent="0.2">
      <c r="A285" s="3" t="s">
        <v>1587</v>
      </c>
      <c r="B285" s="3" t="s">
        <v>1588</v>
      </c>
      <c r="C285" s="3">
        <v>296</v>
      </c>
      <c r="D285" s="3">
        <v>0</v>
      </c>
      <c r="E285" s="3">
        <v>1.5818125399449101E-2</v>
      </c>
      <c r="F285" s="3">
        <v>1.2821513088796199E-2</v>
      </c>
      <c r="G285" s="3" t="s">
        <v>92</v>
      </c>
      <c r="H285" s="3">
        <v>4753</v>
      </c>
      <c r="I285" s="3" t="s">
        <v>1690</v>
      </c>
    </row>
    <row r="286" spans="1:9" x14ac:dyDescent="0.2">
      <c r="A286" s="3" t="s">
        <v>1589</v>
      </c>
      <c r="B286" s="3" t="s">
        <v>1590</v>
      </c>
      <c r="C286" s="3">
        <v>157</v>
      </c>
      <c r="D286" s="3">
        <v>0</v>
      </c>
      <c r="E286" s="3">
        <v>0.99999999015787</v>
      </c>
      <c r="F286" s="3">
        <v>1</v>
      </c>
      <c r="G286" s="3" t="s">
        <v>92</v>
      </c>
      <c r="H286" s="3">
        <v>4752</v>
      </c>
      <c r="I286" s="3" t="s">
        <v>1690</v>
      </c>
    </row>
    <row r="287" spans="1:9" x14ac:dyDescent="0.2">
      <c r="A287" s="3" t="s">
        <v>1591</v>
      </c>
      <c r="B287" s="3" t="s">
        <v>1592</v>
      </c>
      <c r="C287" s="3">
        <v>162</v>
      </c>
      <c r="D287" s="3">
        <v>0</v>
      </c>
      <c r="E287" s="3">
        <v>0.109586678556556</v>
      </c>
      <c r="F287" s="3">
        <v>0.16150437789005201</v>
      </c>
      <c r="G287" s="3" t="s">
        <v>92</v>
      </c>
      <c r="H287" s="3">
        <v>4746</v>
      </c>
      <c r="I287" s="3" t="s">
        <v>1690</v>
      </c>
    </row>
    <row r="288" spans="1:9" x14ac:dyDescent="0.2">
      <c r="A288" s="3" t="s">
        <v>1593</v>
      </c>
      <c r="B288" s="3" t="s">
        <v>1594</v>
      </c>
      <c r="C288" s="3">
        <v>150</v>
      </c>
      <c r="D288" s="3">
        <v>0</v>
      </c>
      <c r="E288" s="3">
        <v>0.99974850599811205</v>
      </c>
      <c r="F288" s="3">
        <v>1</v>
      </c>
      <c r="G288" s="3" t="s">
        <v>92</v>
      </c>
      <c r="H288" s="3">
        <v>4755</v>
      </c>
      <c r="I288" s="3" t="s">
        <v>1690</v>
      </c>
    </row>
    <row r="289" spans="1:9" x14ac:dyDescent="0.2">
      <c r="A289" s="3" t="s">
        <v>1595</v>
      </c>
      <c r="B289" s="3" t="s">
        <v>1596</v>
      </c>
      <c r="C289" s="3">
        <v>146</v>
      </c>
      <c r="D289" s="3">
        <v>0</v>
      </c>
      <c r="E289" s="3">
        <v>0.999999981028042</v>
      </c>
      <c r="F289" s="3">
        <v>1</v>
      </c>
      <c r="G289" s="3" t="s">
        <v>92</v>
      </c>
      <c r="H289" s="3">
        <v>4756</v>
      </c>
      <c r="I289" s="3" t="s">
        <v>1690</v>
      </c>
    </row>
    <row r="290" spans="1:9" x14ac:dyDescent="0.2">
      <c r="A290" s="3" t="s">
        <v>1597</v>
      </c>
      <c r="B290" s="3" t="s">
        <v>1598</v>
      </c>
      <c r="C290" s="3">
        <v>231</v>
      </c>
      <c r="D290" s="3">
        <v>0</v>
      </c>
      <c r="E290" s="3">
        <v>1.34597772764807E-4</v>
      </c>
      <c r="F290" s="3">
        <v>8.1368308624158304E-4</v>
      </c>
      <c r="G290" s="3" t="s">
        <v>92</v>
      </c>
      <c r="H290" s="3">
        <v>4761</v>
      </c>
      <c r="I290" s="3" t="s">
        <v>1690</v>
      </c>
    </row>
    <row r="291" spans="1:9" x14ac:dyDescent="0.2">
      <c r="A291" s="3" t="s">
        <v>1599</v>
      </c>
      <c r="B291" s="3" t="s">
        <v>1600</v>
      </c>
      <c r="C291" s="3">
        <v>115</v>
      </c>
      <c r="D291" s="3">
        <v>0</v>
      </c>
      <c r="E291" s="3">
        <v>0.971976299207022</v>
      </c>
      <c r="F291" s="3">
        <v>1</v>
      </c>
      <c r="G291" s="3" t="s">
        <v>92</v>
      </c>
      <c r="H291" s="3">
        <v>13954</v>
      </c>
      <c r="I291" s="3" t="s">
        <v>1690</v>
      </c>
    </row>
    <row r="292" spans="1:9" x14ac:dyDescent="0.2">
      <c r="A292" s="3" t="s">
        <v>1601</v>
      </c>
      <c r="B292" s="3" t="s">
        <v>1602</v>
      </c>
      <c r="C292" s="3">
        <v>142</v>
      </c>
      <c r="D292" s="3">
        <v>0</v>
      </c>
      <c r="E292" s="3">
        <v>0.98702285957338898</v>
      </c>
      <c r="F292" s="3">
        <v>1</v>
      </c>
      <c r="G292" s="3" t="s">
        <v>92</v>
      </c>
      <c r="H292" s="3">
        <v>4748</v>
      </c>
      <c r="I292" s="3" t="s">
        <v>1690</v>
      </c>
    </row>
    <row r="293" spans="1:9" x14ac:dyDescent="0.2">
      <c r="A293" s="3" t="s">
        <v>1603</v>
      </c>
      <c r="B293" s="3" t="s">
        <v>1604</v>
      </c>
      <c r="C293" s="3">
        <v>92</v>
      </c>
      <c r="D293" s="3">
        <v>0</v>
      </c>
      <c r="E293" s="3">
        <v>0.35900937192687499</v>
      </c>
      <c r="F293" s="3">
        <v>0.95611652056978103</v>
      </c>
      <c r="G293" s="3" t="s">
        <v>92</v>
      </c>
      <c r="H293" s="3">
        <v>4750</v>
      </c>
      <c r="I293" s="3" t="s">
        <v>1690</v>
      </c>
    </row>
    <row r="294" spans="1:9" x14ac:dyDescent="0.2">
      <c r="A294" s="3" t="s">
        <v>1605</v>
      </c>
      <c r="B294" s="3" t="s">
        <v>1606</v>
      </c>
      <c r="C294" s="3">
        <v>472</v>
      </c>
      <c r="D294" s="3">
        <v>0</v>
      </c>
      <c r="E294" s="3">
        <v>2.9522781826786799E-3</v>
      </c>
      <c r="F294" s="3">
        <v>2.9416739437273299E-3</v>
      </c>
      <c r="G294" s="3" t="s">
        <v>92</v>
      </c>
      <c r="H294" s="3">
        <v>4749</v>
      </c>
      <c r="I294" s="3" t="s">
        <v>1690</v>
      </c>
    </row>
    <row r="295" spans="1:9" x14ac:dyDescent="0.2">
      <c r="A295" s="3" t="s">
        <v>1607</v>
      </c>
      <c r="B295" s="3" t="s">
        <v>1608</v>
      </c>
      <c r="C295" s="3">
        <v>159</v>
      </c>
      <c r="D295" s="3">
        <v>0</v>
      </c>
      <c r="E295" s="3">
        <v>0.99999999998229905</v>
      </c>
      <c r="F295" s="3">
        <v>1</v>
      </c>
      <c r="G295" s="3" t="s">
        <v>92</v>
      </c>
      <c r="H295" s="3">
        <v>4758</v>
      </c>
      <c r="I295" s="3" t="s">
        <v>1690</v>
      </c>
    </row>
    <row r="296" spans="1:9" x14ac:dyDescent="0.2">
      <c r="A296" s="3" t="s">
        <v>1609</v>
      </c>
      <c r="B296" s="3" t="s">
        <v>1610</v>
      </c>
      <c r="C296" s="3">
        <v>129</v>
      </c>
      <c r="D296" s="3">
        <v>0</v>
      </c>
      <c r="E296" s="3">
        <v>0.22541862768054599</v>
      </c>
      <c r="F296" s="3">
        <v>0.46238976715789598</v>
      </c>
      <c r="G296" s="3" t="s">
        <v>92</v>
      </c>
      <c r="H296" s="3">
        <v>4766</v>
      </c>
      <c r="I296" s="3" t="s">
        <v>1690</v>
      </c>
    </row>
    <row r="297" spans="1:9" x14ac:dyDescent="0.2">
      <c r="A297" s="3" t="s">
        <v>1611</v>
      </c>
      <c r="B297" s="3" t="s">
        <v>1612</v>
      </c>
      <c r="C297" s="3">
        <v>134</v>
      </c>
      <c r="D297" s="3">
        <v>0</v>
      </c>
      <c r="E297" s="3">
        <v>0.99973442492513798</v>
      </c>
      <c r="F297" s="3">
        <v>1</v>
      </c>
      <c r="G297" s="3" t="s">
        <v>92</v>
      </c>
      <c r="H297" s="3">
        <v>4776</v>
      </c>
      <c r="I297" s="3" t="s">
        <v>1690</v>
      </c>
    </row>
    <row r="298" spans="1:9" x14ac:dyDescent="0.2">
      <c r="A298" s="3" t="s">
        <v>1613</v>
      </c>
      <c r="B298" s="3" t="s">
        <v>1614</v>
      </c>
      <c r="C298" s="3">
        <v>152</v>
      </c>
      <c r="D298" s="3">
        <v>0</v>
      </c>
      <c r="E298" s="3">
        <v>0.998346542492905</v>
      </c>
      <c r="F298" s="3">
        <v>1</v>
      </c>
      <c r="G298" s="3" t="s">
        <v>92</v>
      </c>
      <c r="H298" s="3">
        <v>4768</v>
      </c>
      <c r="I298" s="3" t="s">
        <v>1690</v>
      </c>
    </row>
    <row r="299" spans="1:9" x14ac:dyDescent="0.2">
      <c r="A299" s="3" t="s">
        <v>1615</v>
      </c>
      <c r="B299" s="3" t="s">
        <v>1616</v>
      </c>
      <c r="C299" s="3">
        <v>151</v>
      </c>
      <c r="D299" s="3">
        <v>0</v>
      </c>
      <c r="E299" s="3">
        <v>0.99999999459835198</v>
      </c>
      <c r="F299" s="3">
        <v>1</v>
      </c>
      <c r="G299" s="3" t="s">
        <v>92</v>
      </c>
      <c r="H299" s="3">
        <v>4767</v>
      </c>
      <c r="I299" s="3" t="s">
        <v>1690</v>
      </c>
    </row>
    <row r="300" spans="1:9" x14ac:dyDescent="0.2">
      <c r="A300" s="3" t="s">
        <v>1617</v>
      </c>
      <c r="B300" s="3" t="s">
        <v>1618</v>
      </c>
      <c r="C300" s="3">
        <v>143</v>
      </c>
      <c r="D300" s="3">
        <v>0</v>
      </c>
      <c r="E300" s="3">
        <v>0.129799842311624</v>
      </c>
      <c r="F300" s="3">
        <v>0.193492774457202</v>
      </c>
      <c r="G300" s="3" t="s">
        <v>92</v>
      </c>
      <c r="H300" s="3">
        <v>4769</v>
      </c>
      <c r="I300" s="3" t="s">
        <v>1690</v>
      </c>
    </row>
    <row r="301" spans="1:9" x14ac:dyDescent="0.2">
      <c r="A301" s="3" t="s">
        <v>1619</v>
      </c>
      <c r="B301" s="3" t="s">
        <v>1620</v>
      </c>
      <c r="C301" s="3">
        <v>101</v>
      </c>
      <c r="D301" s="3">
        <v>0</v>
      </c>
      <c r="E301" s="3">
        <v>0.99999695861592597</v>
      </c>
      <c r="F301" s="3">
        <v>1</v>
      </c>
      <c r="G301" s="3" t="s">
        <v>92</v>
      </c>
      <c r="H301" s="3">
        <v>4773</v>
      </c>
      <c r="I301" s="3" t="s">
        <v>1690</v>
      </c>
    </row>
    <row r="302" spans="1:9" x14ac:dyDescent="0.2">
      <c r="A302" s="3" t="s">
        <v>1621</v>
      </c>
      <c r="B302" s="3" t="s">
        <v>1622</v>
      </c>
      <c r="C302" s="3">
        <v>179</v>
      </c>
      <c r="D302" s="3">
        <v>0</v>
      </c>
      <c r="E302" s="3">
        <v>2.67821693441746E-2</v>
      </c>
      <c r="F302" s="3">
        <v>2.5981047709351199E-2</v>
      </c>
      <c r="G302" s="3" t="s">
        <v>92</v>
      </c>
      <c r="H302" s="3">
        <v>4772</v>
      </c>
      <c r="I302" s="3" t="s">
        <v>1690</v>
      </c>
    </row>
    <row r="303" spans="1:9" x14ac:dyDescent="0.2">
      <c r="A303" s="3" t="s">
        <v>1623</v>
      </c>
      <c r="B303" s="3" t="s">
        <v>1624</v>
      </c>
      <c r="C303" s="3">
        <v>157</v>
      </c>
      <c r="D303" s="3">
        <v>0</v>
      </c>
      <c r="E303" s="3">
        <v>0.86655904554500596</v>
      </c>
      <c r="F303" s="3">
        <v>1</v>
      </c>
      <c r="G303" s="3" t="s">
        <v>92</v>
      </c>
      <c r="H303" s="3">
        <v>4775</v>
      </c>
      <c r="I303" s="3" t="s">
        <v>1690</v>
      </c>
    </row>
    <row r="304" spans="1:9" x14ac:dyDescent="0.2">
      <c r="A304" s="3" t="s">
        <v>1625</v>
      </c>
      <c r="B304" s="3" t="s">
        <v>1626</v>
      </c>
      <c r="C304" s="3">
        <v>157</v>
      </c>
      <c r="D304" s="3">
        <v>0</v>
      </c>
      <c r="E304" s="3">
        <v>0.19835933072015699</v>
      </c>
      <c r="F304" s="3">
        <v>0.33873641224170198</v>
      </c>
      <c r="G304" s="3" t="s">
        <v>92</v>
      </c>
      <c r="H304" s="3">
        <v>4771</v>
      </c>
      <c r="I304" s="3" t="s">
        <v>1690</v>
      </c>
    </row>
    <row r="305" spans="1:9" x14ac:dyDescent="0.2">
      <c r="A305" s="3" t="s">
        <v>1627</v>
      </c>
      <c r="B305" s="3" t="s">
        <v>1628</v>
      </c>
      <c r="C305" s="3">
        <v>245</v>
      </c>
      <c r="D305" s="3">
        <v>0</v>
      </c>
      <c r="E305" s="3">
        <v>0.99998629344881795</v>
      </c>
      <c r="F305" s="3">
        <v>1</v>
      </c>
      <c r="G305" s="3" t="s">
        <v>92</v>
      </c>
      <c r="H305" s="3">
        <v>4774</v>
      </c>
      <c r="I305" s="3" t="s">
        <v>1690</v>
      </c>
    </row>
    <row r="306" spans="1:9" x14ac:dyDescent="0.2">
      <c r="A306" s="3" t="s">
        <v>1629</v>
      </c>
      <c r="B306" s="3" t="s">
        <v>1630</v>
      </c>
      <c r="C306" s="3">
        <v>134</v>
      </c>
      <c r="D306" s="3">
        <v>0</v>
      </c>
      <c r="E306" s="3">
        <v>0.99952931923078103</v>
      </c>
      <c r="F306" s="3">
        <v>1</v>
      </c>
      <c r="G306" s="3" t="s">
        <v>92</v>
      </c>
      <c r="H306" s="3">
        <v>4781</v>
      </c>
      <c r="I306" s="3" t="s">
        <v>1690</v>
      </c>
    </row>
    <row r="307" spans="1:9" x14ac:dyDescent="0.2">
      <c r="A307" s="3" t="s">
        <v>1631</v>
      </c>
      <c r="B307" s="3" t="s">
        <v>1632</v>
      </c>
      <c r="C307" s="3">
        <v>80</v>
      </c>
      <c r="D307" s="3">
        <v>0</v>
      </c>
      <c r="E307" s="3">
        <v>0.25753824249484403</v>
      </c>
      <c r="F307" s="3">
        <v>0.53666305032734196</v>
      </c>
      <c r="G307" s="3" t="s">
        <v>92</v>
      </c>
      <c r="H307" s="3">
        <v>4789</v>
      </c>
      <c r="I307" s="3" t="s">
        <v>1690</v>
      </c>
    </row>
    <row r="308" spans="1:9" x14ac:dyDescent="0.2">
      <c r="A308" s="3" t="s">
        <v>1633</v>
      </c>
      <c r="B308" s="3" t="s">
        <v>1634</v>
      </c>
      <c r="C308" s="3">
        <v>62</v>
      </c>
      <c r="D308" s="3">
        <v>0</v>
      </c>
      <c r="E308" s="3">
        <v>8.1741871224853796E-2</v>
      </c>
      <c r="F308" s="3">
        <v>0.108078814903988</v>
      </c>
      <c r="G308" s="3" t="s">
        <v>92</v>
      </c>
      <c r="H308" s="3">
        <v>4787</v>
      </c>
      <c r="I308" s="3" t="s">
        <v>1690</v>
      </c>
    </row>
    <row r="309" spans="1:9" x14ac:dyDescent="0.2">
      <c r="A309" s="3" t="s">
        <v>1635</v>
      </c>
      <c r="B309" s="3" t="s">
        <v>1636</v>
      </c>
      <c r="C309" s="3">
        <v>83</v>
      </c>
      <c r="D309" s="3">
        <v>0</v>
      </c>
      <c r="E309" s="3">
        <v>9.0211547831960406E-2</v>
      </c>
      <c r="F309" s="3">
        <v>0.126067944166355</v>
      </c>
      <c r="G309" s="3" t="s">
        <v>92</v>
      </c>
      <c r="H309" s="3">
        <v>4782</v>
      </c>
      <c r="I309" s="3" t="s">
        <v>1690</v>
      </c>
    </row>
    <row r="310" spans="1:9" x14ac:dyDescent="0.2">
      <c r="A310" s="3" t="s">
        <v>1637</v>
      </c>
      <c r="B310" s="3" t="s">
        <v>1638</v>
      </c>
      <c r="C310" s="3">
        <v>125</v>
      </c>
      <c r="D310" s="3">
        <v>0</v>
      </c>
      <c r="E310" s="3">
        <v>0.99996877598991796</v>
      </c>
      <c r="F310" s="3">
        <v>1</v>
      </c>
      <c r="G310" s="3" t="s">
        <v>92</v>
      </c>
      <c r="H310" s="3">
        <v>4790</v>
      </c>
      <c r="I310" s="3" t="s">
        <v>1690</v>
      </c>
    </row>
    <row r="311" spans="1:9" x14ac:dyDescent="0.2">
      <c r="A311" s="3" t="s">
        <v>1639</v>
      </c>
      <c r="B311" s="3" t="s">
        <v>1640</v>
      </c>
      <c r="C311" s="3">
        <v>92</v>
      </c>
      <c r="D311" s="3">
        <v>0</v>
      </c>
      <c r="E311" s="3">
        <v>0.82213256366908705</v>
      </c>
      <c r="F311" s="3">
        <v>1</v>
      </c>
      <c r="G311" s="3" t="s">
        <v>92</v>
      </c>
      <c r="H311" s="3">
        <v>4783</v>
      </c>
      <c r="I311" s="3" t="s">
        <v>1690</v>
      </c>
    </row>
    <row r="312" spans="1:9" x14ac:dyDescent="0.2">
      <c r="A312" s="3" t="s">
        <v>1641</v>
      </c>
      <c r="B312" s="3" t="s">
        <v>1642</v>
      </c>
      <c r="C312" s="3">
        <v>114</v>
      </c>
      <c r="D312" s="3">
        <v>0</v>
      </c>
      <c r="E312" s="3">
        <v>1.40791177132417E-2</v>
      </c>
      <c r="F312" s="3">
        <v>1.14170217029956E-2</v>
      </c>
      <c r="G312" s="3" t="s">
        <v>92</v>
      </c>
      <c r="H312" s="3">
        <v>4792</v>
      </c>
      <c r="I312" s="3" t="s">
        <v>1690</v>
      </c>
    </row>
    <row r="313" spans="1:9" x14ac:dyDescent="0.2">
      <c r="A313" s="3" t="s">
        <v>1643</v>
      </c>
      <c r="B313" s="3" t="s">
        <v>1644</v>
      </c>
      <c r="C313" s="3">
        <v>206</v>
      </c>
      <c r="D313" s="3">
        <v>0</v>
      </c>
      <c r="E313" s="3">
        <v>1.5296683621963E-2</v>
      </c>
      <c r="F313" s="3">
        <v>1.2821513088796199E-2</v>
      </c>
      <c r="G313" s="3" t="s">
        <v>92</v>
      </c>
      <c r="H313" s="3">
        <v>4788</v>
      </c>
      <c r="I313" s="3" t="s">
        <v>1690</v>
      </c>
    </row>
    <row r="314" spans="1:9" x14ac:dyDescent="0.2">
      <c r="A314" s="3" t="s">
        <v>1645</v>
      </c>
      <c r="B314" s="3" t="s">
        <v>1646</v>
      </c>
      <c r="C314" s="3">
        <v>67</v>
      </c>
      <c r="D314" s="3">
        <v>0</v>
      </c>
      <c r="E314" s="3">
        <v>0.16392897817319799</v>
      </c>
      <c r="F314" s="3">
        <v>0.28854198164793798</v>
      </c>
      <c r="G314" s="3" t="s">
        <v>92</v>
      </c>
      <c r="H314" s="3">
        <v>4793</v>
      </c>
      <c r="I314" s="3" t="s">
        <v>1690</v>
      </c>
    </row>
    <row r="315" spans="1:9" x14ac:dyDescent="0.2">
      <c r="A315" s="3" t="s">
        <v>1647</v>
      </c>
      <c r="B315" s="3" t="s">
        <v>1648</v>
      </c>
      <c r="C315" s="3">
        <v>75</v>
      </c>
      <c r="D315" s="3">
        <v>0</v>
      </c>
      <c r="E315" s="3">
        <v>0.894452131831321</v>
      </c>
      <c r="F315" s="3">
        <v>1</v>
      </c>
      <c r="G315" s="3" t="s">
        <v>92</v>
      </c>
      <c r="H315" s="3">
        <v>4785</v>
      </c>
      <c r="I315" s="3" t="s">
        <v>1690</v>
      </c>
    </row>
    <row r="316" spans="1:9" x14ac:dyDescent="0.2">
      <c r="A316" s="3" t="s">
        <v>1649</v>
      </c>
      <c r="B316" s="3" t="s">
        <v>1650</v>
      </c>
      <c r="C316" s="3">
        <v>96</v>
      </c>
      <c r="D316" s="3">
        <v>0</v>
      </c>
      <c r="E316" s="3">
        <v>1.8319364013187601E-2</v>
      </c>
      <c r="F316" s="3">
        <v>1.31253102855215E-2</v>
      </c>
      <c r="G316" s="3" t="s">
        <v>92</v>
      </c>
      <c r="H316" s="3">
        <v>4784</v>
      </c>
      <c r="I316" s="3" t="s">
        <v>1690</v>
      </c>
    </row>
    <row r="317" spans="1:9" x14ac:dyDescent="0.2">
      <c r="A317" s="3" t="s">
        <v>1651</v>
      </c>
      <c r="B317" s="3" t="s">
        <v>1652</v>
      </c>
      <c r="C317" s="3">
        <v>125</v>
      </c>
      <c r="D317" s="3">
        <v>0</v>
      </c>
      <c r="E317" s="3">
        <v>9.65201804827161E-2</v>
      </c>
      <c r="F317" s="3">
        <v>0.14034016728305099</v>
      </c>
      <c r="G317" s="3" t="s">
        <v>92</v>
      </c>
      <c r="H317" s="3">
        <v>4791</v>
      </c>
      <c r="I317" s="3" t="s">
        <v>1690</v>
      </c>
    </row>
    <row r="318" spans="1:9" x14ac:dyDescent="0.2">
      <c r="A318" s="3" t="s">
        <v>1653</v>
      </c>
      <c r="B318" s="3" t="s">
        <v>1654</v>
      </c>
      <c r="C318" s="3">
        <v>21</v>
      </c>
      <c r="D318" s="3">
        <v>0</v>
      </c>
      <c r="E318" s="3">
        <v>0.47306572150868997</v>
      </c>
      <c r="F318" s="3">
        <v>1</v>
      </c>
      <c r="G318" s="3" t="s">
        <v>92</v>
      </c>
      <c r="H318" s="3">
        <v>4736</v>
      </c>
      <c r="I318" s="3" t="s">
        <v>1690</v>
      </c>
    </row>
    <row r="319" spans="1:9" x14ac:dyDescent="0.2">
      <c r="A319" s="3" t="s">
        <v>1655</v>
      </c>
      <c r="B319" s="3" t="s">
        <v>1656</v>
      </c>
      <c r="C319" s="3">
        <v>18</v>
      </c>
      <c r="D319" s="3">
        <v>0</v>
      </c>
      <c r="E319" s="3">
        <v>0.11883009877534</v>
      </c>
      <c r="F319" s="3">
        <v>0.19305750935243399</v>
      </c>
      <c r="G319" s="3" t="s">
        <v>92</v>
      </c>
      <c r="H319" s="3">
        <v>29668</v>
      </c>
      <c r="I319" s="3" t="s">
        <v>1690</v>
      </c>
    </row>
    <row r="320" spans="1:9" x14ac:dyDescent="0.2">
      <c r="A320" s="3" t="s">
        <v>1657</v>
      </c>
      <c r="B320" s="3" t="s">
        <v>1658</v>
      </c>
      <c r="C320" s="3">
        <v>108</v>
      </c>
      <c r="D320" s="3">
        <v>0</v>
      </c>
      <c r="E320" s="3">
        <v>2.6606848501584501E-3</v>
      </c>
      <c r="F320" s="3">
        <v>2.6113082979394501E-3</v>
      </c>
      <c r="G320" s="3" t="s">
        <v>92</v>
      </c>
      <c r="H320" s="3">
        <v>20508</v>
      </c>
      <c r="I320" s="3" t="s">
        <v>1690</v>
      </c>
    </row>
    <row r="321" spans="1:9" x14ac:dyDescent="0.2">
      <c r="A321" s="3" t="s">
        <v>1659</v>
      </c>
      <c r="B321" s="3" t="s">
        <v>1660</v>
      </c>
      <c r="C321" s="3">
        <v>145</v>
      </c>
      <c r="D321" s="3">
        <v>0</v>
      </c>
      <c r="E321" s="3">
        <v>0.99998627016352504</v>
      </c>
      <c r="F321" s="3">
        <v>1</v>
      </c>
      <c r="G321" s="3" t="s">
        <v>92</v>
      </c>
      <c r="H321" s="3">
        <v>4738</v>
      </c>
      <c r="I321" s="3" t="s">
        <v>1690</v>
      </c>
    </row>
    <row r="322" spans="1:9" x14ac:dyDescent="0.2">
      <c r="A322" s="3" t="s">
        <v>1661</v>
      </c>
      <c r="B322" s="3" t="s">
        <v>1662</v>
      </c>
      <c r="C322" s="3">
        <v>233</v>
      </c>
      <c r="D322" s="3">
        <v>0</v>
      </c>
      <c r="E322" s="3">
        <v>0.99999999999404099</v>
      </c>
      <c r="F322" s="3">
        <v>1</v>
      </c>
      <c r="G322" s="3" t="s">
        <v>92</v>
      </c>
      <c r="H322" s="3">
        <v>4760</v>
      </c>
      <c r="I322" s="3" t="s">
        <v>1690</v>
      </c>
    </row>
    <row r="323" spans="1:9" x14ac:dyDescent="0.2">
      <c r="A323" s="3" t="s">
        <v>44</v>
      </c>
      <c r="B323" s="3" t="s">
        <v>1663</v>
      </c>
      <c r="C323" s="3">
        <v>271</v>
      </c>
      <c r="D323" s="3">
        <v>0</v>
      </c>
      <c r="E323" s="3">
        <v>6.3154652438647901E-2</v>
      </c>
      <c r="F323" s="3">
        <v>7.5548074093217302E-2</v>
      </c>
      <c r="G323" s="3" t="s">
        <v>92</v>
      </c>
      <c r="H323" s="3">
        <v>24700</v>
      </c>
      <c r="I323" s="3" t="s">
        <v>1690</v>
      </c>
    </row>
    <row r="324" spans="1:9" x14ac:dyDescent="0.2">
      <c r="A324" s="3" t="s">
        <v>1664</v>
      </c>
      <c r="B324" s="3" t="s">
        <v>1665</v>
      </c>
      <c r="C324" s="3">
        <v>11</v>
      </c>
      <c r="D324" s="3">
        <v>0</v>
      </c>
      <c r="E324" s="3">
        <v>0.27967234484124598</v>
      </c>
      <c r="F324" s="3">
        <v>0.58605356954423005</v>
      </c>
      <c r="G324" s="3" t="s">
        <v>92</v>
      </c>
      <c r="H324" s="3">
        <v>20505</v>
      </c>
      <c r="I324" s="3" t="s">
        <v>1690</v>
      </c>
    </row>
    <row r="325" spans="1:9" x14ac:dyDescent="0.2">
      <c r="A325" s="3" t="s">
        <v>1666</v>
      </c>
      <c r="B325" s="3" t="s">
        <v>1667</v>
      </c>
      <c r="C325" s="3">
        <v>11</v>
      </c>
      <c r="D325" s="3">
        <v>0</v>
      </c>
      <c r="E325" s="3">
        <v>0.277191889855609</v>
      </c>
      <c r="F325" s="3">
        <v>0.58605356954423005</v>
      </c>
      <c r="G325" s="3" t="s">
        <v>92</v>
      </c>
      <c r="H325" s="3">
        <v>20503</v>
      </c>
      <c r="I325" s="3" t="s">
        <v>1690</v>
      </c>
    </row>
    <row r="326" spans="1:9" x14ac:dyDescent="0.2">
      <c r="A326" s="3" t="s">
        <v>1668</v>
      </c>
      <c r="B326" s="3" t="s">
        <v>1669</v>
      </c>
      <c r="C326" s="3">
        <v>70</v>
      </c>
      <c r="D326" s="3">
        <v>0</v>
      </c>
      <c r="E326" s="3">
        <v>2.14783370031351E-2</v>
      </c>
      <c r="F326" s="3">
        <v>1.8304631606278501E-2</v>
      </c>
      <c r="G326" s="3" t="s">
        <v>92</v>
      </c>
      <c r="H326" s="3">
        <v>25311</v>
      </c>
      <c r="I326" s="3" t="s">
        <v>1690</v>
      </c>
    </row>
    <row r="327" spans="1:9" x14ac:dyDescent="0.2">
      <c r="A327" s="3" t="s">
        <v>1670</v>
      </c>
      <c r="B327" s="3" t="s">
        <v>1671</v>
      </c>
      <c r="C327" s="3">
        <v>218</v>
      </c>
      <c r="D327" s="3">
        <v>0</v>
      </c>
      <c r="E327" s="3">
        <v>0.99999995247566997</v>
      </c>
      <c r="F327" s="3">
        <v>1</v>
      </c>
      <c r="G327" s="3" t="s">
        <v>92</v>
      </c>
      <c r="H327" s="3">
        <v>20507</v>
      </c>
      <c r="I327" s="3" t="s">
        <v>1690</v>
      </c>
    </row>
    <row r="328" spans="1:9" x14ac:dyDescent="0.2">
      <c r="A328" s="3" t="s">
        <v>1672</v>
      </c>
      <c r="B328" s="3" t="s">
        <v>1673</v>
      </c>
      <c r="C328" s="3">
        <v>234</v>
      </c>
      <c r="D328" s="3">
        <v>0</v>
      </c>
      <c r="E328" s="3">
        <v>0.99999998755799901</v>
      </c>
      <c r="F328" s="3">
        <v>1</v>
      </c>
      <c r="G328" s="3" t="s">
        <v>92</v>
      </c>
      <c r="H328" s="3">
        <v>20514</v>
      </c>
      <c r="I328" s="3" t="s">
        <v>1690</v>
      </c>
    </row>
    <row r="329" spans="1:9" x14ac:dyDescent="0.2">
      <c r="A329" s="3" t="s">
        <v>1674</v>
      </c>
      <c r="B329" s="3" t="s">
        <v>1675</v>
      </c>
      <c r="C329" s="3">
        <v>106</v>
      </c>
      <c r="D329" s="3">
        <v>0</v>
      </c>
      <c r="E329" s="3">
        <v>0.54924784937808602</v>
      </c>
      <c r="F329" s="3">
        <v>1</v>
      </c>
      <c r="G329" s="3" t="s">
        <v>92</v>
      </c>
      <c r="H329" s="3">
        <v>4778</v>
      </c>
      <c r="I329" s="3" t="s">
        <v>1690</v>
      </c>
    </row>
    <row r="330" spans="1:9" x14ac:dyDescent="0.2">
      <c r="A330" s="3" t="s">
        <v>1676</v>
      </c>
      <c r="B330" s="3" t="s">
        <v>1677</v>
      </c>
      <c r="C330" s="3">
        <v>210</v>
      </c>
      <c r="D330" s="3">
        <v>0</v>
      </c>
      <c r="E330" s="3">
        <v>0.99974562847142201</v>
      </c>
      <c r="F330" s="3">
        <v>1</v>
      </c>
      <c r="G330" s="3" t="s">
        <v>92</v>
      </c>
      <c r="H330" s="3">
        <v>20510</v>
      </c>
      <c r="I330" s="3" t="s">
        <v>1690</v>
      </c>
    </row>
    <row r="331" spans="1:9" x14ac:dyDescent="0.2">
      <c r="A331" s="3" t="s">
        <v>115</v>
      </c>
      <c r="B331" s="3" t="s">
        <v>658</v>
      </c>
      <c r="C331" s="3">
        <v>470</v>
      </c>
      <c r="D331" s="3">
        <v>0</v>
      </c>
      <c r="E331" s="3">
        <v>1.07726119609939E-2</v>
      </c>
      <c r="F331" s="3">
        <v>8.6168350696777304E-3</v>
      </c>
      <c r="G331" s="3" t="s">
        <v>96</v>
      </c>
      <c r="H331" s="3">
        <v>25444</v>
      </c>
      <c r="I331" s="3" t="s">
        <v>228</v>
      </c>
    </row>
    <row r="332" spans="1:9" x14ac:dyDescent="0.2">
      <c r="A332" s="3" t="s">
        <v>116</v>
      </c>
      <c r="B332" s="3" t="s">
        <v>659</v>
      </c>
      <c r="C332" s="3">
        <v>3559</v>
      </c>
      <c r="D332" s="3">
        <v>1</v>
      </c>
      <c r="E332" s="3">
        <v>3.6161536679581402E-3</v>
      </c>
      <c r="F332" s="3">
        <v>3.2761286732885799E-3</v>
      </c>
      <c r="G332" s="3" t="s">
        <v>87</v>
      </c>
      <c r="H332" s="3">
        <v>4976</v>
      </c>
      <c r="I332" s="3" t="s">
        <v>228</v>
      </c>
    </row>
    <row r="333" spans="1:9" x14ac:dyDescent="0.2">
      <c r="A333" s="3" t="s">
        <v>660</v>
      </c>
      <c r="B333" s="3" t="s">
        <v>661</v>
      </c>
      <c r="C333" s="3">
        <v>624</v>
      </c>
      <c r="D333" s="3">
        <v>0</v>
      </c>
      <c r="E333" s="3">
        <v>8.5277200207354404E-4</v>
      </c>
      <c r="F333" s="3">
        <v>1.50601753210157E-3</v>
      </c>
      <c r="G333" s="3" t="s">
        <v>82</v>
      </c>
      <c r="H333" s="3">
        <v>11099</v>
      </c>
      <c r="I333" s="3" t="s">
        <v>228</v>
      </c>
    </row>
    <row r="334" spans="1:9" x14ac:dyDescent="0.2">
      <c r="A334" s="3" t="s">
        <v>203</v>
      </c>
      <c r="B334" s="3" t="s">
        <v>662</v>
      </c>
      <c r="C334" s="3">
        <v>644</v>
      </c>
      <c r="D334" s="3">
        <v>1</v>
      </c>
      <c r="E334" s="6">
        <v>2.43596787946811E-5</v>
      </c>
      <c r="F334" s="3">
        <v>2.6207515078244302E-4</v>
      </c>
      <c r="G334" s="3" t="s">
        <v>82</v>
      </c>
      <c r="H334" s="3">
        <v>5001</v>
      </c>
      <c r="I334" s="3" t="s">
        <v>221</v>
      </c>
    </row>
    <row r="335" spans="1:9" x14ac:dyDescent="0.2">
      <c r="A335" s="3" t="s">
        <v>45</v>
      </c>
      <c r="B335" s="3" t="s">
        <v>663</v>
      </c>
      <c r="C335" s="3">
        <v>475</v>
      </c>
      <c r="D335" s="3">
        <v>0</v>
      </c>
      <c r="E335" s="3">
        <v>0.20168644032764699</v>
      </c>
      <c r="F335" s="3">
        <v>0.33873641224170198</v>
      </c>
      <c r="G335" s="3" t="s">
        <v>86</v>
      </c>
      <c r="H335" s="3">
        <v>5002</v>
      </c>
      <c r="I335" s="3" t="s">
        <v>221</v>
      </c>
    </row>
    <row r="336" spans="1:9" x14ac:dyDescent="0.2">
      <c r="A336" s="3" t="s">
        <v>664</v>
      </c>
      <c r="B336" s="3" t="s">
        <v>665</v>
      </c>
      <c r="C336" s="3">
        <v>1971</v>
      </c>
      <c r="D336" s="3">
        <v>0</v>
      </c>
      <c r="E336" s="3">
        <v>4.1308277971189101E-3</v>
      </c>
      <c r="F336" s="3">
        <v>3.4255324455975599E-3</v>
      </c>
      <c r="G336" s="3" t="s">
        <v>86</v>
      </c>
      <c r="H336" s="3">
        <v>4983</v>
      </c>
      <c r="I336" s="3" t="s">
        <v>228</v>
      </c>
    </row>
    <row r="337" spans="1:9" x14ac:dyDescent="0.2">
      <c r="A337" s="3" t="s">
        <v>666</v>
      </c>
      <c r="B337" s="3" t="s">
        <v>667</v>
      </c>
      <c r="C337" s="3">
        <v>271</v>
      </c>
      <c r="D337" s="3">
        <v>0</v>
      </c>
      <c r="E337" s="3">
        <v>5.5082955344919401E-2</v>
      </c>
      <c r="F337" s="3">
        <v>5.6545826865643502E-2</v>
      </c>
      <c r="G337" s="3" t="s">
        <v>86</v>
      </c>
      <c r="H337" s="3">
        <v>4984</v>
      </c>
      <c r="I337" s="3" t="s">
        <v>228</v>
      </c>
    </row>
    <row r="338" spans="1:9" x14ac:dyDescent="0.2">
      <c r="A338" s="3" t="s">
        <v>668</v>
      </c>
      <c r="B338" s="3" t="s">
        <v>669</v>
      </c>
      <c r="C338" s="3">
        <v>222</v>
      </c>
      <c r="D338" s="3">
        <v>1</v>
      </c>
      <c r="E338" s="3">
        <v>3.9424592384237199E-2</v>
      </c>
      <c r="F338" s="3">
        <v>4.0164740771608198E-2</v>
      </c>
      <c r="G338" s="3" t="s">
        <v>86</v>
      </c>
      <c r="H338" s="3">
        <v>4986</v>
      </c>
      <c r="I338" s="3" t="s">
        <v>228</v>
      </c>
    </row>
    <row r="339" spans="1:9" x14ac:dyDescent="0.2">
      <c r="A339" s="3" t="s">
        <v>670</v>
      </c>
      <c r="B339" s="3" t="s">
        <v>671</v>
      </c>
      <c r="C339" s="3">
        <v>338</v>
      </c>
      <c r="D339" s="3">
        <v>0</v>
      </c>
      <c r="E339" s="3">
        <v>3.5261392361476602E-3</v>
      </c>
      <c r="F339" s="3">
        <v>3.2761286732885799E-3</v>
      </c>
      <c r="G339" s="3" t="s">
        <v>86</v>
      </c>
      <c r="H339" s="3">
        <v>12312</v>
      </c>
      <c r="I339" s="3" t="s">
        <v>228</v>
      </c>
    </row>
    <row r="340" spans="1:9" x14ac:dyDescent="0.2">
      <c r="A340" s="3" t="s">
        <v>672</v>
      </c>
      <c r="B340" s="3" t="s">
        <v>673</v>
      </c>
      <c r="C340" s="3">
        <v>219</v>
      </c>
      <c r="D340" s="3">
        <v>0</v>
      </c>
      <c r="E340" s="3">
        <v>0.10276350558878999</v>
      </c>
      <c r="F340" s="3">
        <v>0.149732367162657</v>
      </c>
      <c r="G340" s="3" t="s">
        <v>86</v>
      </c>
      <c r="H340" s="3">
        <v>4989</v>
      </c>
      <c r="I340" s="3" t="s">
        <v>228</v>
      </c>
    </row>
    <row r="341" spans="1:9" x14ac:dyDescent="0.2">
      <c r="A341" s="3" t="s">
        <v>674</v>
      </c>
      <c r="B341" s="3" t="s">
        <v>675</v>
      </c>
      <c r="C341" s="3">
        <v>459</v>
      </c>
      <c r="D341" s="3">
        <v>0</v>
      </c>
      <c r="E341" s="3">
        <v>7.8723056953233506E-2</v>
      </c>
      <c r="F341" s="3">
        <v>0.103855589430879</v>
      </c>
      <c r="G341" s="3" t="s">
        <v>85</v>
      </c>
      <c r="H341" s="3">
        <v>5048</v>
      </c>
      <c r="I341" s="3" t="s">
        <v>228</v>
      </c>
    </row>
    <row r="342" spans="1:9" x14ac:dyDescent="0.2">
      <c r="A342" s="3" t="s">
        <v>676</v>
      </c>
      <c r="B342" s="3" t="s">
        <v>677</v>
      </c>
      <c r="C342" s="3">
        <v>787</v>
      </c>
      <c r="D342" s="3">
        <v>0</v>
      </c>
      <c r="E342" s="3">
        <v>3.07503860101137E-3</v>
      </c>
      <c r="F342" s="3">
        <v>2.9416739437273299E-3</v>
      </c>
      <c r="G342" s="3" t="s">
        <v>86</v>
      </c>
      <c r="H342" s="3">
        <v>24973</v>
      </c>
      <c r="I342" s="3" t="s">
        <v>228</v>
      </c>
    </row>
    <row r="343" spans="1:9" x14ac:dyDescent="0.2">
      <c r="A343" s="3" t="s">
        <v>678</v>
      </c>
      <c r="B343" s="3" t="s">
        <v>679</v>
      </c>
      <c r="C343" s="3">
        <v>644</v>
      </c>
      <c r="D343" s="3">
        <v>0</v>
      </c>
      <c r="E343" s="3">
        <v>0.15317438727247401</v>
      </c>
      <c r="F343" s="3">
        <v>0.28854198164793798</v>
      </c>
      <c r="G343" s="3" t="s">
        <v>91</v>
      </c>
      <c r="H343" s="3">
        <v>5172</v>
      </c>
      <c r="I343" s="3" t="s">
        <v>228</v>
      </c>
    </row>
    <row r="344" spans="1:9" x14ac:dyDescent="0.2">
      <c r="A344" s="3" t="s">
        <v>680</v>
      </c>
      <c r="B344" s="3" t="s">
        <v>681</v>
      </c>
      <c r="C344" s="3">
        <v>136</v>
      </c>
      <c r="D344" s="3">
        <v>0</v>
      </c>
      <c r="E344" s="3">
        <v>0.44433800722397099</v>
      </c>
      <c r="F344" s="3">
        <v>1</v>
      </c>
      <c r="G344" s="3" t="s">
        <v>84</v>
      </c>
      <c r="H344" s="3">
        <v>5232</v>
      </c>
      <c r="I344" s="3" t="s">
        <v>221</v>
      </c>
    </row>
    <row r="345" spans="1:9" x14ac:dyDescent="0.2">
      <c r="A345" s="3" t="s">
        <v>680</v>
      </c>
      <c r="B345" s="3" t="s">
        <v>682</v>
      </c>
      <c r="C345" s="3">
        <v>136</v>
      </c>
      <c r="D345" s="3">
        <v>0</v>
      </c>
      <c r="E345" s="3">
        <v>0.44433800722397099</v>
      </c>
      <c r="F345" s="3">
        <v>1</v>
      </c>
      <c r="G345" s="3" t="s">
        <v>93</v>
      </c>
      <c r="H345" s="3">
        <v>5232</v>
      </c>
      <c r="I345" s="3" t="s">
        <v>221</v>
      </c>
    </row>
    <row r="346" spans="1:9" x14ac:dyDescent="0.2">
      <c r="A346" s="3" t="s">
        <v>683</v>
      </c>
      <c r="B346" s="3" t="s">
        <v>681</v>
      </c>
      <c r="C346" s="3">
        <v>126</v>
      </c>
      <c r="D346" s="3">
        <v>0</v>
      </c>
      <c r="E346" s="3">
        <v>2.16021569110856E-2</v>
      </c>
      <c r="F346" s="3">
        <v>1.9072469346539899E-2</v>
      </c>
      <c r="G346" s="3" t="s">
        <v>84</v>
      </c>
      <c r="H346" s="3">
        <v>5233</v>
      </c>
      <c r="I346" s="3" t="s">
        <v>221</v>
      </c>
    </row>
    <row r="347" spans="1:9" x14ac:dyDescent="0.2">
      <c r="A347" s="3" t="s">
        <v>683</v>
      </c>
      <c r="B347" s="3" t="s">
        <v>684</v>
      </c>
      <c r="C347" s="3">
        <v>126</v>
      </c>
      <c r="D347" s="3">
        <v>0</v>
      </c>
      <c r="E347" s="3">
        <v>2.16021569110856E-2</v>
      </c>
      <c r="F347" s="3">
        <v>1.9072469346539899E-2</v>
      </c>
      <c r="G347" s="3" t="s">
        <v>93</v>
      </c>
      <c r="H347" s="3">
        <v>5233</v>
      </c>
      <c r="I347" s="3" t="s">
        <v>221</v>
      </c>
    </row>
    <row r="348" spans="1:9" x14ac:dyDescent="0.2">
      <c r="A348" s="3" t="s">
        <v>117</v>
      </c>
      <c r="B348" s="3" t="s">
        <v>685</v>
      </c>
      <c r="C348" s="3">
        <v>674</v>
      </c>
      <c r="D348" s="3">
        <v>0</v>
      </c>
      <c r="E348" s="6">
        <v>1.7887243730304599E-8</v>
      </c>
      <c r="F348" s="6">
        <v>1.54856804142709E-6</v>
      </c>
      <c r="G348" s="3" t="s">
        <v>150</v>
      </c>
      <c r="H348" s="3">
        <v>5959</v>
      </c>
      <c r="I348" s="3" t="s">
        <v>228</v>
      </c>
    </row>
    <row r="349" spans="1:9" x14ac:dyDescent="0.2">
      <c r="A349" s="3" t="s">
        <v>118</v>
      </c>
      <c r="B349" s="3" t="s">
        <v>686</v>
      </c>
      <c r="C349" s="3">
        <v>1395</v>
      </c>
      <c r="D349" s="3">
        <v>1</v>
      </c>
      <c r="E349" s="3">
        <v>3.5112981042869601E-3</v>
      </c>
      <c r="F349" s="3">
        <v>3.2667960856438E-3</v>
      </c>
      <c r="G349" s="3" t="s">
        <v>86</v>
      </c>
      <c r="H349" s="3">
        <v>13176</v>
      </c>
      <c r="I349" s="3" t="s">
        <v>228</v>
      </c>
    </row>
    <row r="350" spans="1:9" x14ac:dyDescent="0.2">
      <c r="A350" s="3" t="s">
        <v>687</v>
      </c>
      <c r="B350" s="3" t="s">
        <v>688</v>
      </c>
      <c r="C350" s="3">
        <v>586</v>
      </c>
      <c r="D350" s="3">
        <v>0</v>
      </c>
      <c r="E350" s="3">
        <v>8.1577460373553803E-2</v>
      </c>
      <c r="F350" s="3">
        <v>0.108078814903988</v>
      </c>
      <c r="G350" s="3" t="s">
        <v>83</v>
      </c>
      <c r="H350" s="3">
        <v>6062</v>
      </c>
      <c r="I350" s="3" t="s">
        <v>228</v>
      </c>
    </row>
    <row r="351" spans="1:9" x14ac:dyDescent="0.2">
      <c r="A351" s="3" t="s">
        <v>689</v>
      </c>
      <c r="B351" s="3" t="s">
        <v>690</v>
      </c>
      <c r="C351" s="3">
        <v>376</v>
      </c>
      <c r="D351" s="3">
        <v>0</v>
      </c>
      <c r="E351" s="3">
        <v>0.99999904074451196</v>
      </c>
      <c r="F351" s="3">
        <v>1</v>
      </c>
      <c r="G351" s="3" t="s">
        <v>83</v>
      </c>
      <c r="H351" s="3">
        <v>6063</v>
      </c>
      <c r="I351" s="3" t="s">
        <v>221</v>
      </c>
    </row>
    <row r="352" spans="1:9" x14ac:dyDescent="0.2">
      <c r="A352" s="3" t="s">
        <v>691</v>
      </c>
      <c r="B352" s="3" t="s">
        <v>692</v>
      </c>
      <c r="C352" s="3">
        <v>283</v>
      </c>
      <c r="D352" s="3">
        <v>0</v>
      </c>
      <c r="E352" s="6">
        <v>2.4497397623469499E-5</v>
      </c>
      <c r="F352" s="3">
        <v>2.6207515078244302E-4</v>
      </c>
      <c r="G352" s="3" t="s">
        <v>693</v>
      </c>
      <c r="H352" s="3">
        <v>14587</v>
      </c>
      <c r="I352" s="3" t="s">
        <v>221</v>
      </c>
    </row>
    <row r="353" spans="1:9" x14ac:dyDescent="0.2">
      <c r="A353" s="3" t="s">
        <v>694</v>
      </c>
      <c r="B353" s="3" t="s">
        <v>695</v>
      </c>
      <c r="C353" s="3">
        <v>275</v>
      </c>
      <c r="D353" s="3">
        <v>0</v>
      </c>
      <c r="E353" s="3">
        <v>1.9886490306727498E-3</v>
      </c>
      <c r="F353" s="3">
        <v>2.0618488251527701E-3</v>
      </c>
      <c r="G353" s="3" t="s">
        <v>83</v>
      </c>
      <c r="H353" s="3">
        <v>19423</v>
      </c>
      <c r="I353" s="3" t="s">
        <v>221</v>
      </c>
    </row>
    <row r="354" spans="1:9" x14ac:dyDescent="0.2">
      <c r="A354" s="3" t="s">
        <v>696</v>
      </c>
      <c r="B354" s="3" t="s">
        <v>697</v>
      </c>
      <c r="C354" s="3">
        <v>1387</v>
      </c>
      <c r="D354" s="3">
        <v>0</v>
      </c>
      <c r="E354" s="3">
        <v>4.3544400743345301E-3</v>
      </c>
      <c r="F354" s="3">
        <v>3.4255324455975599E-3</v>
      </c>
      <c r="G354" s="3" t="s">
        <v>83</v>
      </c>
      <c r="H354" s="3">
        <v>19421</v>
      </c>
      <c r="I354" s="3" t="s">
        <v>221</v>
      </c>
    </row>
    <row r="355" spans="1:9" x14ac:dyDescent="0.2">
      <c r="A355" s="3" t="s">
        <v>698</v>
      </c>
      <c r="B355" s="3" t="s">
        <v>699</v>
      </c>
      <c r="C355" s="3">
        <v>1780</v>
      </c>
      <c r="D355" s="3">
        <v>0</v>
      </c>
      <c r="E355" s="3">
        <v>1.0057053640576601E-3</v>
      </c>
      <c r="F355" s="3">
        <v>1.50601753210157E-3</v>
      </c>
      <c r="G355" s="3" t="s">
        <v>86</v>
      </c>
      <c r="H355" s="3">
        <v>26956</v>
      </c>
      <c r="I355" s="3" t="s">
        <v>228</v>
      </c>
    </row>
    <row r="356" spans="1:9" x14ac:dyDescent="0.2">
      <c r="A356" s="3" t="s">
        <v>700</v>
      </c>
      <c r="B356" s="3" t="s">
        <v>701</v>
      </c>
      <c r="C356" s="3">
        <v>175</v>
      </c>
      <c r="D356" s="3">
        <v>0</v>
      </c>
      <c r="E356" s="3">
        <v>0.55215007563875695</v>
      </c>
      <c r="F356" s="3">
        <v>1</v>
      </c>
      <c r="G356" s="3" t="s">
        <v>82</v>
      </c>
      <c r="H356" s="3">
        <v>13324</v>
      </c>
      <c r="I356" s="3" t="s">
        <v>228</v>
      </c>
    </row>
    <row r="357" spans="1:9" x14ac:dyDescent="0.2">
      <c r="A357" s="3" t="s">
        <v>702</v>
      </c>
      <c r="B357" s="3" t="s">
        <v>703</v>
      </c>
      <c r="C357" s="3">
        <v>459</v>
      </c>
      <c r="D357" s="3">
        <v>0</v>
      </c>
      <c r="E357" s="3">
        <v>8.9432570792819899E-4</v>
      </c>
      <c r="F357" s="3">
        <v>1.50601753210157E-3</v>
      </c>
      <c r="G357" s="3" t="s">
        <v>82</v>
      </c>
      <c r="H357" s="3">
        <v>26994</v>
      </c>
      <c r="I357" s="3" t="s">
        <v>221</v>
      </c>
    </row>
    <row r="358" spans="1:9" x14ac:dyDescent="0.2">
      <c r="A358" s="3" t="s">
        <v>704</v>
      </c>
      <c r="B358" s="3" t="s">
        <v>705</v>
      </c>
      <c r="C358" s="3">
        <v>1135</v>
      </c>
      <c r="D358" s="3">
        <v>0</v>
      </c>
      <c r="E358" s="3">
        <v>4.9073915329800701E-4</v>
      </c>
      <c r="F358" s="3">
        <v>1.1702092854782599E-3</v>
      </c>
      <c r="G358" s="3" t="s">
        <v>82</v>
      </c>
      <c r="H358" s="3">
        <v>25997</v>
      </c>
      <c r="I358" s="3" t="s">
        <v>228</v>
      </c>
    </row>
    <row r="359" spans="1:9" x14ac:dyDescent="0.2">
      <c r="A359" s="3" t="s">
        <v>706</v>
      </c>
      <c r="B359" s="3" t="s">
        <v>707</v>
      </c>
      <c r="C359" s="3">
        <v>430</v>
      </c>
      <c r="D359" s="3">
        <v>0</v>
      </c>
      <c r="E359" s="3">
        <v>8.3198178219145592E-3</v>
      </c>
      <c r="F359" s="3">
        <v>6.8190009752328801E-3</v>
      </c>
      <c r="G359" s="3" t="s">
        <v>82</v>
      </c>
      <c r="H359" s="3">
        <v>26905</v>
      </c>
      <c r="I359" s="3" t="s">
        <v>228</v>
      </c>
    </row>
    <row r="360" spans="1:9" x14ac:dyDescent="0.2">
      <c r="A360" s="3" t="s">
        <v>708</v>
      </c>
      <c r="B360" s="3" t="s">
        <v>709</v>
      </c>
      <c r="C360" s="3">
        <v>1037</v>
      </c>
      <c r="D360" s="3">
        <v>0</v>
      </c>
      <c r="E360" s="3">
        <v>3.3573887555994799E-3</v>
      </c>
      <c r="F360" s="3">
        <v>3.1333340744798301E-3</v>
      </c>
      <c r="G360" s="3" t="s">
        <v>87</v>
      </c>
      <c r="H360" s="3">
        <v>30027</v>
      </c>
      <c r="I360" s="3" t="s">
        <v>221</v>
      </c>
    </row>
    <row r="361" spans="1:9" x14ac:dyDescent="0.2">
      <c r="A361" s="3" t="s">
        <v>204</v>
      </c>
      <c r="B361" s="3" t="s">
        <v>710</v>
      </c>
      <c r="C361" s="3">
        <v>1126</v>
      </c>
      <c r="D361" s="3">
        <v>1</v>
      </c>
      <c r="E361" s="3">
        <v>3.1629939192918599E-3</v>
      </c>
      <c r="F361" s="3">
        <v>2.9416739437273299E-3</v>
      </c>
      <c r="G361" s="3" t="s">
        <v>87</v>
      </c>
      <c r="H361" s="3">
        <v>22984</v>
      </c>
      <c r="I361" s="3" t="s">
        <v>221</v>
      </c>
    </row>
    <row r="362" spans="1:9" x14ac:dyDescent="0.2">
      <c r="A362" s="3" t="s">
        <v>46</v>
      </c>
      <c r="B362" s="3" t="s">
        <v>711</v>
      </c>
      <c r="C362" s="3">
        <v>1428</v>
      </c>
      <c r="D362" s="3">
        <v>1</v>
      </c>
      <c r="E362" s="6">
        <v>1.90878362868809E-5</v>
      </c>
      <c r="F362" s="3">
        <v>1.8570034804222599E-4</v>
      </c>
      <c r="G362" s="3" t="s">
        <v>87</v>
      </c>
      <c r="H362" s="3">
        <v>6192</v>
      </c>
      <c r="I362" s="3" t="s">
        <v>228</v>
      </c>
    </row>
    <row r="363" spans="1:9" x14ac:dyDescent="0.2">
      <c r="A363" s="3" t="s">
        <v>712</v>
      </c>
      <c r="B363" s="3" t="s">
        <v>713</v>
      </c>
      <c r="C363" s="3">
        <v>3843</v>
      </c>
      <c r="D363" s="3">
        <v>0</v>
      </c>
      <c r="E363" s="3">
        <v>1.2796871299399999E-2</v>
      </c>
      <c r="F363" s="3">
        <v>1.09738854331546E-2</v>
      </c>
      <c r="G363" s="3" t="s">
        <v>84</v>
      </c>
      <c r="H363" s="3">
        <v>6196</v>
      </c>
      <c r="I363" s="3" t="s">
        <v>221</v>
      </c>
    </row>
    <row r="364" spans="1:9" x14ac:dyDescent="0.2">
      <c r="A364" s="3" t="s">
        <v>714</v>
      </c>
      <c r="B364" s="3" t="s">
        <v>715</v>
      </c>
      <c r="C364" s="3">
        <v>825</v>
      </c>
      <c r="D364" s="3">
        <v>0</v>
      </c>
      <c r="E364" s="3">
        <v>2.0896745096945502E-2</v>
      </c>
      <c r="F364" s="3">
        <v>1.8304631606278501E-2</v>
      </c>
      <c r="G364" s="3" t="s">
        <v>94</v>
      </c>
      <c r="H364" s="3">
        <v>17546</v>
      </c>
      <c r="I364" s="3" t="s">
        <v>228</v>
      </c>
    </row>
    <row r="365" spans="1:9" x14ac:dyDescent="0.2">
      <c r="A365" s="3" t="s">
        <v>171</v>
      </c>
      <c r="B365" s="3" t="s">
        <v>716</v>
      </c>
      <c r="C365" s="3">
        <v>3395</v>
      </c>
      <c r="D365" s="3">
        <v>3</v>
      </c>
      <c r="E365" s="3">
        <v>4.0801417689961903E-3</v>
      </c>
      <c r="F365" s="3">
        <v>3.4255324455975599E-3</v>
      </c>
      <c r="G365" s="3" t="s">
        <v>91</v>
      </c>
      <c r="H365" s="3">
        <v>12313</v>
      </c>
      <c r="I365" s="3" t="s">
        <v>228</v>
      </c>
    </row>
    <row r="366" spans="1:9" x14ac:dyDescent="0.2">
      <c r="A366" s="3" t="s">
        <v>717</v>
      </c>
      <c r="B366" s="3" t="s">
        <v>718</v>
      </c>
      <c r="C366" s="3">
        <v>448</v>
      </c>
      <c r="D366" s="3">
        <v>0</v>
      </c>
      <c r="E366" s="3">
        <v>1.41368282926553E-3</v>
      </c>
      <c r="F366" s="3">
        <v>1.97621664737799E-3</v>
      </c>
      <c r="G366" s="3" t="s">
        <v>91</v>
      </c>
      <c r="H366" s="3">
        <v>19355</v>
      </c>
      <c r="I366" s="3" t="s">
        <v>228</v>
      </c>
    </row>
    <row r="367" spans="1:9" x14ac:dyDescent="0.2">
      <c r="A367" s="3" t="s">
        <v>47</v>
      </c>
      <c r="B367" s="3" t="s">
        <v>719</v>
      </c>
      <c r="C367" s="3">
        <v>2268</v>
      </c>
      <c r="D367" s="3">
        <v>1</v>
      </c>
      <c r="E367" s="3">
        <v>1.4003847388158899E-4</v>
      </c>
      <c r="F367" s="3">
        <v>8.1368308624158304E-4</v>
      </c>
      <c r="G367" s="3" t="s">
        <v>93</v>
      </c>
      <c r="H367" s="3">
        <v>24565</v>
      </c>
      <c r="I367" s="3" t="s">
        <v>221</v>
      </c>
    </row>
    <row r="368" spans="1:9" x14ac:dyDescent="0.2">
      <c r="A368" s="3" t="s">
        <v>720</v>
      </c>
      <c r="B368" s="3" t="s">
        <v>721</v>
      </c>
      <c r="C368" s="3">
        <v>489</v>
      </c>
      <c r="D368" s="3">
        <v>0</v>
      </c>
      <c r="E368" s="3">
        <v>1.1167933981112901E-2</v>
      </c>
      <c r="F368" s="3">
        <v>9.9495800394266108E-3</v>
      </c>
      <c r="G368" s="3" t="s">
        <v>84</v>
      </c>
      <c r="H368" s="3">
        <v>26024</v>
      </c>
      <c r="I368" s="3" t="s">
        <v>221</v>
      </c>
    </row>
    <row r="369" spans="1:9" x14ac:dyDescent="0.2">
      <c r="A369" s="3" t="s">
        <v>722</v>
      </c>
      <c r="B369" s="3" t="s">
        <v>723</v>
      </c>
      <c r="C369" s="3">
        <v>690</v>
      </c>
      <c r="D369" s="3">
        <v>0</v>
      </c>
      <c r="E369" s="3">
        <v>1.79763490346584E-2</v>
      </c>
      <c r="F369" s="3">
        <v>1.2821513088796199E-2</v>
      </c>
      <c r="G369" s="3" t="s">
        <v>84</v>
      </c>
      <c r="H369" s="3">
        <v>25473</v>
      </c>
      <c r="I369" s="3" t="s">
        <v>221</v>
      </c>
    </row>
    <row r="370" spans="1:9" x14ac:dyDescent="0.2">
      <c r="A370" s="3" t="s">
        <v>724</v>
      </c>
      <c r="B370" s="3" t="s">
        <v>725</v>
      </c>
      <c r="C370" s="3">
        <v>337</v>
      </c>
      <c r="D370" s="3">
        <v>0</v>
      </c>
      <c r="E370" s="3">
        <v>1.1908215338238199E-3</v>
      </c>
      <c r="F370" s="3">
        <v>1.72423928325139E-3</v>
      </c>
      <c r="G370" s="3" t="s">
        <v>87</v>
      </c>
      <c r="H370" s="3">
        <v>4201</v>
      </c>
      <c r="I370" s="3" t="s">
        <v>221</v>
      </c>
    </row>
    <row r="371" spans="1:9" x14ac:dyDescent="0.2">
      <c r="A371" s="3" t="s">
        <v>48</v>
      </c>
      <c r="B371" s="3" t="s">
        <v>726</v>
      </c>
      <c r="C371" s="3">
        <v>1113</v>
      </c>
      <c r="D371" s="3">
        <v>2</v>
      </c>
      <c r="E371" s="3">
        <v>1.5000122202798099E-4</v>
      </c>
      <c r="F371" s="3">
        <v>8.1368308624158304E-4</v>
      </c>
      <c r="G371" s="3" t="s">
        <v>87</v>
      </c>
      <c r="H371" s="3">
        <v>8638</v>
      </c>
      <c r="I371" s="3" t="s">
        <v>228</v>
      </c>
    </row>
    <row r="372" spans="1:9" x14ac:dyDescent="0.2">
      <c r="A372" s="3" t="s">
        <v>727</v>
      </c>
      <c r="B372" s="3" t="s">
        <v>728</v>
      </c>
      <c r="C372" s="3">
        <v>275</v>
      </c>
      <c r="D372" s="3">
        <v>1</v>
      </c>
      <c r="E372" s="3">
        <v>1.7849669952455901E-2</v>
      </c>
      <c r="F372" s="3">
        <v>1.2821513088796199E-2</v>
      </c>
      <c r="G372" s="3" t="s">
        <v>87</v>
      </c>
      <c r="H372" s="3">
        <v>5275</v>
      </c>
      <c r="I372" s="3" t="s">
        <v>221</v>
      </c>
    </row>
    <row r="373" spans="1:9" x14ac:dyDescent="0.2">
      <c r="A373" s="3" t="s">
        <v>729</v>
      </c>
      <c r="B373" s="3" t="s">
        <v>730</v>
      </c>
      <c r="C373" s="3">
        <v>1356</v>
      </c>
      <c r="D373" s="3">
        <v>0</v>
      </c>
      <c r="E373" s="3">
        <v>2.4642579265178301E-2</v>
      </c>
      <c r="F373" s="3">
        <v>1.9458943374785001E-2</v>
      </c>
      <c r="G373" s="3" t="s">
        <v>87</v>
      </c>
      <c r="H373" s="3">
        <v>13013</v>
      </c>
      <c r="I373" s="3" t="s">
        <v>221</v>
      </c>
    </row>
    <row r="374" spans="1:9" x14ac:dyDescent="0.2">
      <c r="A374" s="3" t="s">
        <v>731</v>
      </c>
      <c r="B374" s="3" t="s">
        <v>732</v>
      </c>
      <c r="C374" s="3">
        <v>2079</v>
      </c>
      <c r="D374" s="3">
        <v>0</v>
      </c>
      <c r="E374" s="3">
        <v>3.1725969276627801E-3</v>
      </c>
      <c r="F374" s="3">
        <v>2.9416739437273299E-3</v>
      </c>
      <c r="G374" s="3" t="s">
        <v>87</v>
      </c>
      <c r="H374" s="3">
        <v>17582</v>
      </c>
      <c r="I374" s="3" t="s">
        <v>221</v>
      </c>
    </row>
    <row r="375" spans="1:9" x14ac:dyDescent="0.2">
      <c r="A375" s="3" t="s">
        <v>733</v>
      </c>
      <c r="B375" s="3" t="s">
        <v>734</v>
      </c>
      <c r="C375" s="3">
        <v>652</v>
      </c>
      <c r="D375" s="3">
        <v>0</v>
      </c>
      <c r="E375" s="3">
        <v>2.8430404505154399E-3</v>
      </c>
      <c r="F375" s="3">
        <v>2.6113082979394501E-3</v>
      </c>
      <c r="G375" s="3" t="s">
        <v>87</v>
      </c>
      <c r="H375" s="3">
        <v>17016</v>
      </c>
      <c r="I375" s="3" t="s">
        <v>221</v>
      </c>
    </row>
    <row r="376" spans="1:9" x14ac:dyDescent="0.2">
      <c r="A376" s="3" t="s">
        <v>735</v>
      </c>
      <c r="B376" s="3" t="s">
        <v>736</v>
      </c>
      <c r="C376" s="3">
        <v>449</v>
      </c>
      <c r="D376" s="3">
        <v>0</v>
      </c>
      <c r="E376" s="3">
        <v>4.9818207033422296E-3</v>
      </c>
      <c r="F376" s="3">
        <v>3.7906474647038499E-3</v>
      </c>
      <c r="G376" s="3" t="s">
        <v>87</v>
      </c>
      <c r="H376" s="3">
        <v>17933</v>
      </c>
      <c r="I376" s="3" t="s">
        <v>221</v>
      </c>
    </row>
    <row r="377" spans="1:9" x14ac:dyDescent="0.2">
      <c r="A377" s="3" t="s">
        <v>737</v>
      </c>
      <c r="B377" s="3" t="s">
        <v>738</v>
      </c>
      <c r="C377" s="3">
        <v>678</v>
      </c>
      <c r="D377" s="3">
        <v>0</v>
      </c>
      <c r="E377" s="3">
        <v>1.1812945334177399E-3</v>
      </c>
      <c r="F377" s="3">
        <v>1.72423928325139E-3</v>
      </c>
      <c r="G377" s="3" t="s">
        <v>91</v>
      </c>
      <c r="H377" s="3">
        <v>29079</v>
      </c>
      <c r="I377" s="3" t="s">
        <v>221</v>
      </c>
    </row>
    <row r="378" spans="1:9" x14ac:dyDescent="0.2">
      <c r="A378" s="3" t="s">
        <v>739</v>
      </c>
      <c r="B378" s="3" t="s">
        <v>740</v>
      </c>
      <c r="C378" s="3">
        <v>942</v>
      </c>
      <c r="D378" s="3">
        <v>0</v>
      </c>
      <c r="E378" s="6">
        <v>3.1114716064975998E-5</v>
      </c>
      <c r="F378" s="3">
        <v>2.8052504792991801E-4</v>
      </c>
      <c r="G378" s="3" t="s">
        <v>91</v>
      </c>
      <c r="H378" s="3">
        <v>21577</v>
      </c>
      <c r="I378" s="3" t="s">
        <v>228</v>
      </c>
    </row>
    <row r="379" spans="1:9" x14ac:dyDescent="0.2">
      <c r="A379" s="3" t="s">
        <v>741</v>
      </c>
      <c r="B379" s="3" t="s">
        <v>742</v>
      </c>
      <c r="C379" s="3">
        <v>2079</v>
      </c>
      <c r="D379" s="3">
        <v>0</v>
      </c>
      <c r="E379" s="3">
        <v>5.2162084453250695E-4</v>
      </c>
      <c r="F379" s="3">
        <v>1.1702092854782599E-3</v>
      </c>
      <c r="G379" s="3" t="s">
        <v>91</v>
      </c>
      <c r="H379" s="3">
        <v>13606</v>
      </c>
      <c r="I379" s="3" t="s">
        <v>228</v>
      </c>
    </row>
    <row r="380" spans="1:9" x14ac:dyDescent="0.2">
      <c r="A380" s="3" t="s">
        <v>205</v>
      </c>
      <c r="B380" s="3" t="s">
        <v>743</v>
      </c>
      <c r="C380" s="3">
        <v>3469</v>
      </c>
      <c r="D380" s="3">
        <v>1</v>
      </c>
      <c r="E380" s="3">
        <v>6.7077342113894603E-4</v>
      </c>
      <c r="F380" s="3">
        <v>1.1721166250475E-3</v>
      </c>
      <c r="G380" s="3" t="s">
        <v>91</v>
      </c>
      <c r="H380" s="3">
        <v>13610</v>
      </c>
      <c r="I380" s="3" t="s">
        <v>221</v>
      </c>
    </row>
    <row r="381" spans="1:9" x14ac:dyDescent="0.2">
      <c r="A381" s="3" t="s">
        <v>744</v>
      </c>
      <c r="B381" s="3" t="s">
        <v>745</v>
      </c>
      <c r="C381" s="3">
        <v>486</v>
      </c>
      <c r="D381" s="3">
        <v>0</v>
      </c>
      <c r="E381" s="3">
        <v>2.2562807528826899E-4</v>
      </c>
      <c r="F381" s="3">
        <v>8.1368308624158304E-4</v>
      </c>
      <c r="G381" s="3" t="s">
        <v>91</v>
      </c>
      <c r="H381" s="3">
        <v>20815</v>
      </c>
      <c r="I381" s="3" t="s">
        <v>228</v>
      </c>
    </row>
    <row r="382" spans="1:9" x14ac:dyDescent="0.2">
      <c r="A382" s="3" t="s">
        <v>746</v>
      </c>
      <c r="B382" s="3" t="s">
        <v>747</v>
      </c>
      <c r="C382" s="3">
        <v>1161</v>
      </c>
      <c r="D382" s="3">
        <v>0</v>
      </c>
      <c r="E382" s="3">
        <v>3.8574949577830902E-3</v>
      </c>
      <c r="F382" s="3">
        <v>3.2761286732885799E-3</v>
      </c>
      <c r="G382" s="3" t="s">
        <v>91</v>
      </c>
      <c r="H382" s="3">
        <v>1337</v>
      </c>
      <c r="I382" s="3" t="s">
        <v>228</v>
      </c>
    </row>
    <row r="383" spans="1:9" x14ac:dyDescent="0.2">
      <c r="A383" s="3" t="s">
        <v>748</v>
      </c>
      <c r="B383" s="3" t="s">
        <v>749</v>
      </c>
      <c r="C383" s="3">
        <v>786</v>
      </c>
      <c r="D383" s="3">
        <v>0</v>
      </c>
      <c r="E383" s="3">
        <v>1.3285912575463001E-2</v>
      </c>
      <c r="F383" s="3">
        <v>1.09738854331546E-2</v>
      </c>
      <c r="G383" s="3" t="s">
        <v>91</v>
      </c>
      <c r="H383" s="3">
        <v>22978</v>
      </c>
      <c r="I383" s="3" t="s">
        <v>228</v>
      </c>
    </row>
    <row r="384" spans="1:9" x14ac:dyDescent="0.2">
      <c r="A384" s="3" t="s">
        <v>750</v>
      </c>
      <c r="B384" s="3" t="s">
        <v>751</v>
      </c>
      <c r="C384" s="3">
        <v>5748</v>
      </c>
      <c r="D384" s="3">
        <v>0</v>
      </c>
      <c r="E384" s="6">
        <v>1.0000329371153301E-5</v>
      </c>
      <c r="F384" s="3">
        <v>1.6031256088734099E-4</v>
      </c>
      <c r="G384" s="3" t="s">
        <v>91</v>
      </c>
      <c r="H384" s="3">
        <v>29136</v>
      </c>
      <c r="I384" s="3" t="s">
        <v>228</v>
      </c>
    </row>
    <row r="385" spans="1:9" x14ac:dyDescent="0.2">
      <c r="A385" s="3" t="s">
        <v>49</v>
      </c>
      <c r="B385" s="3" t="s">
        <v>752</v>
      </c>
      <c r="C385" s="3">
        <v>3924</v>
      </c>
      <c r="D385" s="3">
        <v>0</v>
      </c>
      <c r="E385" s="6">
        <v>1.23176149360757E-8</v>
      </c>
      <c r="F385" s="6">
        <v>8.8778485020687402E-7</v>
      </c>
      <c r="G385" s="3" t="s">
        <v>91</v>
      </c>
      <c r="H385" s="3">
        <v>17071</v>
      </c>
      <c r="I385" s="3" t="s">
        <v>228</v>
      </c>
    </row>
    <row r="386" spans="1:9" x14ac:dyDescent="0.2">
      <c r="A386" s="3" t="s">
        <v>753</v>
      </c>
      <c r="B386" s="3" t="s">
        <v>754</v>
      </c>
      <c r="C386" s="3">
        <v>244</v>
      </c>
      <c r="D386" s="3">
        <v>0</v>
      </c>
      <c r="E386" s="3">
        <v>3.1855386043789097E-2</v>
      </c>
      <c r="F386" s="3">
        <v>2.8190962377182601E-2</v>
      </c>
      <c r="G386" s="3" t="s">
        <v>91</v>
      </c>
      <c r="H386" s="3">
        <v>25498</v>
      </c>
      <c r="I386" s="3" t="s">
        <v>228</v>
      </c>
    </row>
    <row r="387" spans="1:9" x14ac:dyDescent="0.2">
      <c r="A387" s="3" t="s">
        <v>755</v>
      </c>
      <c r="B387" s="3" t="s">
        <v>756</v>
      </c>
      <c r="C387" s="3">
        <v>73</v>
      </c>
      <c r="D387" s="3">
        <v>0</v>
      </c>
      <c r="E387" s="3">
        <v>1.6580888774061098E-2</v>
      </c>
      <c r="F387" s="3">
        <v>1.2821513088796199E-2</v>
      </c>
      <c r="G387" s="3" t="s">
        <v>91</v>
      </c>
      <c r="H387" s="3">
        <v>37098</v>
      </c>
      <c r="I387" s="3" t="s">
        <v>228</v>
      </c>
    </row>
    <row r="388" spans="1:9" x14ac:dyDescent="0.2">
      <c r="A388" s="3" t="s">
        <v>757</v>
      </c>
      <c r="B388" s="3" t="s">
        <v>758</v>
      </c>
      <c r="C388" s="3">
        <v>1100</v>
      </c>
      <c r="D388" s="3">
        <v>0</v>
      </c>
      <c r="E388" s="3">
        <v>1.2274166613138399E-3</v>
      </c>
      <c r="F388" s="3">
        <v>1.72423928325139E-3</v>
      </c>
      <c r="G388" s="3" t="s">
        <v>91</v>
      </c>
      <c r="H388" s="3">
        <v>9886</v>
      </c>
      <c r="I388" s="3" t="s">
        <v>228</v>
      </c>
    </row>
    <row r="389" spans="1:9" x14ac:dyDescent="0.2">
      <c r="A389" s="3" t="s">
        <v>172</v>
      </c>
      <c r="B389" s="3" t="s">
        <v>759</v>
      </c>
      <c r="C389" s="3">
        <v>1068</v>
      </c>
      <c r="D389" s="3">
        <v>2</v>
      </c>
      <c r="E389" s="3">
        <v>3.4333154032434999E-3</v>
      </c>
      <c r="F389" s="3">
        <v>3.2667960856438E-3</v>
      </c>
      <c r="G389" s="3" t="s">
        <v>91</v>
      </c>
      <c r="H389" s="3">
        <v>18039</v>
      </c>
      <c r="I389" s="3" t="s">
        <v>228</v>
      </c>
    </row>
    <row r="390" spans="1:9" x14ac:dyDescent="0.2">
      <c r="A390" s="3" t="s">
        <v>760</v>
      </c>
      <c r="B390" s="3" t="s">
        <v>761</v>
      </c>
      <c r="C390" s="3">
        <v>696</v>
      </c>
      <c r="D390" s="3">
        <v>1</v>
      </c>
      <c r="E390" s="3">
        <v>5.9459792791896601E-2</v>
      </c>
      <c r="F390" s="3">
        <v>5.8915186019750501E-2</v>
      </c>
      <c r="G390" s="3" t="s">
        <v>91</v>
      </c>
      <c r="H390" s="3">
        <v>29012</v>
      </c>
      <c r="I390" s="3" t="s">
        <v>228</v>
      </c>
    </row>
    <row r="391" spans="1:9" x14ac:dyDescent="0.2">
      <c r="A391" s="3" t="s">
        <v>762</v>
      </c>
      <c r="B391" s="3" t="s">
        <v>763</v>
      </c>
      <c r="C391" s="3">
        <v>1189</v>
      </c>
      <c r="D391" s="3">
        <v>0</v>
      </c>
      <c r="E391" s="6">
        <v>6.3393441719365195E-5</v>
      </c>
      <c r="F391" s="3">
        <v>3.9759200524355E-4</v>
      </c>
      <c r="G391" s="3" t="s">
        <v>91</v>
      </c>
      <c r="H391" s="3">
        <v>22224</v>
      </c>
      <c r="I391" s="3" t="s">
        <v>228</v>
      </c>
    </row>
    <row r="392" spans="1:9" x14ac:dyDescent="0.2">
      <c r="A392" s="3" t="s">
        <v>764</v>
      </c>
      <c r="B392" s="3" t="s">
        <v>765</v>
      </c>
      <c r="C392" s="3">
        <v>446</v>
      </c>
      <c r="D392" s="3">
        <v>0</v>
      </c>
      <c r="E392" s="3">
        <v>5.8326658292814299E-3</v>
      </c>
      <c r="F392" s="3">
        <v>4.7293979998252397E-3</v>
      </c>
      <c r="G392" s="3" t="s">
        <v>91</v>
      </c>
      <c r="H392" s="3">
        <v>25840</v>
      </c>
      <c r="I392" s="3" t="s">
        <v>228</v>
      </c>
    </row>
    <row r="393" spans="1:9" x14ac:dyDescent="0.2">
      <c r="A393" s="3" t="s">
        <v>766</v>
      </c>
      <c r="B393" s="3" t="s">
        <v>767</v>
      </c>
      <c r="C393" s="3">
        <v>705</v>
      </c>
      <c r="D393" s="3">
        <v>0</v>
      </c>
      <c r="E393" s="3">
        <v>9.6508334231846602E-3</v>
      </c>
      <c r="F393" s="3">
        <v>7.9550845744210692E-3</v>
      </c>
      <c r="G393" s="3" t="s">
        <v>86</v>
      </c>
      <c r="H393" s="3">
        <v>23177</v>
      </c>
      <c r="I393" s="3" t="s">
        <v>228</v>
      </c>
    </row>
    <row r="394" spans="1:9" x14ac:dyDescent="0.2">
      <c r="A394" s="3" t="s">
        <v>768</v>
      </c>
      <c r="B394" s="3" t="s">
        <v>769</v>
      </c>
      <c r="C394" s="3">
        <v>825</v>
      </c>
      <c r="D394" s="3">
        <v>0</v>
      </c>
      <c r="E394" s="3">
        <v>1.9185680859477099E-3</v>
      </c>
      <c r="F394" s="3">
        <v>2.0618488251527701E-3</v>
      </c>
      <c r="G394" s="3" t="s">
        <v>85</v>
      </c>
      <c r="H394" s="3">
        <v>18116</v>
      </c>
      <c r="I394" s="3" t="s">
        <v>228</v>
      </c>
    </row>
    <row r="395" spans="1:9" x14ac:dyDescent="0.2">
      <c r="A395" s="3" t="s">
        <v>206</v>
      </c>
      <c r="B395" s="3" t="s">
        <v>770</v>
      </c>
      <c r="C395" s="3">
        <v>1147</v>
      </c>
      <c r="D395" s="3">
        <v>1</v>
      </c>
      <c r="E395" s="3">
        <v>2.7233527264716299E-3</v>
      </c>
      <c r="F395" s="3">
        <v>2.6113082979394501E-3</v>
      </c>
      <c r="G395" s="3" t="s">
        <v>87</v>
      </c>
      <c r="H395" s="3">
        <v>7132</v>
      </c>
      <c r="I395" s="3" t="s">
        <v>221</v>
      </c>
    </row>
    <row r="396" spans="1:9" x14ac:dyDescent="0.2">
      <c r="A396" s="3" t="s">
        <v>771</v>
      </c>
      <c r="B396" s="3" t="s">
        <v>772</v>
      </c>
      <c r="C396" s="3">
        <v>860</v>
      </c>
      <c r="D396" s="3">
        <v>0</v>
      </c>
      <c r="E396" s="3">
        <v>8.2649003687357801E-4</v>
      </c>
      <c r="F396" s="3">
        <v>1.50601753210157E-3</v>
      </c>
      <c r="G396" s="3" t="s">
        <v>87</v>
      </c>
      <c r="H396" s="3">
        <v>15840</v>
      </c>
      <c r="I396" s="3" t="s">
        <v>221</v>
      </c>
    </row>
    <row r="397" spans="1:9" x14ac:dyDescent="0.2">
      <c r="A397" s="3" t="s">
        <v>773</v>
      </c>
      <c r="B397" s="3" t="s">
        <v>774</v>
      </c>
      <c r="C397" s="3">
        <v>3097</v>
      </c>
      <c r="D397" s="3">
        <v>0</v>
      </c>
      <c r="E397" s="3">
        <v>3.8741584674942199E-4</v>
      </c>
      <c r="F397" s="3">
        <v>1.1188239694074199E-3</v>
      </c>
      <c r="G397" s="3" t="s">
        <v>87</v>
      </c>
      <c r="H397" s="3">
        <v>13726</v>
      </c>
      <c r="I397" s="3" t="s">
        <v>228</v>
      </c>
    </row>
    <row r="398" spans="1:9" x14ac:dyDescent="0.2">
      <c r="A398" s="3" t="s">
        <v>775</v>
      </c>
      <c r="B398" s="3" t="s">
        <v>776</v>
      </c>
      <c r="C398" s="3">
        <v>910</v>
      </c>
      <c r="D398" s="3">
        <v>0</v>
      </c>
      <c r="E398" s="3">
        <v>5.08580421363556E-3</v>
      </c>
      <c r="F398" s="3">
        <v>3.7906474647038499E-3</v>
      </c>
      <c r="G398" s="3" t="s">
        <v>87</v>
      </c>
      <c r="H398" s="3">
        <v>7133</v>
      </c>
      <c r="I398" s="3" t="s">
        <v>228</v>
      </c>
    </row>
    <row r="399" spans="1:9" x14ac:dyDescent="0.2">
      <c r="A399" s="3" t="s">
        <v>777</v>
      </c>
      <c r="B399" s="3" t="s">
        <v>778</v>
      </c>
      <c r="C399" s="3">
        <v>1015</v>
      </c>
      <c r="D399" s="3">
        <v>0</v>
      </c>
      <c r="E399" s="3">
        <v>3.7186157537714602E-4</v>
      </c>
      <c r="F399" s="3">
        <v>1.1188239694074199E-3</v>
      </c>
      <c r="G399" s="3" t="s">
        <v>87</v>
      </c>
      <c r="H399" s="3">
        <v>18541</v>
      </c>
      <c r="I399" s="3" t="s">
        <v>228</v>
      </c>
    </row>
    <row r="400" spans="1:9" x14ac:dyDescent="0.2">
      <c r="A400" s="3" t="s">
        <v>779</v>
      </c>
      <c r="B400" s="3" t="s">
        <v>780</v>
      </c>
      <c r="C400" s="3">
        <v>670</v>
      </c>
      <c r="D400" s="3">
        <v>0</v>
      </c>
      <c r="E400" s="3">
        <v>8.44025614527656E-3</v>
      </c>
      <c r="F400" s="3">
        <v>6.8190009752328801E-3</v>
      </c>
      <c r="G400" s="3" t="s">
        <v>83</v>
      </c>
      <c r="H400" s="3">
        <v>15905</v>
      </c>
      <c r="I400" s="3" t="s">
        <v>221</v>
      </c>
    </row>
    <row r="401" spans="1:9" x14ac:dyDescent="0.2">
      <c r="A401" s="3" t="s">
        <v>781</v>
      </c>
      <c r="B401" s="3" t="s">
        <v>782</v>
      </c>
      <c r="C401" s="3">
        <v>647</v>
      </c>
      <c r="D401" s="3">
        <v>0</v>
      </c>
      <c r="E401" s="3">
        <v>6.8682943602891098E-3</v>
      </c>
      <c r="F401" s="3">
        <v>5.3697930706602696E-3</v>
      </c>
      <c r="G401" s="3" t="s">
        <v>83</v>
      </c>
      <c r="H401" s="3">
        <v>18594</v>
      </c>
      <c r="I401" s="3" t="s">
        <v>221</v>
      </c>
    </row>
    <row r="402" spans="1:9" x14ac:dyDescent="0.2">
      <c r="A402" s="3" t="s">
        <v>50</v>
      </c>
      <c r="B402" s="3" t="s">
        <v>783</v>
      </c>
      <c r="C402" s="3">
        <v>1168</v>
      </c>
      <c r="D402" s="3">
        <v>1</v>
      </c>
      <c r="E402" s="6">
        <v>1.8656422954074402E-5</v>
      </c>
      <c r="F402" s="3">
        <v>1.8570034804222599E-4</v>
      </c>
      <c r="G402" s="3" t="s">
        <v>83</v>
      </c>
      <c r="H402" s="3">
        <v>23035</v>
      </c>
      <c r="I402" s="3" t="s">
        <v>228</v>
      </c>
    </row>
    <row r="403" spans="1:9" x14ac:dyDescent="0.2">
      <c r="A403" s="3" t="s">
        <v>51</v>
      </c>
      <c r="B403" s="3" t="s">
        <v>784</v>
      </c>
      <c r="C403" s="3">
        <v>3936</v>
      </c>
      <c r="D403" s="3">
        <v>2</v>
      </c>
      <c r="E403" s="3">
        <v>2.3717885158638201E-2</v>
      </c>
      <c r="F403" s="3">
        <v>1.9072469346539899E-2</v>
      </c>
      <c r="G403" s="3" t="s">
        <v>83</v>
      </c>
      <c r="H403" s="3">
        <v>26677</v>
      </c>
      <c r="I403" s="3" t="s">
        <v>228</v>
      </c>
    </row>
    <row r="404" spans="1:9" x14ac:dyDescent="0.2">
      <c r="A404" s="3" t="s">
        <v>785</v>
      </c>
      <c r="B404" s="3" t="s">
        <v>786</v>
      </c>
      <c r="C404" s="3">
        <v>542</v>
      </c>
      <c r="D404" s="3">
        <v>0</v>
      </c>
      <c r="E404" s="3">
        <v>4.6722179571437199E-2</v>
      </c>
      <c r="F404" s="3">
        <v>4.41541836695604E-2</v>
      </c>
      <c r="G404" s="3" t="s">
        <v>151</v>
      </c>
      <c r="H404" s="3">
        <v>6518</v>
      </c>
      <c r="I404" s="3" t="s">
        <v>228</v>
      </c>
    </row>
    <row r="405" spans="1:9" x14ac:dyDescent="0.2">
      <c r="A405" s="3" t="s">
        <v>787</v>
      </c>
      <c r="B405" s="3" t="s">
        <v>788</v>
      </c>
      <c r="C405" s="3">
        <v>529</v>
      </c>
      <c r="D405" s="3">
        <v>0</v>
      </c>
      <c r="E405" s="3">
        <v>4.0294089921803196E-3</v>
      </c>
      <c r="F405" s="3">
        <v>3.2761286732885799E-3</v>
      </c>
      <c r="G405" s="3" t="s">
        <v>84</v>
      </c>
      <c r="H405" s="3">
        <v>30401</v>
      </c>
      <c r="I405" s="3" t="s">
        <v>228</v>
      </c>
    </row>
    <row r="406" spans="1:9" x14ac:dyDescent="0.2">
      <c r="A406" s="3" t="s">
        <v>789</v>
      </c>
      <c r="B406" s="3" t="s">
        <v>790</v>
      </c>
      <c r="C406" s="3">
        <v>376</v>
      </c>
      <c r="D406" s="3">
        <v>0</v>
      </c>
      <c r="E406" s="3">
        <v>6.04250974794074E-2</v>
      </c>
      <c r="F406" s="3">
        <v>6.7388381801585601E-2</v>
      </c>
      <c r="G406" s="3" t="s">
        <v>86</v>
      </c>
      <c r="H406" s="3">
        <v>21769</v>
      </c>
      <c r="I406" s="3" t="s">
        <v>228</v>
      </c>
    </row>
    <row r="407" spans="1:9" x14ac:dyDescent="0.2">
      <c r="A407" s="3" t="s">
        <v>791</v>
      </c>
      <c r="B407" s="3" t="s">
        <v>792</v>
      </c>
      <c r="C407" s="3">
        <v>238</v>
      </c>
      <c r="D407" s="3">
        <v>0</v>
      </c>
      <c r="E407" s="3">
        <v>7.5495969525885198E-3</v>
      </c>
      <c r="F407" s="3">
        <v>6.1497080472119898E-3</v>
      </c>
      <c r="G407" s="3" t="s">
        <v>85</v>
      </c>
      <c r="H407" s="3">
        <v>6815</v>
      </c>
      <c r="I407" s="3" t="s">
        <v>228</v>
      </c>
    </row>
    <row r="408" spans="1:9" x14ac:dyDescent="0.2">
      <c r="A408" s="3" t="s">
        <v>793</v>
      </c>
      <c r="B408" s="3" t="s">
        <v>794</v>
      </c>
      <c r="C408" s="3">
        <v>568</v>
      </c>
      <c r="D408" s="3">
        <v>0</v>
      </c>
      <c r="E408" s="6">
        <v>4.1839396504865098E-9</v>
      </c>
      <c r="F408" s="6">
        <v>5.7077586779314399E-7</v>
      </c>
      <c r="G408" s="3" t="s">
        <v>87</v>
      </c>
      <c r="H408" s="3">
        <v>6859</v>
      </c>
      <c r="I408" s="3" t="s">
        <v>228</v>
      </c>
    </row>
    <row r="409" spans="1:9" x14ac:dyDescent="0.2">
      <c r="A409" s="3" t="s">
        <v>795</v>
      </c>
      <c r="B409" s="3" t="s">
        <v>796</v>
      </c>
      <c r="C409" s="3">
        <v>547</v>
      </c>
      <c r="D409" s="3">
        <v>0</v>
      </c>
      <c r="E409" s="3">
        <v>0.20956597811861499</v>
      </c>
      <c r="F409" s="3">
        <v>0.33873641224170198</v>
      </c>
      <c r="G409" s="3" t="s">
        <v>86</v>
      </c>
      <c r="H409" s="3">
        <v>6888</v>
      </c>
      <c r="I409" s="3" t="s">
        <v>228</v>
      </c>
    </row>
    <row r="410" spans="1:9" x14ac:dyDescent="0.2">
      <c r="A410" s="3" t="s">
        <v>797</v>
      </c>
      <c r="B410" s="3" t="s">
        <v>798</v>
      </c>
      <c r="C410" s="3">
        <v>534</v>
      </c>
      <c r="D410" s="3">
        <v>0</v>
      </c>
      <c r="E410" s="3">
        <v>5.3267823678255295E-4</v>
      </c>
      <c r="F410" s="3">
        <v>1.1721166250475E-3</v>
      </c>
      <c r="G410" s="3" t="s">
        <v>87</v>
      </c>
      <c r="H410" s="3">
        <v>19042</v>
      </c>
      <c r="I410" s="3" t="s">
        <v>228</v>
      </c>
    </row>
    <row r="411" spans="1:9" x14ac:dyDescent="0.2">
      <c r="A411" s="3" t="s">
        <v>799</v>
      </c>
      <c r="B411" s="3" t="s">
        <v>800</v>
      </c>
      <c r="C411" s="3">
        <v>1204</v>
      </c>
      <c r="D411" s="3">
        <v>0</v>
      </c>
      <c r="E411" s="6">
        <v>1.0650110076244501E-5</v>
      </c>
      <c r="F411" s="3">
        <v>1.6031256088734099E-4</v>
      </c>
      <c r="G411" s="3" t="s">
        <v>84</v>
      </c>
      <c r="H411" s="3">
        <v>6913</v>
      </c>
      <c r="I411" s="3" t="s">
        <v>221</v>
      </c>
    </row>
    <row r="412" spans="1:9" x14ac:dyDescent="0.2">
      <c r="A412" s="3" t="s">
        <v>801</v>
      </c>
      <c r="B412" s="3" t="s">
        <v>802</v>
      </c>
      <c r="C412" s="3">
        <v>414</v>
      </c>
      <c r="D412" s="3">
        <v>0</v>
      </c>
      <c r="E412" s="3">
        <v>0.99980603632211296</v>
      </c>
      <c r="F412" s="3">
        <v>1</v>
      </c>
      <c r="G412" s="3" t="s">
        <v>86</v>
      </c>
      <c r="H412" s="3">
        <v>6914</v>
      </c>
      <c r="I412" s="3" t="s">
        <v>228</v>
      </c>
    </row>
    <row r="413" spans="1:9" x14ac:dyDescent="0.2">
      <c r="A413" s="3" t="s">
        <v>803</v>
      </c>
      <c r="B413" s="3" t="s">
        <v>804</v>
      </c>
      <c r="C413" s="3">
        <v>439</v>
      </c>
      <c r="D413" s="3">
        <v>0</v>
      </c>
      <c r="E413" s="3">
        <v>1.9522990140379799E-2</v>
      </c>
      <c r="F413" s="3">
        <v>1.6187920994797399E-2</v>
      </c>
      <c r="G413" s="3" t="s">
        <v>84</v>
      </c>
      <c r="H413" s="3">
        <v>6916</v>
      </c>
      <c r="I413" s="3" t="s">
        <v>228</v>
      </c>
    </row>
    <row r="414" spans="1:9" x14ac:dyDescent="0.2">
      <c r="A414" s="3" t="s">
        <v>805</v>
      </c>
      <c r="B414" s="3" t="s">
        <v>806</v>
      </c>
      <c r="C414" s="3">
        <v>849</v>
      </c>
      <c r="D414" s="3">
        <v>0</v>
      </c>
      <c r="E414" s="3">
        <v>1.9686523130619899E-3</v>
      </c>
      <c r="F414" s="3">
        <v>2.0618488251527701E-3</v>
      </c>
      <c r="G414" s="3" t="s">
        <v>149</v>
      </c>
      <c r="H414" s="3">
        <v>6917</v>
      </c>
      <c r="I414" s="3" t="s">
        <v>221</v>
      </c>
    </row>
    <row r="415" spans="1:9" x14ac:dyDescent="0.2">
      <c r="A415" s="3" t="s">
        <v>807</v>
      </c>
      <c r="B415" s="3" t="s">
        <v>808</v>
      </c>
      <c r="C415" s="3">
        <v>863</v>
      </c>
      <c r="D415" s="3">
        <v>0</v>
      </c>
      <c r="E415" s="3">
        <v>4.03969150902596E-3</v>
      </c>
      <c r="F415" s="3">
        <v>3.2761286732885799E-3</v>
      </c>
      <c r="G415" s="3" t="s">
        <v>98</v>
      </c>
      <c r="H415" s="3">
        <v>6918</v>
      </c>
      <c r="I415" s="3" t="s">
        <v>221</v>
      </c>
    </row>
    <row r="416" spans="1:9" x14ac:dyDescent="0.2">
      <c r="A416" s="3" t="s">
        <v>809</v>
      </c>
      <c r="B416" s="3" t="s">
        <v>810</v>
      </c>
      <c r="C416" s="3">
        <v>175</v>
      </c>
      <c r="D416" s="3">
        <v>0</v>
      </c>
      <c r="E416" s="3">
        <v>0.41267032696162098</v>
      </c>
      <c r="F416" s="3">
        <v>1</v>
      </c>
      <c r="G416" s="3" t="s">
        <v>89</v>
      </c>
      <c r="H416" s="3">
        <v>6919</v>
      </c>
      <c r="I416" s="3" t="s">
        <v>228</v>
      </c>
    </row>
    <row r="417" spans="1:9" x14ac:dyDescent="0.2">
      <c r="A417" s="3" t="s">
        <v>119</v>
      </c>
      <c r="B417" s="3" t="s">
        <v>811</v>
      </c>
      <c r="C417" s="3">
        <v>2899</v>
      </c>
      <c r="D417" s="3">
        <v>0</v>
      </c>
      <c r="E417" s="6">
        <v>3.2893425028322802E-10</v>
      </c>
      <c r="F417" s="6">
        <v>4.4013623134762699E-8</v>
      </c>
      <c r="G417" s="3" t="s">
        <v>86</v>
      </c>
      <c r="H417" s="3">
        <v>20444</v>
      </c>
      <c r="I417" s="3" t="s">
        <v>228</v>
      </c>
    </row>
    <row r="418" spans="1:9" x14ac:dyDescent="0.2">
      <c r="A418" s="3" t="s">
        <v>812</v>
      </c>
      <c r="B418" s="3" t="s">
        <v>813</v>
      </c>
      <c r="C418" s="3">
        <v>312</v>
      </c>
      <c r="D418" s="3">
        <v>0</v>
      </c>
      <c r="E418" s="3">
        <v>2.0256700768060101E-2</v>
      </c>
      <c r="F418" s="3">
        <v>1.6903015142421301E-2</v>
      </c>
      <c r="G418" s="3" t="s">
        <v>86</v>
      </c>
      <c r="H418" s="3">
        <v>20445</v>
      </c>
      <c r="I418" s="3" t="s">
        <v>228</v>
      </c>
    </row>
    <row r="419" spans="1:9" x14ac:dyDescent="0.2">
      <c r="A419" s="3" t="s">
        <v>814</v>
      </c>
      <c r="B419" s="3" t="s">
        <v>815</v>
      </c>
      <c r="C419" s="3">
        <v>181</v>
      </c>
      <c r="D419" s="3">
        <v>0</v>
      </c>
      <c r="E419" s="3">
        <v>3.82698006845772E-4</v>
      </c>
      <c r="F419" s="3">
        <v>1.1188239694074199E-3</v>
      </c>
      <c r="G419" s="3" t="s">
        <v>84</v>
      </c>
      <c r="H419" s="3">
        <v>20427</v>
      </c>
      <c r="I419" s="3" t="s">
        <v>221</v>
      </c>
    </row>
    <row r="420" spans="1:9" x14ac:dyDescent="0.2">
      <c r="A420" s="3" t="s">
        <v>52</v>
      </c>
      <c r="B420" s="3" t="s">
        <v>816</v>
      </c>
      <c r="C420" s="3">
        <v>1456</v>
      </c>
      <c r="D420" s="3">
        <v>0</v>
      </c>
      <c r="E420" s="3">
        <v>3.5674557798938702E-3</v>
      </c>
      <c r="F420" s="3">
        <v>3.2761286732885799E-3</v>
      </c>
      <c r="G420" s="3" t="s">
        <v>85</v>
      </c>
      <c r="H420" s="3">
        <v>6923</v>
      </c>
      <c r="I420" s="3" t="s">
        <v>228</v>
      </c>
    </row>
    <row r="421" spans="1:9" x14ac:dyDescent="0.2">
      <c r="A421" s="3" t="s">
        <v>173</v>
      </c>
      <c r="B421" s="3" t="s">
        <v>817</v>
      </c>
      <c r="C421" s="3">
        <v>946</v>
      </c>
      <c r="D421" s="3">
        <v>2</v>
      </c>
      <c r="E421" s="3">
        <v>2.1720361198560999E-4</v>
      </c>
      <c r="F421" s="3">
        <v>8.1368308624158304E-4</v>
      </c>
      <c r="G421" s="3" t="s">
        <v>95</v>
      </c>
      <c r="H421" s="3">
        <v>19866</v>
      </c>
      <c r="I421" s="3" t="s">
        <v>228</v>
      </c>
    </row>
    <row r="422" spans="1:9" x14ac:dyDescent="0.2">
      <c r="A422" s="3" t="s">
        <v>818</v>
      </c>
      <c r="B422" s="3" t="s">
        <v>819</v>
      </c>
      <c r="C422" s="3">
        <v>293</v>
      </c>
      <c r="D422" s="3">
        <v>0</v>
      </c>
      <c r="E422" s="3">
        <v>2.8049074117658199E-3</v>
      </c>
      <c r="F422" s="3">
        <v>2.6113082979394501E-3</v>
      </c>
      <c r="G422" s="3" t="s">
        <v>87</v>
      </c>
      <c r="H422" s="3">
        <v>6960</v>
      </c>
      <c r="I422" s="3" t="s">
        <v>221</v>
      </c>
    </row>
    <row r="423" spans="1:9" x14ac:dyDescent="0.2">
      <c r="A423" s="3" t="s">
        <v>820</v>
      </c>
      <c r="B423" s="3" t="s">
        <v>821</v>
      </c>
      <c r="C423" s="3">
        <v>397</v>
      </c>
      <c r="D423" s="3">
        <v>0</v>
      </c>
      <c r="E423" s="3">
        <v>4.5657989878027799E-3</v>
      </c>
      <c r="F423" s="3">
        <v>3.7906474647038499E-3</v>
      </c>
      <c r="G423" s="3" t="s">
        <v>83</v>
      </c>
      <c r="H423" s="3">
        <v>21163</v>
      </c>
      <c r="I423" s="3" t="s">
        <v>228</v>
      </c>
    </row>
    <row r="424" spans="1:9" x14ac:dyDescent="0.2">
      <c r="A424" s="3" t="s">
        <v>822</v>
      </c>
      <c r="B424" s="3" t="s">
        <v>823</v>
      </c>
      <c r="C424" s="3">
        <v>394</v>
      </c>
      <c r="D424" s="3">
        <v>0</v>
      </c>
      <c r="E424" s="3">
        <v>4.0282837128852498E-4</v>
      </c>
      <c r="F424" s="3">
        <v>1.1188239694074199E-3</v>
      </c>
      <c r="G424" s="3" t="s">
        <v>84</v>
      </c>
      <c r="H424" s="3">
        <v>25674</v>
      </c>
      <c r="I424" s="3" t="s">
        <v>221</v>
      </c>
    </row>
    <row r="425" spans="1:9" x14ac:dyDescent="0.2">
      <c r="A425" s="3" t="s">
        <v>824</v>
      </c>
      <c r="B425" s="3" t="s">
        <v>825</v>
      </c>
      <c r="C425" s="3">
        <v>312</v>
      </c>
      <c r="D425" s="3">
        <v>0</v>
      </c>
      <c r="E425" s="3">
        <v>0.25156737142304197</v>
      </c>
      <c r="F425" s="3">
        <v>0.53666305032734196</v>
      </c>
      <c r="G425" s="3" t="s">
        <v>84</v>
      </c>
      <c r="H425" s="3">
        <v>7010</v>
      </c>
      <c r="I425" s="3" t="s">
        <v>221</v>
      </c>
    </row>
    <row r="426" spans="1:9" x14ac:dyDescent="0.2">
      <c r="A426" s="3" t="s">
        <v>826</v>
      </c>
      <c r="B426" s="3" t="s">
        <v>827</v>
      </c>
      <c r="C426" s="3">
        <v>146</v>
      </c>
      <c r="D426" s="3">
        <v>0</v>
      </c>
      <c r="E426" s="3">
        <v>3.1961493288409498E-3</v>
      </c>
      <c r="F426" s="3">
        <v>2.9688667803550099E-3</v>
      </c>
      <c r="G426" s="3" t="s">
        <v>828</v>
      </c>
      <c r="H426" s="3">
        <v>31932</v>
      </c>
      <c r="I426" s="3" t="s">
        <v>228</v>
      </c>
    </row>
    <row r="427" spans="1:9" x14ac:dyDescent="0.2">
      <c r="A427" s="3" t="s">
        <v>829</v>
      </c>
      <c r="B427" s="3" t="s">
        <v>830</v>
      </c>
      <c r="C427" s="3">
        <v>300</v>
      </c>
      <c r="D427" s="3">
        <v>0</v>
      </c>
      <c r="E427" s="6">
        <v>3.9517331026177797E-5</v>
      </c>
      <c r="F427" s="3">
        <v>3.0824321024459201E-4</v>
      </c>
      <c r="G427" s="3" t="s">
        <v>85</v>
      </c>
      <c r="H427" s="3">
        <v>29330</v>
      </c>
      <c r="I427" s="3" t="s">
        <v>221</v>
      </c>
    </row>
    <row r="428" spans="1:9" x14ac:dyDescent="0.2">
      <c r="A428" s="3" t="s">
        <v>831</v>
      </c>
      <c r="B428" s="3" t="s">
        <v>832</v>
      </c>
      <c r="C428" s="3">
        <v>1799</v>
      </c>
      <c r="D428" s="3">
        <v>0</v>
      </c>
      <c r="E428" s="3">
        <v>1.2714827519122901E-4</v>
      </c>
      <c r="F428" s="3">
        <v>6.6805559984108205E-4</v>
      </c>
      <c r="G428" s="3" t="s">
        <v>85</v>
      </c>
      <c r="H428" s="3">
        <v>28484</v>
      </c>
      <c r="I428" s="3" t="s">
        <v>228</v>
      </c>
    </row>
    <row r="429" spans="1:9" x14ac:dyDescent="0.2">
      <c r="A429" s="3" t="s">
        <v>833</v>
      </c>
      <c r="B429" s="3" t="s">
        <v>834</v>
      </c>
      <c r="C429" s="3">
        <v>596</v>
      </c>
      <c r="D429" s="3">
        <v>0</v>
      </c>
      <c r="E429" s="3">
        <v>1.10503527232325E-3</v>
      </c>
      <c r="F429" s="3">
        <v>1.62319127477887E-3</v>
      </c>
      <c r="G429" s="3" t="s">
        <v>835</v>
      </c>
      <c r="H429" s="3">
        <v>30476</v>
      </c>
      <c r="I429" s="3" t="s">
        <v>228</v>
      </c>
    </row>
    <row r="430" spans="1:9" x14ac:dyDescent="0.2">
      <c r="A430" s="3" t="s">
        <v>836</v>
      </c>
      <c r="B430" s="3" t="s">
        <v>837</v>
      </c>
      <c r="C430" s="3">
        <v>241</v>
      </c>
      <c r="D430" s="3">
        <v>0</v>
      </c>
      <c r="E430" s="3">
        <v>7.8626513578874506E-3</v>
      </c>
      <c r="F430" s="3">
        <v>6.8190009752328801E-3</v>
      </c>
      <c r="G430" s="3" t="s">
        <v>85</v>
      </c>
      <c r="H430" s="3">
        <v>17563</v>
      </c>
      <c r="I430" s="3" t="s">
        <v>221</v>
      </c>
    </row>
    <row r="431" spans="1:9" x14ac:dyDescent="0.2">
      <c r="A431" s="3" t="s">
        <v>838</v>
      </c>
      <c r="B431" s="3" t="s">
        <v>839</v>
      </c>
      <c r="C431" s="3">
        <v>328</v>
      </c>
      <c r="D431" s="3">
        <v>0</v>
      </c>
      <c r="E431" s="3">
        <v>3.4485395912421898E-3</v>
      </c>
      <c r="F431" s="3">
        <v>3.2667960856438E-3</v>
      </c>
      <c r="G431" s="3" t="s">
        <v>245</v>
      </c>
      <c r="H431" s="3">
        <v>24726</v>
      </c>
      <c r="I431" s="3" t="s">
        <v>228</v>
      </c>
    </row>
    <row r="432" spans="1:9" x14ac:dyDescent="0.2">
      <c r="A432" s="3" t="s">
        <v>120</v>
      </c>
      <c r="B432" s="3" t="s">
        <v>840</v>
      </c>
      <c r="C432" s="3">
        <v>1870</v>
      </c>
      <c r="D432" s="3">
        <v>0</v>
      </c>
      <c r="E432" s="6">
        <v>5.3287626275833703E-5</v>
      </c>
      <c r="F432" s="3">
        <v>3.0824321024459201E-4</v>
      </c>
      <c r="G432" s="3" t="s">
        <v>84</v>
      </c>
      <c r="H432" s="3">
        <v>14010</v>
      </c>
      <c r="I432" s="3" t="s">
        <v>221</v>
      </c>
    </row>
    <row r="433" spans="1:9" x14ac:dyDescent="0.2">
      <c r="A433" s="3" t="s">
        <v>841</v>
      </c>
      <c r="B433" s="3" t="s">
        <v>842</v>
      </c>
      <c r="C433" s="3">
        <v>626</v>
      </c>
      <c r="D433" s="3">
        <v>0</v>
      </c>
      <c r="E433" s="3">
        <v>2.5443543206631301E-2</v>
      </c>
      <c r="F433" s="3">
        <v>2.3919521807892301E-2</v>
      </c>
      <c r="G433" s="3" t="s">
        <v>87</v>
      </c>
      <c r="H433" s="3">
        <v>7056</v>
      </c>
      <c r="I433" s="3" t="s">
        <v>228</v>
      </c>
    </row>
    <row r="434" spans="1:9" x14ac:dyDescent="0.2">
      <c r="A434" s="3" t="s">
        <v>843</v>
      </c>
      <c r="B434" s="3" t="s">
        <v>844</v>
      </c>
      <c r="C434" s="3">
        <v>382</v>
      </c>
      <c r="D434" s="3">
        <v>0</v>
      </c>
      <c r="E434" s="3">
        <v>7.6217558901336699E-3</v>
      </c>
      <c r="F434" s="3">
        <v>6.1497080472119898E-3</v>
      </c>
      <c r="G434" s="3" t="s">
        <v>91</v>
      </c>
      <c r="H434" s="3">
        <v>19441</v>
      </c>
      <c r="I434" s="3" t="s">
        <v>228</v>
      </c>
    </row>
    <row r="435" spans="1:9" x14ac:dyDescent="0.2">
      <c r="A435" s="3" t="s">
        <v>845</v>
      </c>
      <c r="B435" s="3" t="s">
        <v>846</v>
      </c>
      <c r="C435" s="3">
        <v>230</v>
      </c>
      <c r="D435" s="3">
        <v>0</v>
      </c>
      <c r="E435" s="3">
        <v>1.11876122528269E-2</v>
      </c>
      <c r="F435" s="3">
        <v>9.9495800394266108E-3</v>
      </c>
      <c r="G435" s="3" t="s">
        <v>86</v>
      </c>
      <c r="H435" s="3">
        <v>1286</v>
      </c>
      <c r="I435" s="3" t="s">
        <v>221</v>
      </c>
    </row>
    <row r="436" spans="1:9" x14ac:dyDescent="0.2">
      <c r="A436" s="3" t="s">
        <v>847</v>
      </c>
      <c r="B436" s="3" t="s">
        <v>848</v>
      </c>
      <c r="C436" s="3">
        <v>506</v>
      </c>
      <c r="D436" s="3">
        <v>0</v>
      </c>
      <c r="E436" s="3">
        <v>8.9120435037979701E-3</v>
      </c>
      <c r="F436" s="3">
        <v>7.9550845744210692E-3</v>
      </c>
      <c r="G436" s="3" t="s">
        <v>86</v>
      </c>
      <c r="H436" s="3">
        <v>20190</v>
      </c>
      <c r="I436" s="3" t="s">
        <v>221</v>
      </c>
    </row>
    <row r="437" spans="1:9" x14ac:dyDescent="0.2">
      <c r="A437" s="3" t="s">
        <v>849</v>
      </c>
      <c r="B437" s="3" t="s">
        <v>850</v>
      </c>
      <c r="C437" s="3">
        <v>2130</v>
      </c>
      <c r="D437" s="3">
        <v>0</v>
      </c>
      <c r="E437" s="3">
        <v>5.1786636052390499E-3</v>
      </c>
      <c r="F437" s="3">
        <v>3.7906474647038499E-3</v>
      </c>
      <c r="G437" s="3" t="s">
        <v>82</v>
      </c>
      <c r="H437" s="3">
        <v>7134</v>
      </c>
      <c r="I437" s="3" t="s">
        <v>221</v>
      </c>
    </row>
    <row r="438" spans="1:9" x14ac:dyDescent="0.2">
      <c r="A438" s="3" t="s">
        <v>121</v>
      </c>
      <c r="B438" s="3" t="s">
        <v>851</v>
      </c>
      <c r="C438" s="3">
        <v>2630</v>
      </c>
      <c r="D438" s="3">
        <v>1</v>
      </c>
      <c r="E438" s="3">
        <v>7.4041665038230404E-4</v>
      </c>
      <c r="F438" s="3">
        <v>1.50601753210157E-3</v>
      </c>
      <c r="G438" s="3" t="s">
        <v>84</v>
      </c>
      <c r="H438" s="3">
        <v>16063</v>
      </c>
      <c r="I438" s="3" t="s">
        <v>228</v>
      </c>
    </row>
    <row r="439" spans="1:9" x14ac:dyDescent="0.2">
      <c r="A439" s="3" t="s">
        <v>852</v>
      </c>
      <c r="B439" s="3" t="s">
        <v>853</v>
      </c>
      <c r="C439" s="3">
        <v>754</v>
      </c>
      <c r="D439" s="3">
        <v>0</v>
      </c>
      <c r="E439" s="3">
        <v>3.3252813990851903E-4</v>
      </c>
      <c r="F439" s="3">
        <v>1.0008773272745101E-3</v>
      </c>
      <c r="G439" s="3" t="s">
        <v>84</v>
      </c>
      <c r="H439" s="3">
        <v>7138</v>
      </c>
      <c r="I439" s="3" t="s">
        <v>228</v>
      </c>
    </row>
    <row r="440" spans="1:9" x14ac:dyDescent="0.2">
      <c r="A440" s="3" t="s">
        <v>122</v>
      </c>
      <c r="B440" s="3" t="s">
        <v>854</v>
      </c>
      <c r="C440" s="3">
        <v>1586</v>
      </c>
      <c r="D440" s="3">
        <v>0</v>
      </c>
      <c r="E440" s="3">
        <v>6.0903371662176103E-2</v>
      </c>
      <c r="F440" s="3">
        <v>6.7388381801585601E-2</v>
      </c>
      <c r="G440" s="3" t="s">
        <v>83</v>
      </c>
      <c r="H440" s="3">
        <v>16989</v>
      </c>
      <c r="I440" s="3" t="s">
        <v>221</v>
      </c>
    </row>
    <row r="441" spans="1:9" x14ac:dyDescent="0.2">
      <c r="A441" s="3" t="s">
        <v>855</v>
      </c>
      <c r="B441" s="3" t="s">
        <v>856</v>
      </c>
      <c r="C441" s="3">
        <v>492</v>
      </c>
      <c r="D441" s="3">
        <v>0</v>
      </c>
      <c r="E441" s="3">
        <v>6.1388208016164597E-2</v>
      </c>
      <c r="F441" s="3">
        <v>6.7388381801585601E-2</v>
      </c>
      <c r="G441" s="3" t="s">
        <v>151</v>
      </c>
      <c r="H441" s="3">
        <v>7200</v>
      </c>
      <c r="I441" s="3" t="s">
        <v>228</v>
      </c>
    </row>
    <row r="442" spans="1:9" x14ac:dyDescent="0.2">
      <c r="A442" s="3" t="s">
        <v>857</v>
      </c>
      <c r="B442" s="3" t="s">
        <v>858</v>
      </c>
      <c r="C442" s="3">
        <v>651</v>
      </c>
      <c r="D442" s="3">
        <v>0</v>
      </c>
      <c r="E442" s="3">
        <v>3.0937060248065299E-4</v>
      </c>
      <c r="F442" s="3">
        <v>1.0008773272745101E-3</v>
      </c>
      <c r="G442" s="3" t="s">
        <v>83</v>
      </c>
      <c r="H442" s="3">
        <v>29810</v>
      </c>
      <c r="I442" s="3" t="s">
        <v>228</v>
      </c>
    </row>
    <row r="443" spans="1:9" x14ac:dyDescent="0.2">
      <c r="A443" s="3" t="s">
        <v>859</v>
      </c>
      <c r="B443" s="3" t="s">
        <v>860</v>
      </c>
      <c r="C443" s="3">
        <v>559</v>
      </c>
      <c r="D443" s="3">
        <v>0</v>
      </c>
      <c r="E443" s="3">
        <v>1.7245126405893601E-3</v>
      </c>
      <c r="F443" s="3">
        <v>2.0128615475955899E-3</v>
      </c>
      <c r="G443" s="3" t="s">
        <v>91</v>
      </c>
      <c r="H443" s="3">
        <v>25934</v>
      </c>
      <c r="I443" s="3" t="s">
        <v>228</v>
      </c>
    </row>
    <row r="444" spans="1:9" x14ac:dyDescent="0.2">
      <c r="A444" s="3" t="s">
        <v>861</v>
      </c>
      <c r="B444" s="3" t="s">
        <v>862</v>
      </c>
      <c r="C444" s="3">
        <v>396</v>
      </c>
      <c r="D444" s="3">
        <v>0</v>
      </c>
      <c r="E444" s="3">
        <v>1.7456665786417999E-3</v>
      </c>
      <c r="F444" s="3">
        <v>2.0128615475955899E-3</v>
      </c>
      <c r="G444" s="3" t="s">
        <v>84</v>
      </c>
      <c r="H444" s="3">
        <v>15866</v>
      </c>
      <c r="I444" s="3" t="s">
        <v>221</v>
      </c>
    </row>
    <row r="445" spans="1:9" x14ac:dyDescent="0.2">
      <c r="A445" s="3" t="s">
        <v>174</v>
      </c>
      <c r="B445" s="3" t="s">
        <v>863</v>
      </c>
      <c r="C445" s="3">
        <v>1524</v>
      </c>
      <c r="D445" s="3">
        <v>1</v>
      </c>
      <c r="E445" s="3">
        <v>5.2022708897484799E-3</v>
      </c>
      <c r="F445" s="3">
        <v>3.7906474647038499E-3</v>
      </c>
      <c r="G445" s="3" t="s">
        <v>83</v>
      </c>
      <c r="H445" s="3">
        <v>7329</v>
      </c>
      <c r="I445" s="3" t="s">
        <v>228</v>
      </c>
    </row>
    <row r="446" spans="1:9" x14ac:dyDescent="0.2">
      <c r="A446" s="3" t="s">
        <v>864</v>
      </c>
      <c r="B446" s="3" t="s">
        <v>865</v>
      </c>
      <c r="C446" s="3">
        <v>372</v>
      </c>
      <c r="D446" s="3">
        <v>0</v>
      </c>
      <c r="E446" s="3">
        <v>0.14216122984854401</v>
      </c>
      <c r="F446" s="3">
        <v>0.26071745676111402</v>
      </c>
      <c r="G446" s="3" t="s">
        <v>87</v>
      </c>
      <c r="H446" s="3">
        <v>27905</v>
      </c>
      <c r="I446" s="3" t="s">
        <v>221</v>
      </c>
    </row>
    <row r="447" spans="1:9" x14ac:dyDescent="0.2">
      <c r="A447" s="3" t="s">
        <v>866</v>
      </c>
      <c r="B447" s="3" t="s">
        <v>867</v>
      </c>
      <c r="C447" s="3">
        <v>868</v>
      </c>
      <c r="D447" s="3">
        <v>0</v>
      </c>
      <c r="E447" s="3">
        <v>2.53934308487643E-2</v>
      </c>
      <c r="F447" s="3">
        <v>2.3919521807892301E-2</v>
      </c>
      <c r="G447" s="3" t="s">
        <v>87</v>
      </c>
      <c r="H447" s="3">
        <v>25544</v>
      </c>
      <c r="I447" s="3" t="s">
        <v>221</v>
      </c>
    </row>
    <row r="448" spans="1:9" x14ac:dyDescent="0.2">
      <c r="A448" s="3" t="s">
        <v>868</v>
      </c>
      <c r="B448" s="3" t="s">
        <v>869</v>
      </c>
      <c r="C448" s="3">
        <v>283</v>
      </c>
      <c r="D448" s="3">
        <v>0</v>
      </c>
      <c r="E448" s="3">
        <v>1.32031508715786E-2</v>
      </c>
      <c r="F448" s="3">
        <v>1.09738854331546E-2</v>
      </c>
      <c r="G448" s="3" t="s">
        <v>88</v>
      </c>
      <c r="H448" s="3">
        <v>7380</v>
      </c>
      <c r="I448" s="3" t="s">
        <v>228</v>
      </c>
    </row>
    <row r="449" spans="1:9" x14ac:dyDescent="0.2">
      <c r="A449" s="3" t="s">
        <v>870</v>
      </c>
      <c r="B449" s="3" t="s">
        <v>871</v>
      </c>
      <c r="C449" s="3">
        <v>1733</v>
      </c>
      <c r="D449" s="3">
        <v>0</v>
      </c>
      <c r="E449" s="3">
        <v>8.0592223351018503E-3</v>
      </c>
      <c r="F449" s="3">
        <v>6.8190009752328801E-3</v>
      </c>
      <c r="G449" s="3" t="s">
        <v>82</v>
      </c>
      <c r="H449" s="3">
        <v>7410</v>
      </c>
      <c r="I449" s="3" t="s">
        <v>221</v>
      </c>
    </row>
    <row r="450" spans="1:9" x14ac:dyDescent="0.2">
      <c r="A450" s="3" t="s">
        <v>872</v>
      </c>
      <c r="B450" s="3" t="s">
        <v>873</v>
      </c>
      <c r="C450" s="3">
        <v>388</v>
      </c>
      <c r="D450" s="3">
        <v>0</v>
      </c>
      <c r="E450" s="3">
        <v>4.42815248750753E-2</v>
      </c>
      <c r="F450" s="3">
        <v>4.0168426774858497E-2</v>
      </c>
      <c r="G450" s="3" t="s">
        <v>98</v>
      </c>
      <c r="H450" s="3">
        <v>7411</v>
      </c>
      <c r="I450" s="3" t="s">
        <v>221</v>
      </c>
    </row>
    <row r="451" spans="1:9" x14ac:dyDescent="0.2">
      <c r="A451" s="3" t="s">
        <v>207</v>
      </c>
      <c r="B451" s="3" t="s">
        <v>874</v>
      </c>
      <c r="C451" s="3">
        <v>3478</v>
      </c>
      <c r="D451" s="3">
        <v>1</v>
      </c>
      <c r="E451" s="3">
        <v>3.4771615460106402E-4</v>
      </c>
      <c r="F451" s="3">
        <v>1.0008773272745101E-3</v>
      </c>
      <c r="G451" s="3" t="s">
        <v>82</v>
      </c>
      <c r="H451" s="3">
        <v>23784</v>
      </c>
      <c r="I451" s="3" t="s">
        <v>221</v>
      </c>
    </row>
    <row r="452" spans="1:9" x14ac:dyDescent="0.2">
      <c r="A452" s="3" t="s">
        <v>175</v>
      </c>
      <c r="B452" s="3" t="s">
        <v>875</v>
      </c>
      <c r="C452" s="3">
        <v>544</v>
      </c>
      <c r="D452" s="3">
        <v>1</v>
      </c>
      <c r="E452" s="3">
        <v>1.79988223038223E-3</v>
      </c>
      <c r="F452" s="3">
        <v>2.0128615475955899E-3</v>
      </c>
      <c r="G452" s="3" t="s">
        <v>95</v>
      </c>
      <c r="H452" s="3">
        <v>29535</v>
      </c>
      <c r="I452" s="3" t="s">
        <v>228</v>
      </c>
    </row>
    <row r="453" spans="1:9" x14ac:dyDescent="0.2">
      <c r="A453" s="3" t="s">
        <v>876</v>
      </c>
      <c r="B453" s="3" t="s">
        <v>877</v>
      </c>
      <c r="C453" s="3">
        <v>986</v>
      </c>
      <c r="D453" s="3">
        <v>0</v>
      </c>
      <c r="E453" s="3">
        <v>1.11467934780343E-2</v>
      </c>
      <c r="F453" s="3">
        <v>9.9495800394266108E-3</v>
      </c>
      <c r="G453" s="3" t="s">
        <v>83</v>
      </c>
      <c r="H453" s="3">
        <v>29641</v>
      </c>
      <c r="I453" s="3" t="s">
        <v>228</v>
      </c>
    </row>
    <row r="454" spans="1:9" x14ac:dyDescent="0.2">
      <c r="A454" s="3" t="s">
        <v>878</v>
      </c>
      <c r="B454" s="3" t="s">
        <v>879</v>
      </c>
      <c r="C454" s="3">
        <v>576</v>
      </c>
      <c r="D454" s="3">
        <v>0</v>
      </c>
      <c r="E454" s="3">
        <v>2.6437297097342402E-3</v>
      </c>
      <c r="F454" s="3">
        <v>2.6113082979394501E-3</v>
      </c>
      <c r="G454" s="3" t="s">
        <v>82</v>
      </c>
      <c r="H454" s="3">
        <v>7546</v>
      </c>
      <c r="I454" s="3" t="s">
        <v>221</v>
      </c>
    </row>
    <row r="455" spans="1:9" x14ac:dyDescent="0.2">
      <c r="A455" s="3" t="s">
        <v>53</v>
      </c>
      <c r="B455" s="3" t="s">
        <v>880</v>
      </c>
      <c r="C455" s="3">
        <v>1226</v>
      </c>
      <c r="D455" s="3">
        <v>0</v>
      </c>
      <c r="E455" s="3">
        <v>1.1153116098384301E-3</v>
      </c>
      <c r="F455" s="3">
        <v>1.72423928325139E-3</v>
      </c>
      <c r="G455" s="3" t="s">
        <v>82</v>
      </c>
      <c r="H455" s="3">
        <v>7597</v>
      </c>
      <c r="I455" s="3" t="s">
        <v>221</v>
      </c>
    </row>
    <row r="456" spans="1:9" x14ac:dyDescent="0.2">
      <c r="A456" s="3" t="s">
        <v>881</v>
      </c>
      <c r="B456" s="3" t="s">
        <v>882</v>
      </c>
      <c r="C456" s="3">
        <v>432</v>
      </c>
      <c r="D456" s="3">
        <v>0</v>
      </c>
      <c r="E456" s="3">
        <v>1.5479230781175199E-3</v>
      </c>
      <c r="F456" s="3">
        <v>1.97621664737799E-3</v>
      </c>
      <c r="G456" s="3" t="s">
        <v>91</v>
      </c>
      <c r="H456" s="3">
        <v>29401</v>
      </c>
      <c r="I456" s="3" t="s">
        <v>228</v>
      </c>
    </row>
    <row r="457" spans="1:9" x14ac:dyDescent="0.2">
      <c r="A457" s="3" t="s">
        <v>883</v>
      </c>
      <c r="B457" s="3" t="s">
        <v>884</v>
      </c>
      <c r="C457" s="3">
        <v>1068</v>
      </c>
      <c r="D457" s="3">
        <v>0</v>
      </c>
      <c r="E457" s="3">
        <v>3.0502929402355501E-2</v>
      </c>
      <c r="F457" s="3">
        <v>2.8190962377182601E-2</v>
      </c>
      <c r="G457" s="3" t="s">
        <v>87</v>
      </c>
      <c r="H457" s="3">
        <v>25875</v>
      </c>
      <c r="I457" s="3" t="s">
        <v>228</v>
      </c>
    </row>
    <row r="458" spans="1:9" x14ac:dyDescent="0.2">
      <c r="A458" s="3" t="s">
        <v>885</v>
      </c>
      <c r="B458" s="3" t="s">
        <v>886</v>
      </c>
      <c r="C458" s="3">
        <v>472</v>
      </c>
      <c r="D458" s="3">
        <v>0</v>
      </c>
      <c r="E458" s="3">
        <v>1.8757092895905899E-3</v>
      </c>
      <c r="F458" s="3">
        <v>2.0618488251527701E-3</v>
      </c>
      <c r="G458" s="3" t="s">
        <v>96</v>
      </c>
      <c r="H458" s="3">
        <v>7637</v>
      </c>
      <c r="I458" s="3" t="s">
        <v>228</v>
      </c>
    </row>
    <row r="459" spans="1:9" x14ac:dyDescent="0.2">
      <c r="A459" s="3" t="s">
        <v>887</v>
      </c>
      <c r="B459" s="3" t="s">
        <v>888</v>
      </c>
      <c r="C459" s="3">
        <v>823</v>
      </c>
      <c r="D459" s="3">
        <v>0</v>
      </c>
      <c r="E459" s="3">
        <v>8.8134764697939804E-3</v>
      </c>
      <c r="F459" s="3">
        <v>7.9550845744210692E-3</v>
      </c>
      <c r="G459" s="3" t="s">
        <v>90</v>
      </c>
      <c r="H459" s="3">
        <v>7640</v>
      </c>
      <c r="I459" s="3" t="s">
        <v>228</v>
      </c>
    </row>
    <row r="460" spans="1:9" x14ac:dyDescent="0.2">
      <c r="A460" s="3" t="s">
        <v>889</v>
      </c>
      <c r="B460" s="3" t="s">
        <v>890</v>
      </c>
      <c r="C460" s="3">
        <v>598</v>
      </c>
      <c r="D460" s="3">
        <v>0</v>
      </c>
      <c r="E460" s="3">
        <v>1.7665215835904802E-2</v>
      </c>
      <c r="F460" s="3">
        <v>1.2821513088796199E-2</v>
      </c>
      <c r="G460" s="3" t="s">
        <v>86</v>
      </c>
      <c r="H460" s="3">
        <v>7644</v>
      </c>
      <c r="I460" s="3" t="s">
        <v>228</v>
      </c>
    </row>
    <row r="461" spans="1:9" x14ac:dyDescent="0.2">
      <c r="A461" s="3" t="s">
        <v>891</v>
      </c>
      <c r="B461" s="3" t="s">
        <v>892</v>
      </c>
      <c r="C461" s="3">
        <v>600</v>
      </c>
      <c r="D461" s="3">
        <v>0</v>
      </c>
      <c r="E461" s="3">
        <v>2.0164589850268002E-3</v>
      </c>
      <c r="F461" s="3">
        <v>2.0618488251527701E-3</v>
      </c>
      <c r="G461" s="3" t="s">
        <v>87</v>
      </c>
      <c r="H461" s="3">
        <v>29830</v>
      </c>
      <c r="I461" s="3" t="s">
        <v>221</v>
      </c>
    </row>
    <row r="462" spans="1:9" x14ac:dyDescent="0.2">
      <c r="A462" s="3" t="s">
        <v>891</v>
      </c>
      <c r="B462" s="3" t="s">
        <v>893</v>
      </c>
      <c r="C462" s="3">
        <v>600</v>
      </c>
      <c r="D462" s="3">
        <v>0</v>
      </c>
      <c r="E462" s="3">
        <v>2.0164589850268002E-3</v>
      </c>
      <c r="F462" s="3">
        <v>2.0618488251527701E-3</v>
      </c>
      <c r="G462" s="3" t="s">
        <v>85</v>
      </c>
      <c r="H462" s="3">
        <v>29830</v>
      </c>
      <c r="I462" s="3" t="s">
        <v>221</v>
      </c>
    </row>
    <row r="463" spans="1:9" x14ac:dyDescent="0.2">
      <c r="A463" s="3" t="s">
        <v>176</v>
      </c>
      <c r="B463" s="3" t="s">
        <v>894</v>
      </c>
      <c r="C463" s="3">
        <v>605</v>
      </c>
      <c r="D463" s="3">
        <v>1</v>
      </c>
      <c r="E463" s="3">
        <v>3.91246580307805E-4</v>
      </c>
      <c r="F463" s="3">
        <v>1.1188239694074199E-3</v>
      </c>
      <c r="G463" s="3" t="s">
        <v>86</v>
      </c>
      <c r="H463" s="3">
        <v>7652</v>
      </c>
      <c r="I463" s="3" t="s">
        <v>228</v>
      </c>
    </row>
    <row r="464" spans="1:9" x14ac:dyDescent="0.2">
      <c r="A464" s="3" t="s">
        <v>895</v>
      </c>
      <c r="B464" s="3" t="s">
        <v>896</v>
      </c>
      <c r="C464" s="3">
        <v>674</v>
      </c>
      <c r="D464" s="3">
        <v>0</v>
      </c>
      <c r="E464" s="3">
        <v>0.338545570946792</v>
      </c>
      <c r="F464" s="3">
        <v>0.81927611603304695</v>
      </c>
      <c r="G464" s="3" t="s">
        <v>96</v>
      </c>
      <c r="H464" s="3">
        <v>7667</v>
      </c>
      <c r="I464" s="3" t="s">
        <v>228</v>
      </c>
    </row>
    <row r="465" spans="1:9" x14ac:dyDescent="0.2">
      <c r="A465" s="3" t="s">
        <v>897</v>
      </c>
      <c r="B465" s="3" t="s">
        <v>898</v>
      </c>
      <c r="C465" s="3">
        <v>2200</v>
      </c>
      <c r="D465" s="3">
        <v>0</v>
      </c>
      <c r="E465" s="6">
        <v>1.8899953129611398E-9</v>
      </c>
      <c r="F465" s="6">
        <v>2.47647133662284E-7</v>
      </c>
      <c r="G465" s="3" t="s">
        <v>87</v>
      </c>
      <c r="H465" s="3">
        <v>7668</v>
      </c>
      <c r="I465" s="3" t="s">
        <v>228</v>
      </c>
    </row>
    <row r="466" spans="1:9" x14ac:dyDescent="0.2">
      <c r="A466" s="3" t="s">
        <v>899</v>
      </c>
      <c r="B466" s="3" t="s">
        <v>900</v>
      </c>
      <c r="C466" s="3">
        <v>2432</v>
      </c>
      <c r="D466" s="3">
        <v>0</v>
      </c>
      <c r="E466" s="3">
        <v>8.8793335791010502E-4</v>
      </c>
      <c r="F466" s="3">
        <v>1.50601753210157E-3</v>
      </c>
      <c r="G466" s="3" t="s">
        <v>82</v>
      </c>
      <c r="H466" s="3">
        <v>7669</v>
      </c>
      <c r="I466" s="3" t="s">
        <v>228</v>
      </c>
    </row>
    <row r="467" spans="1:9" x14ac:dyDescent="0.2">
      <c r="A467" s="3" t="s">
        <v>123</v>
      </c>
      <c r="B467" s="3" t="s">
        <v>901</v>
      </c>
      <c r="C467" s="3">
        <v>1790</v>
      </c>
      <c r="D467" s="3">
        <v>1</v>
      </c>
      <c r="E467" s="6">
        <v>5.0990590783829402E-6</v>
      </c>
      <c r="F467" s="3">
        <v>1.1517590594354601E-4</v>
      </c>
      <c r="G467" s="3" t="s">
        <v>87</v>
      </c>
      <c r="H467" s="3">
        <v>7670</v>
      </c>
      <c r="I467" s="3" t="s">
        <v>228</v>
      </c>
    </row>
    <row r="468" spans="1:9" x14ac:dyDescent="0.2">
      <c r="A468" s="3" t="s">
        <v>902</v>
      </c>
      <c r="B468" s="3" t="s">
        <v>903</v>
      </c>
      <c r="C468" s="3">
        <v>1714</v>
      </c>
      <c r="D468" s="3">
        <v>0</v>
      </c>
      <c r="E468" s="3">
        <v>8.8803534017329797E-4</v>
      </c>
      <c r="F468" s="3">
        <v>1.50601753210157E-3</v>
      </c>
      <c r="G468" s="3" t="s">
        <v>84</v>
      </c>
      <c r="H468" s="3">
        <v>15936</v>
      </c>
      <c r="I468" s="3" t="s">
        <v>221</v>
      </c>
    </row>
    <row r="469" spans="1:9" x14ac:dyDescent="0.2">
      <c r="A469" s="3" t="s">
        <v>904</v>
      </c>
      <c r="B469" s="3" t="s">
        <v>905</v>
      </c>
      <c r="C469" s="3">
        <v>2144</v>
      </c>
      <c r="D469" s="3">
        <v>0</v>
      </c>
      <c r="E469" s="3">
        <v>3.8974372392015799E-4</v>
      </c>
      <c r="F469" s="3">
        <v>1.1188239694074199E-3</v>
      </c>
      <c r="G469" s="3" t="s">
        <v>98</v>
      </c>
      <c r="H469" s="3">
        <v>7672</v>
      </c>
      <c r="I469" s="3" t="s">
        <v>228</v>
      </c>
    </row>
    <row r="470" spans="1:9" x14ac:dyDescent="0.2">
      <c r="A470" s="3" t="s">
        <v>906</v>
      </c>
      <c r="B470" s="3" t="s">
        <v>907</v>
      </c>
      <c r="C470" s="3">
        <v>6579</v>
      </c>
      <c r="D470" s="3">
        <v>0</v>
      </c>
      <c r="E470" s="3">
        <v>4.17934647533544E-4</v>
      </c>
      <c r="F470" s="3">
        <v>1.1188239694074199E-3</v>
      </c>
      <c r="G470" s="3" t="s">
        <v>98</v>
      </c>
      <c r="H470" s="3">
        <v>7673</v>
      </c>
      <c r="I470" s="3" t="s">
        <v>228</v>
      </c>
    </row>
    <row r="471" spans="1:9" x14ac:dyDescent="0.2">
      <c r="A471" s="3" t="s">
        <v>54</v>
      </c>
      <c r="B471" s="3" t="s">
        <v>908</v>
      </c>
      <c r="C471" s="3">
        <v>2257</v>
      </c>
      <c r="D471" s="3">
        <v>2</v>
      </c>
      <c r="E471" s="3">
        <v>3.3138065775797599E-3</v>
      </c>
      <c r="F471" s="3">
        <v>3.1333340744798301E-3</v>
      </c>
      <c r="G471" s="3" t="s">
        <v>87</v>
      </c>
      <c r="H471" s="3">
        <v>7749</v>
      </c>
      <c r="I471" s="3" t="s">
        <v>228</v>
      </c>
    </row>
    <row r="472" spans="1:9" x14ac:dyDescent="0.2">
      <c r="A472" s="3" t="s">
        <v>177</v>
      </c>
      <c r="B472" s="3" t="s">
        <v>909</v>
      </c>
      <c r="C472" s="3">
        <v>592</v>
      </c>
      <c r="D472" s="3">
        <v>1</v>
      </c>
      <c r="E472" s="3">
        <v>2.31005188453514E-4</v>
      </c>
      <c r="F472" s="3">
        <v>8.1368308624158304E-4</v>
      </c>
      <c r="G472" s="3" t="s">
        <v>87</v>
      </c>
      <c r="H472" s="3">
        <v>18591</v>
      </c>
      <c r="I472" s="3" t="s">
        <v>228</v>
      </c>
    </row>
    <row r="473" spans="1:9" x14ac:dyDescent="0.2">
      <c r="A473" s="3" t="s">
        <v>910</v>
      </c>
      <c r="B473" s="3" t="s">
        <v>911</v>
      </c>
      <c r="C473" s="3">
        <v>591</v>
      </c>
      <c r="D473" s="3">
        <v>0</v>
      </c>
      <c r="E473" s="3">
        <v>2.13929559963572E-4</v>
      </c>
      <c r="F473" s="3">
        <v>8.1368308624158304E-4</v>
      </c>
      <c r="G473" s="3" t="s">
        <v>82</v>
      </c>
      <c r="H473" s="3">
        <v>7802</v>
      </c>
      <c r="I473" s="3" t="s">
        <v>228</v>
      </c>
    </row>
    <row r="474" spans="1:9" x14ac:dyDescent="0.2">
      <c r="A474" s="3" t="s">
        <v>912</v>
      </c>
      <c r="B474" s="3" t="s">
        <v>913</v>
      </c>
      <c r="C474" s="3">
        <v>357</v>
      </c>
      <c r="D474" s="3">
        <v>0</v>
      </c>
      <c r="E474" s="3">
        <v>3.4349404367236999E-4</v>
      </c>
      <c r="F474" s="3">
        <v>1.0008773272745101E-3</v>
      </c>
      <c r="G474" s="3" t="s">
        <v>86</v>
      </c>
      <c r="H474" s="3">
        <v>7805</v>
      </c>
      <c r="I474" s="3" t="s">
        <v>228</v>
      </c>
    </row>
    <row r="475" spans="1:9" x14ac:dyDescent="0.2">
      <c r="A475" s="3" t="s">
        <v>124</v>
      </c>
      <c r="B475" s="3" t="s">
        <v>914</v>
      </c>
      <c r="C475" s="3">
        <v>888</v>
      </c>
      <c r="D475" s="3">
        <v>0</v>
      </c>
      <c r="E475" s="3">
        <v>2.0468613673831799E-3</v>
      </c>
      <c r="F475" s="3">
        <v>2.0618488251527701E-3</v>
      </c>
      <c r="G475" s="3" t="s">
        <v>88</v>
      </c>
      <c r="H475" s="3">
        <v>7806</v>
      </c>
      <c r="I475" s="3" t="s">
        <v>228</v>
      </c>
    </row>
    <row r="476" spans="1:9" x14ac:dyDescent="0.2">
      <c r="A476" s="3" t="s">
        <v>915</v>
      </c>
      <c r="B476" s="3" t="s">
        <v>916</v>
      </c>
      <c r="C476" s="3">
        <v>1484</v>
      </c>
      <c r="D476" s="3">
        <v>0</v>
      </c>
      <c r="E476" s="3">
        <v>5.2958913303599196E-4</v>
      </c>
      <c r="F476" s="3">
        <v>1.1721166250475E-3</v>
      </c>
      <c r="G476" s="3" t="s">
        <v>98</v>
      </c>
      <c r="H476" s="3">
        <v>28862</v>
      </c>
      <c r="I476" s="3" t="s">
        <v>228</v>
      </c>
    </row>
    <row r="477" spans="1:9" x14ac:dyDescent="0.2">
      <c r="A477" s="3" t="s">
        <v>917</v>
      </c>
      <c r="B477" s="3" t="s">
        <v>918</v>
      </c>
      <c r="C477" s="3">
        <v>764</v>
      </c>
      <c r="D477" s="3">
        <v>0</v>
      </c>
      <c r="E477" s="3">
        <v>0.13482409983660701</v>
      </c>
      <c r="F477" s="3">
        <v>0.26071745676111402</v>
      </c>
      <c r="G477" s="3" t="s">
        <v>86</v>
      </c>
      <c r="H477" s="3">
        <v>24517</v>
      </c>
      <c r="I477" s="3" t="s">
        <v>228</v>
      </c>
    </row>
    <row r="478" spans="1:9" x14ac:dyDescent="0.2">
      <c r="A478" s="3" t="s">
        <v>178</v>
      </c>
      <c r="B478" s="3" t="s">
        <v>919</v>
      </c>
      <c r="C478" s="3">
        <v>2618</v>
      </c>
      <c r="D478" s="3">
        <v>2</v>
      </c>
      <c r="E478" s="3">
        <v>7.7265092038129E-4</v>
      </c>
      <c r="F478" s="3">
        <v>1.50601753210157E-3</v>
      </c>
      <c r="G478" s="3" t="s">
        <v>86</v>
      </c>
      <c r="H478" s="3">
        <v>7895</v>
      </c>
      <c r="I478" s="3" t="s">
        <v>228</v>
      </c>
    </row>
    <row r="479" spans="1:9" x14ac:dyDescent="0.2">
      <c r="A479" s="3" t="s">
        <v>920</v>
      </c>
      <c r="B479" s="3" t="s">
        <v>921</v>
      </c>
      <c r="C479" s="3">
        <v>404</v>
      </c>
      <c r="D479" s="3">
        <v>0</v>
      </c>
      <c r="E479" s="3">
        <v>9.0173994099391596E-4</v>
      </c>
      <c r="F479" s="3">
        <v>1.50601753210157E-3</v>
      </c>
      <c r="G479" s="3" t="s">
        <v>96</v>
      </c>
      <c r="H479" s="3">
        <v>7910</v>
      </c>
      <c r="I479" s="3" t="s">
        <v>228</v>
      </c>
    </row>
    <row r="480" spans="1:9" x14ac:dyDescent="0.2">
      <c r="A480" s="3" t="s">
        <v>922</v>
      </c>
      <c r="B480" s="3" t="s">
        <v>923</v>
      </c>
      <c r="C480" s="3">
        <v>273</v>
      </c>
      <c r="D480" s="3">
        <v>0</v>
      </c>
      <c r="E480" s="3">
        <v>0.105299087194911</v>
      </c>
      <c r="F480" s="3">
        <v>0.16150437789005201</v>
      </c>
      <c r="G480" s="3" t="s">
        <v>96</v>
      </c>
      <c r="H480" s="3">
        <v>7930</v>
      </c>
      <c r="I480" s="3" t="s">
        <v>228</v>
      </c>
    </row>
    <row r="481" spans="1:9" x14ac:dyDescent="0.2">
      <c r="A481" s="3" t="s">
        <v>924</v>
      </c>
      <c r="B481" s="3" t="s">
        <v>925</v>
      </c>
      <c r="C481" s="3">
        <v>2568</v>
      </c>
      <c r="D481" s="3">
        <v>0</v>
      </c>
      <c r="E481" s="6">
        <v>4.0418311910845098E-5</v>
      </c>
      <c r="F481" s="3">
        <v>3.0824321024459201E-4</v>
      </c>
      <c r="G481" s="3" t="s">
        <v>87</v>
      </c>
      <c r="H481" s="3">
        <v>14234</v>
      </c>
      <c r="I481" s="3" t="s">
        <v>228</v>
      </c>
    </row>
    <row r="482" spans="1:9" x14ac:dyDescent="0.2">
      <c r="A482" s="3" t="s">
        <v>179</v>
      </c>
      <c r="B482" s="3" t="s">
        <v>926</v>
      </c>
      <c r="C482" s="3">
        <v>567</v>
      </c>
      <c r="D482" s="3">
        <v>1</v>
      </c>
      <c r="E482" s="6">
        <v>2.3338971246722698E-5</v>
      </c>
      <c r="F482" s="3">
        <v>2.5757412780388401E-4</v>
      </c>
      <c r="G482" s="3" t="s">
        <v>84</v>
      </c>
      <c r="H482" s="3">
        <v>24548</v>
      </c>
      <c r="I482" s="3" t="s">
        <v>228</v>
      </c>
    </row>
    <row r="483" spans="1:9" x14ac:dyDescent="0.2">
      <c r="A483" s="3" t="s">
        <v>927</v>
      </c>
      <c r="B483" s="3" t="s">
        <v>928</v>
      </c>
      <c r="C483" s="3">
        <v>758</v>
      </c>
      <c r="D483" s="3">
        <v>0</v>
      </c>
      <c r="E483" s="3">
        <v>1.0776130682914099E-3</v>
      </c>
      <c r="F483" s="3">
        <v>1.50601753210157E-3</v>
      </c>
      <c r="G483" s="3" t="s">
        <v>85</v>
      </c>
      <c r="H483" s="3">
        <v>25305</v>
      </c>
      <c r="I483" s="3" t="s">
        <v>228</v>
      </c>
    </row>
    <row r="484" spans="1:9" x14ac:dyDescent="0.2">
      <c r="A484" s="3" t="s">
        <v>929</v>
      </c>
      <c r="B484" s="3" t="s">
        <v>930</v>
      </c>
      <c r="C484" s="3">
        <v>665</v>
      </c>
      <c r="D484" s="3">
        <v>0</v>
      </c>
      <c r="E484" s="3">
        <v>6.8808163268473301E-3</v>
      </c>
      <c r="F484" s="3">
        <v>5.3697930706602696E-3</v>
      </c>
      <c r="G484" s="3" t="s">
        <v>85</v>
      </c>
      <c r="H484" s="3">
        <v>25994</v>
      </c>
      <c r="I484" s="3" t="s">
        <v>228</v>
      </c>
    </row>
    <row r="485" spans="1:9" x14ac:dyDescent="0.2">
      <c r="A485" s="3" t="s">
        <v>180</v>
      </c>
      <c r="B485" s="3" t="s">
        <v>931</v>
      </c>
      <c r="C485" s="3">
        <v>1203</v>
      </c>
      <c r="D485" s="3">
        <v>1</v>
      </c>
      <c r="E485" s="3">
        <v>4.3049406298414101E-3</v>
      </c>
      <c r="F485" s="3">
        <v>3.4255324455975599E-3</v>
      </c>
      <c r="G485" s="3" t="s">
        <v>85</v>
      </c>
      <c r="H485" s="3">
        <v>23529</v>
      </c>
      <c r="I485" s="3" t="s">
        <v>228</v>
      </c>
    </row>
    <row r="486" spans="1:9" x14ac:dyDescent="0.2">
      <c r="A486" s="3" t="s">
        <v>932</v>
      </c>
      <c r="B486" s="3" t="s">
        <v>933</v>
      </c>
      <c r="C486" s="3">
        <v>886</v>
      </c>
      <c r="D486" s="3">
        <v>0</v>
      </c>
      <c r="E486" s="3">
        <v>0.117394412611303</v>
      </c>
      <c r="F486" s="3">
        <v>0.19305750935243399</v>
      </c>
      <c r="G486" s="3" t="s">
        <v>828</v>
      </c>
      <c r="H486" s="3">
        <v>23373</v>
      </c>
      <c r="I486" s="3" t="s">
        <v>228</v>
      </c>
    </row>
    <row r="487" spans="1:9" x14ac:dyDescent="0.2">
      <c r="A487" s="3" t="s">
        <v>934</v>
      </c>
      <c r="B487" s="3" t="s">
        <v>935</v>
      </c>
      <c r="C487" s="3">
        <v>1749</v>
      </c>
      <c r="D487" s="3">
        <v>0</v>
      </c>
      <c r="E487" s="6">
        <v>2.5882487293847301E-6</v>
      </c>
      <c r="F487" s="6">
        <v>5.8208281452367498E-5</v>
      </c>
      <c r="G487" s="3" t="s">
        <v>85</v>
      </c>
      <c r="H487" s="3">
        <v>8068</v>
      </c>
      <c r="I487" s="3" t="s">
        <v>228</v>
      </c>
    </row>
    <row r="488" spans="1:9" x14ac:dyDescent="0.2">
      <c r="A488" s="3" t="s">
        <v>936</v>
      </c>
      <c r="B488" s="3" t="s">
        <v>937</v>
      </c>
      <c r="C488" s="3">
        <v>519</v>
      </c>
      <c r="D488" s="3">
        <v>0</v>
      </c>
      <c r="E488" s="3">
        <v>7.1520335092953302E-3</v>
      </c>
      <c r="F488" s="3">
        <v>5.3697930706602696E-3</v>
      </c>
      <c r="G488" s="3" t="s">
        <v>86</v>
      </c>
      <c r="H488" s="3">
        <v>20300</v>
      </c>
      <c r="I488" s="3" t="s">
        <v>221</v>
      </c>
    </row>
    <row r="489" spans="1:9" x14ac:dyDescent="0.2">
      <c r="A489" s="3" t="s">
        <v>938</v>
      </c>
      <c r="B489" s="3" t="s">
        <v>939</v>
      </c>
      <c r="C489" s="3">
        <v>627</v>
      </c>
      <c r="D489" s="3">
        <v>0</v>
      </c>
      <c r="E489" s="3">
        <v>2.2684734253502901E-2</v>
      </c>
      <c r="F489" s="3">
        <v>1.9072469346539899E-2</v>
      </c>
      <c r="G489" s="3" t="s">
        <v>88</v>
      </c>
      <c r="H489" s="3">
        <v>18367</v>
      </c>
      <c r="I489" s="3" t="s">
        <v>228</v>
      </c>
    </row>
    <row r="490" spans="1:9" x14ac:dyDescent="0.2">
      <c r="A490" s="3" t="s">
        <v>940</v>
      </c>
      <c r="B490" s="3" t="s">
        <v>941</v>
      </c>
      <c r="C490" s="3">
        <v>871</v>
      </c>
      <c r="D490" s="3">
        <v>0</v>
      </c>
      <c r="E490" s="3">
        <v>7.6042530851337295E-4</v>
      </c>
      <c r="F490" s="3">
        <v>1.50601753210157E-3</v>
      </c>
      <c r="G490" s="3" t="s">
        <v>88</v>
      </c>
      <c r="H490" s="3">
        <v>18341</v>
      </c>
      <c r="I490" s="3" t="s">
        <v>228</v>
      </c>
    </row>
    <row r="491" spans="1:9" x14ac:dyDescent="0.2">
      <c r="A491" s="3" t="s">
        <v>942</v>
      </c>
      <c r="B491" s="3" t="s">
        <v>943</v>
      </c>
      <c r="C491" s="3">
        <v>551</v>
      </c>
      <c r="D491" s="3">
        <v>0</v>
      </c>
      <c r="E491" s="3">
        <v>0.13852876091378999</v>
      </c>
      <c r="F491" s="3">
        <v>0.26071745676111402</v>
      </c>
      <c r="G491" s="3" t="s">
        <v>88</v>
      </c>
      <c r="H491" s="3">
        <v>18337</v>
      </c>
      <c r="I491" s="3" t="s">
        <v>228</v>
      </c>
    </row>
    <row r="492" spans="1:9" x14ac:dyDescent="0.2">
      <c r="A492" s="3" t="s">
        <v>944</v>
      </c>
      <c r="B492" s="3" t="s">
        <v>945</v>
      </c>
      <c r="C492" s="3">
        <v>851</v>
      </c>
      <c r="D492" s="3">
        <v>0</v>
      </c>
      <c r="E492" s="3">
        <v>7.0771285679864696E-2</v>
      </c>
      <c r="F492" s="3">
        <v>8.2559418149190197E-2</v>
      </c>
      <c r="G492" s="3" t="s">
        <v>88</v>
      </c>
      <c r="H492" s="3">
        <v>18368</v>
      </c>
      <c r="I492" s="3" t="s">
        <v>228</v>
      </c>
    </row>
    <row r="493" spans="1:9" x14ac:dyDescent="0.2">
      <c r="A493" s="3" t="s">
        <v>946</v>
      </c>
      <c r="B493" s="3" t="s">
        <v>947</v>
      </c>
      <c r="C493" s="3">
        <v>206</v>
      </c>
      <c r="D493" s="3">
        <v>0</v>
      </c>
      <c r="E493" s="3">
        <v>8.2326196298652302E-2</v>
      </c>
      <c r="F493" s="3">
        <v>0.108078814903988</v>
      </c>
      <c r="G493" s="3" t="s">
        <v>84</v>
      </c>
      <c r="H493" s="3">
        <v>25459</v>
      </c>
      <c r="I493" s="3" t="s">
        <v>228</v>
      </c>
    </row>
    <row r="494" spans="1:9" x14ac:dyDescent="0.2">
      <c r="A494" s="3" t="s">
        <v>948</v>
      </c>
      <c r="B494" s="3" t="s">
        <v>949</v>
      </c>
      <c r="C494" s="3">
        <v>232</v>
      </c>
      <c r="D494" s="3">
        <v>0</v>
      </c>
      <c r="E494" s="3">
        <v>0.79251401599993498</v>
      </c>
      <c r="F494" s="3">
        <v>1</v>
      </c>
      <c r="G494" s="3" t="s">
        <v>93</v>
      </c>
      <c r="H494" s="3">
        <v>28707</v>
      </c>
      <c r="I494" s="3" t="s">
        <v>221</v>
      </c>
    </row>
    <row r="495" spans="1:9" x14ac:dyDescent="0.2">
      <c r="A495" s="3" t="s">
        <v>950</v>
      </c>
      <c r="B495" s="3" t="s">
        <v>951</v>
      </c>
      <c r="C495" s="3">
        <v>1429</v>
      </c>
      <c r="D495" s="3">
        <v>0</v>
      </c>
      <c r="E495" s="6">
        <v>3.1527477993502098E-5</v>
      </c>
      <c r="F495" s="3">
        <v>2.8052504792991801E-4</v>
      </c>
      <c r="G495" s="3" t="s">
        <v>87</v>
      </c>
      <c r="H495" s="3">
        <v>8591</v>
      </c>
      <c r="I495" s="3" t="s">
        <v>228</v>
      </c>
    </row>
    <row r="496" spans="1:9" x14ac:dyDescent="0.2">
      <c r="A496" s="3" t="s">
        <v>952</v>
      </c>
      <c r="B496" s="3" t="s">
        <v>953</v>
      </c>
      <c r="C496" s="3">
        <v>1061</v>
      </c>
      <c r="D496" s="3">
        <v>0</v>
      </c>
      <c r="E496" s="6">
        <v>2.63864549623772E-8</v>
      </c>
      <c r="F496" s="6">
        <v>2.1134922162277001E-6</v>
      </c>
      <c r="G496" s="3" t="s">
        <v>86</v>
      </c>
      <c r="H496" s="3">
        <v>8605</v>
      </c>
      <c r="I496" s="3" t="s">
        <v>228</v>
      </c>
    </row>
    <row r="497" spans="1:9" x14ac:dyDescent="0.2">
      <c r="A497" s="3" t="s">
        <v>954</v>
      </c>
      <c r="B497" s="3" t="s">
        <v>955</v>
      </c>
      <c r="C497" s="3">
        <v>722</v>
      </c>
      <c r="D497" s="3">
        <v>0</v>
      </c>
      <c r="E497" s="3">
        <v>2.3841718785173999E-3</v>
      </c>
      <c r="F497" s="3">
        <v>2.48463872425999E-3</v>
      </c>
      <c r="G497" s="3" t="s">
        <v>86</v>
      </c>
      <c r="H497" s="3">
        <v>270</v>
      </c>
      <c r="I497" s="3" t="s">
        <v>228</v>
      </c>
    </row>
    <row r="498" spans="1:9" x14ac:dyDescent="0.2">
      <c r="A498" s="3" t="s">
        <v>55</v>
      </c>
      <c r="B498" s="3" t="s">
        <v>956</v>
      </c>
      <c r="C498" s="3">
        <v>251</v>
      </c>
      <c r="D498" s="3">
        <v>0</v>
      </c>
      <c r="E498" s="3">
        <v>3.7065189068874502E-2</v>
      </c>
      <c r="F498" s="3">
        <v>4.0164740771608198E-2</v>
      </c>
      <c r="G498" s="3" t="s">
        <v>82</v>
      </c>
      <c r="H498" s="3">
        <v>272</v>
      </c>
      <c r="I498" s="3" t="s">
        <v>228</v>
      </c>
    </row>
    <row r="499" spans="1:9" x14ac:dyDescent="0.2">
      <c r="A499" s="3" t="s">
        <v>957</v>
      </c>
      <c r="B499" s="3" t="s">
        <v>958</v>
      </c>
      <c r="C499" s="3">
        <v>227</v>
      </c>
      <c r="D499" s="3">
        <v>0</v>
      </c>
      <c r="E499" s="3">
        <v>3.6010534820640802E-2</v>
      </c>
      <c r="F499" s="3">
        <v>4.0164740771608198E-2</v>
      </c>
      <c r="G499" s="3" t="s">
        <v>95</v>
      </c>
      <c r="H499" s="3">
        <v>273</v>
      </c>
      <c r="I499" s="3" t="s">
        <v>228</v>
      </c>
    </row>
    <row r="500" spans="1:9" x14ac:dyDescent="0.2">
      <c r="A500" s="3" t="s">
        <v>959</v>
      </c>
      <c r="B500" s="3" t="s">
        <v>960</v>
      </c>
      <c r="C500" s="3">
        <v>862</v>
      </c>
      <c r="D500" s="3">
        <v>0</v>
      </c>
      <c r="E500" s="3">
        <v>8.1141877542197094E-3</v>
      </c>
      <c r="F500" s="3">
        <v>6.8190009752328801E-3</v>
      </c>
      <c r="G500" s="3" t="s">
        <v>84</v>
      </c>
      <c r="H500" s="3">
        <v>8624</v>
      </c>
      <c r="I500" s="3" t="s">
        <v>221</v>
      </c>
    </row>
    <row r="501" spans="1:9" x14ac:dyDescent="0.2">
      <c r="A501" s="3" t="s">
        <v>961</v>
      </c>
      <c r="B501" s="3" t="s">
        <v>962</v>
      </c>
      <c r="C501" s="3">
        <v>320</v>
      </c>
      <c r="D501" s="3">
        <v>0</v>
      </c>
      <c r="E501" s="3">
        <v>8.8400473419789696E-3</v>
      </c>
      <c r="F501" s="3">
        <v>7.9550845744210692E-3</v>
      </c>
      <c r="G501" s="3" t="s">
        <v>87</v>
      </c>
      <c r="H501" s="3">
        <v>18282</v>
      </c>
      <c r="I501" s="3" t="s">
        <v>228</v>
      </c>
    </row>
    <row r="502" spans="1:9" x14ac:dyDescent="0.2">
      <c r="A502" s="3" t="s">
        <v>963</v>
      </c>
      <c r="B502" s="3" t="s">
        <v>964</v>
      </c>
      <c r="C502" s="3">
        <v>1564</v>
      </c>
      <c r="D502" s="3">
        <v>0</v>
      </c>
      <c r="E502" s="3">
        <v>1.02878781635101E-4</v>
      </c>
      <c r="F502" s="3">
        <v>5.7332118099491904E-4</v>
      </c>
      <c r="G502" s="3" t="s">
        <v>83</v>
      </c>
      <c r="H502" s="3">
        <v>30064</v>
      </c>
      <c r="I502" s="3" t="s">
        <v>228</v>
      </c>
    </row>
    <row r="503" spans="1:9" x14ac:dyDescent="0.2">
      <c r="A503" s="3" t="s">
        <v>965</v>
      </c>
      <c r="B503" s="3" t="s">
        <v>966</v>
      </c>
      <c r="C503" s="3">
        <v>168</v>
      </c>
      <c r="D503" s="3">
        <v>0</v>
      </c>
      <c r="E503" s="3">
        <v>9.9834831580713698E-2</v>
      </c>
      <c r="F503" s="3">
        <v>0.149732367162657</v>
      </c>
      <c r="G503" s="3" t="s">
        <v>95</v>
      </c>
      <c r="H503" s="3">
        <v>17615</v>
      </c>
      <c r="I503" s="3" t="s">
        <v>221</v>
      </c>
    </row>
    <row r="504" spans="1:9" x14ac:dyDescent="0.2">
      <c r="A504" s="3" t="s">
        <v>967</v>
      </c>
      <c r="B504" s="3" t="s">
        <v>968</v>
      </c>
      <c r="C504" s="3">
        <v>621</v>
      </c>
      <c r="D504" s="3">
        <v>0</v>
      </c>
      <c r="E504" s="3">
        <v>0.47911047962021502</v>
      </c>
      <c r="F504" s="3">
        <v>1</v>
      </c>
      <c r="G504" s="3" t="s">
        <v>95</v>
      </c>
      <c r="H504" s="3">
        <v>12929</v>
      </c>
      <c r="I504" s="3" t="s">
        <v>228</v>
      </c>
    </row>
    <row r="505" spans="1:9" x14ac:dyDescent="0.2">
      <c r="A505" s="3" t="s">
        <v>208</v>
      </c>
      <c r="B505" s="3" t="s">
        <v>969</v>
      </c>
      <c r="C505" s="3">
        <v>2094</v>
      </c>
      <c r="D505" s="3">
        <v>2</v>
      </c>
      <c r="E505" s="3">
        <v>4.3781647462139903E-3</v>
      </c>
      <c r="F505" s="3">
        <v>3.4255324455975599E-3</v>
      </c>
      <c r="G505" s="3" t="s">
        <v>95</v>
      </c>
      <c r="H505" s="3">
        <v>10066</v>
      </c>
      <c r="I505" s="3" t="s">
        <v>221</v>
      </c>
    </row>
    <row r="506" spans="1:9" x14ac:dyDescent="0.2">
      <c r="A506" s="3" t="s">
        <v>970</v>
      </c>
      <c r="B506" s="3" t="s">
        <v>971</v>
      </c>
      <c r="C506" s="3">
        <v>1004</v>
      </c>
      <c r="D506" s="3">
        <v>0</v>
      </c>
      <c r="E506" s="3">
        <v>6.2618243931033598E-3</v>
      </c>
      <c r="F506" s="3">
        <v>5.1446408796305097E-3</v>
      </c>
      <c r="G506" s="3" t="s">
        <v>95</v>
      </c>
      <c r="H506" s="3">
        <v>28264</v>
      </c>
      <c r="I506" s="3" t="s">
        <v>221</v>
      </c>
    </row>
    <row r="507" spans="1:9" x14ac:dyDescent="0.2">
      <c r="A507" s="3" t="s">
        <v>972</v>
      </c>
      <c r="B507" s="3" t="s">
        <v>973</v>
      </c>
      <c r="C507" s="3">
        <v>904</v>
      </c>
      <c r="D507" s="3">
        <v>0</v>
      </c>
      <c r="E507" s="3">
        <v>1.49616500114372E-2</v>
      </c>
      <c r="F507" s="3">
        <v>1.20836081027183E-2</v>
      </c>
      <c r="G507" s="3" t="s">
        <v>95</v>
      </c>
      <c r="H507" s="3">
        <v>21156</v>
      </c>
      <c r="I507" s="3" t="s">
        <v>221</v>
      </c>
    </row>
    <row r="508" spans="1:9" x14ac:dyDescent="0.2">
      <c r="A508" s="3" t="s">
        <v>56</v>
      </c>
      <c r="B508" s="3" t="s">
        <v>974</v>
      </c>
      <c r="C508" s="3">
        <v>382</v>
      </c>
      <c r="D508" s="3">
        <v>0</v>
      </c>
      <c r="E508" s="3">
        <v>1.6695704469757999E-2</v>
      </c>
      <c r="F508" s="3">
        <v>1.2821513088796199E-2</v>
      </c>
      <c r="G508" s="3" t="s">
        <v>86</v>
      </c>
      <c r="H508" s="3">
        <v>8729</v>
      </c>
      <c r="I508" s="3" t="s">
        <v>228</v>
      </c>
    </row>
    <row r="509" spans="1:9" x14ac:dyDescent="0.2">
      <c r="A509" s="3" t="s">
        <v>181</v>
      </c>
      <c r="B509" s="3" t="s">
        <v>975</v>
      </c>
      <c r="C509" s="3">
        <v>775</v>
      </c>
      <c r="D509" s="3">
        <v>1</v>
      </c>
      <c r="E509" s="3">
        <v>2.0399648366372998E-3</v>
      </c>
      <c r="F509" s="3">
        <v>2.0618488251527701E-3</v>
      </c>
      <c r="G509" s="3" t="s">
        <v>83</v>
      </c>
      <c r="H509" s="3">
        <v>9279</v>
      </c>
      <c r="I509" s="3" t="s">
        <v>228</v>
      </c>
    </row>
    <row r="510" spans="1:9" x14ac:dyDescent="0.2">
      <c r="A510" s="3" t="s">
        <v>976</v>
      </c>
      <c r="B510" s="3" t="s">
        <v>977</v>
      </c>
      <c r="C510" s="3">
        <v>709</v>
      </c>
      <c r="D510" s="3">
        <v>0</v>
      </c>
      <c r="E510" s="3">
        <v>2.4144484478295499E-3</v>
      </c>
      <c r="F510" s="3">
        <v>2.48463872425999E-3</v>
      </c>
      <c r="G510" s="3" t="s">
        <v>97</v>
      </c>
      <c r="H510" s="3">
        <v>30134</v>
      </c>
      <c r="I510" s="3" t="s">
        <v>221</v>
      </c>
    </row>
    <row r="511" spans="1:9" x14ac:dyDescent="0.2">
      <c r="A511" s="3" t="s">
        <v>978</v>
      </c>
      <c r="B511" s="3" t="s">
        <v>979</v>
      </c>
      <c r="C511" s="3">
        <v>354</v>
      </c>
      <c r="D511" s="3">
        <v>0</v>
      </c>
      <c r="E511" s="3">
        <v>1.3617468934285499E-3</v>
      </c>
      <c r="F511" s="3">
        <v>1.97621664737799E-3</v>
      </c>
      <c r="G511" s="3" t="s">
        <v>95</v>
      </c>
      <c r="H511" s="3">
        <v>3182</v>
      </c>
      <c r="I511" s="3" t="s">
        <v>228</v>
      </c>
    </row>
    <row r="512" spans="1:9" x14ac:dyDescent="0.2">
      <c r="A512" s="3" t="s">
        <v>980</v>
      </c>
      <c r="B512" s="3" t="s">
        <v>981</v>
      </c>
      <c r="C512" s="3">
        <v>1418</v>
      </c>
      <c r="D512" s="3">
        <v>0</v>
      </c>
      <c r="E512" s="3">
        <v>1.8036715873956801E-2</v>
      </c>
      <c r="F512" s="3">
        <v>1.31253102855215E-2</v>
      </c>
      <c r="G512" s="3" t="s">
        <v>95</v>
      </c>
      <c r="H512" s="3">
        <v>3183</v>
      </c>
      <c r="I512" s="3" t="s">
        <v>228</v>
      </c>
    </row>
    <row r="513" spans="1:9" x14ac:dyDescent="0.2">
      <c r="A513" s="3" t="s">
        <v>982</v>
      </c>
      <c r="B513" s="3" t="s">
        <v>983</v>
      </c>
      <c r="C513" s="3">
        <v>918</v>
      </c>
      <c r="D513" s="3">
        <v>0</v>
      </c>
      <c r="E513" s="3">
        <v>9.5413611953551502E-4</v>
      </c>
      <c r="F513" s="3">
        <v>1.50601753210157E-3</v>
      </c>
      <c r="G513" s="3" t="s">
        <v>95</v>
      </c>
      <c r="H513" s="3">
        <v>15682</v>
      </c>
      <c r="I513" s="3" t="s">
        <v>228</v>
      </c>
    </row>
    <row r="514" spans="1:9" x14ac:dyDescent="0.2">
      <c r="A514" s="3" t="s">
        <v>984</v>
      </c>
      <c r="B514" s="3" t="s">
        <v>985</v>
      </c>
      <c r="C514" s="3">
        <v>211</v>
      </c>
      <c r="D514" s="3">
        <v>0</v>
      </c>
      <c r="E514" s="3">
        <v>0.121233212214349</v>
      </c>
      <c r="F514" s="3">
        <v>0.19305750935243399</v>
      </c>
      <c r="G514" s="3" t="s">
        <v>95</v>
      </c>
      <c r="H514" s="3">
        <v>8919</v>
      </c>
      <c r="I514" s="3" t="s">
        <v>221</v>
      </c>
    </row>
    <row r="515" spans="1:9" x14ac:dyDescent="0.2">
      <c r="A515" s="3" t="s">
        <v>986</v>
      </c>
      <c r="B515" s="3" t="s">
        <v>987</v>
      </c>
      <c r="C515" s="3">
        <v>398</v>
      </c>
      <c r="D515" s="3">
        <v>0</v>
      </c>
      <c r="E515" s="3">
        <v>2.9469116637170702E-2</v>
      </c>
      <c r="F515" s="3">
        <v>2.8190962377182601E-2</v>
      </c>
      <c r="G515" s="3" t="s">
        <v>86</v>
      </c>
      <c r="H515" s="3">
        <v>18250</v>
      </c>
      <c r="I515" s="3" t="s">
        <v>221</v>
      </c>
    </row>
    <row r="516" spans="1:9" x14ac:dyDescent="0.2">
      <c r="A516" s="3" t="s">
        <v>988</v>
      </c>
      <c r="B516" s="3" t="s">
        <v>989</v>
      </c>
      <c r="C516" s="3">
        <v>771</v>
      </c>
      <c r="D516" s="3">
        <v>0</v>
      </c>
      <c r="E516" s="6">
        <v>2.49936369070394E-8</v>
      </c>
      <c r="F516" s="6">
        <v>2.1134922162277001E-6</v>
      </c>
      <c r="G516" s="3" t="s">
        <v>98</v>
      </c>
      <c r="H516" s="3">
        <v>20816</v>
      </c>
      <c r="I516" s="3" t="s">
        <v>228</v>
      </c>
    </row>
    <row r="517" spans="1:9" x14ac:dyDescent="0.2">
      <c r="A517" s="3" t="s">
        <v>990</v>
      </c>
      <c r="B517" s="3" t="s">
        <v>991</v>
      </c>
      <c r="C517" s="3">
        <v>500</v>
      </c>
      <c r="D517" s="3">
        <v>0</v>
      </c>
      <c r="E517" s="3">
        <v>1.0938264796233299E-2</v>
      </c>
      <c r="F517" s="3">
        <v>9.9495800394266108E-3</v>
      </c>
      <c r="G517" s="3" t="s">
        <v>83</v>
      </c>
      <c r="H517" s="3">
        <v>22983</v>
      </c>
      <c r="I517" s="3" t="s">
        <v>228</v>
      </c>
    </row>
    <row r="518" spans="1:9" x14ac:dyDescent="0.2">
      <c r="A518" s="3" t="s">
        <v>992</v>
      </c>
      <c r="B518" s="3" t="s">
        <v>993</v>
      </c>
      <c r="C518" s="3">
        <v>1348</v>
      </c>
      <c r="D518" s="3">
        <v>0</v>
      </c>
      <c r="E518" s="3">
        <v>1.7065734359396E-3</v>
      </c>
      <c r="F518" s="3">
        <v>2.0128615475955899E-3</v>
      </c>
      <c r="G518" s="3" t="s">
        <v>83</v>
      </c>
      <c r="H518" s="3">
        <v>22203</v>
      </c>
      <c r="I518" s="3" t="s">
        <v>228</v>
      </c>
    </row>
    <row r="519" spans="1:9" x14ac:dyDescent="0.2">
      <c r="A519" s="3" t="s">
        <v>994</v>
      </c>
      <c r="B519" s="3" t="s">
        <v>995</v>
      </c>
      <c r="C519" s="3">
        <v>808</v>
      </c>
      <c r="D519" s="3">
        <v>0</v>
      </c>
      <c r="E519" s="3">
        <v>3.7934220810536701E-3</v>
      </c>
      <c r="F519" s="3">
        <v>3.2761286732885799E-3</v>
      </c>
      <c r="G519" s="3" t="s">
        <v>693</v>
      </c>
      <c r="H519" s="3">
        <v>24566</v>
      </c>
      <c r="I519" s="3" t="s">
        <v>228</v>
      </c>
    </row>
    <row r="520" spans="1:9" x14ac:dyDescent="0.2">
      <c r="A520" s="3" t="s">
        <v>182</v>
      </c>
      <c r="B520" s="3" t="s">
        <v>996</v>
      </c>
      <c r="C520" s="3">
        <v>1615</v>
      </c>
      <c r="D520" s="3">
        <v>1</v>
      </c>
      <c r="E520" s="3">
        <v>3.2227710839881499E-3</v>
      </c>
      <c r="F520" s="3">
        <v>2.9688667803550099E-3</v>
      </c>
      <c r="G520" s="3" t="s">
        <v>91</v>
      </c>
      <c r="H520" s="3">
        <v>8920</v>
      </c>
      <c r="I520" s="3" t="s">
        <v>228</v>
      </c>
    </row>
    <row r="521" spans="1:9" x14ac:dyDescent="0.2">
      <c r="A521" s="3" t="s">
        <v>997</v>
      </c>
      <c r="B521" s="3" t="s">
        <v>998</v>
      </c>
      <c r="C521" s="3">
        <v>2435</v>
      </c>
      <c r="D521" s="3">
        <v>0</v>
      </c>
      <c r="E521" s="3">
        <v>5.9001039239395996E-4</v>
      </c>
      <c r="F521" s="3">
        <v>1.1721166250475E-3</v>
      </c>
      <c r="G521" s="3" t="s">
        <v>87</v>
      </c>
      <c r="H521" s="3">
        <v>16098</v>
      </c>
      <c r="I521" s="3" t="s">
        <v>221</v>
      </c>
    </row>
    <row r="522" spans="1:9" x14ac:dyDescent="0.2">
      <c r="A522" s="3" t="s">
        <v>999</v>
      </c>
      <c r="B522" s="3" t="s">
        <v>1000</v>
      </c>
      <c r="C522" s="3">
        <v>534</v>
      </c>
      <c r="D522" s="3">
        <v>0</v>
      </c>
      <c r="E522" s="3">
        <v>1.8606174459704001E-4</v>
      </c>
      <c r="F522" s="3">
        <v>8.1368308624158304E-4</v>
      </c>
      <c r="G522" s="3" t="s">
        <v>83</v>
      </c>
      <c r="H522" s="3">
        <v>24280</v>
      </c>
      <c r="I522" s="3" t="s">
        <v>228</v>
      </c>
    </row>
    <row r="523" spans="1:9" x14ac:dyDescent="0.2">
      <c r="A523" s="3" t="s">
        <v>125</v>
      </c>
      <c r="B523" s="3" t="s">
        <v>1001</v>
      </c>
      <c r="C523" s="3">
        <v>1708</v>
      </c>
      <c r="D523" s="3">
        <v>12</v>
      </c>
      <c r="E523" s="3">
        <v>1.8297856895762999E-4</v>
      </c>
      <c r="F523" s="3">
        <v>8.1368308624158304E-4</v>
      </c>
      <c r="G523" s="3" t="s">
        <v>98</v>
      </c>
      <c r="H523" s="3">
        <v>24156</v>
      </c>
      <c r="I523" s="3" t="s">
        <v>221</v>
      </c>
    </row>
    <row r="524" spans="1:9" x14ac:dyDescent="0.2">
      <c r="A524" s="3" t="s">
        <v>1002</v>
      </c>
      <c r="B524" s="3" t="s">
        <v>1003</v>
      </c>
      <c r="C524" s="3">
        <v>999</v>
      </c>
      <c r="D524" s="3">
        <v>0</v>
      </c>
      <c r="E524" s="3">
        <v>1.9096892209153099E-3</v>
      </c>
      <c r="F524" s="3">
        <v>2.0618488251527701E-3</v>
      </c>
      <c r="G524" s="3" t="s">
        <v>83</v>
      </c>
      <c r="H524" s="3">
        <v>15673</v>
      </c>
      <c r="I524" s="3" t="s">
        <v>228</v>
      </c>
    </row>
    <row r="525" spans="1:9" x14ac:dyDescent="0.2">
      <c r="A525" s="3" t="s">
        <v>57</v>
      </c>
      <c r="B525" s="3" t="s">
        <v>1004</v>
      </c>
      <c r="C525" s="3">
        <v>885</v>
      </c>
      <c r="D525" s="3">
        <v>0</v>
      </c>
      <c r="E525" s="3">
        <v>3.8511190437707102E-3</v>
      </c>
      <c r="F525" s="3">
        <v>3.2761286732885799E-3</v>
      </c>
      <c r="G525" s="3" t="s">
        <v>94</v>
      </c>
      <c r="H525" s="3">
        <v>18444</v>
      </c>
      <c r="I525" s="3" t="s">
        <v>228</v>
      </c>
    </row>
    <row r="526" spans="1:9" x14ac:dyDescent="0.2">
      <c r="A526" s="3" t="s">
        <v>1005</v>
      </c>
      <c r="B526" s="3" t="s">
        <v>1006</v>
      </c>
      <c r="C526" s="3">
        <v>628</v>
      </c>
      <c r="D526" s="3">
        <v>0</v>
      </c>
      <c r="E526" s="3">
        <v>1.5091996348608701E-4</v>
      </c>
      <c r="F526" s="3">
        <v>8.1368308624158304E-4</v>
      </c>
      <c r="G526" s="3" t="s">
        <v>84</v>
      </c>
      <c r="H526" s="3">
        <v>9021</v>
      </c>
      <c r="I526" s="3" t="s">
        <v>228</v>
      </c>
    </row>
    <row r="527" spans="1:9" x14ac:dyDescent="0.2">
      <c r="A527" s="3" t="s">
        <v>58</v>
      </c>
      <c r="B527" s="3" t="s">
        <v>1007</v>
      </c>
      <c r="C527" s="3">
        <v>1091</v>
      </c>
      <c r="D527" s="3">
        <v>0</v>
      </c>
      <c r="E527" s="3">
        <v>3.1732706018780701E-3</v>
      </c>
      <c r="F527" s="3">
        <v>2.9416739437273299E-3</v>
      </c>
      <c r="G527" s="3" t="s">
        <v>87</v>
      </c>
      <c r="H527" s="3">
        <v>9405</v>
      </c>
      <c r="I527" s="3" t="s">
        <v>228</v>
      </c>
    </row>
    <row r="528" spans="1:9" x14ac:dyDescent="0.2">
      <c r="A528" s="3" t="s">
        <v>1008</v>
      </c>
      <c r="B528" s="3" t="s">
        <v>1009</v>
      </c>
      <c r="C528" s="3">
        <v>714</v>
      </c>
      <c r="D528" s="3">
        <v>0</v>
      </c>
      <c r="E528" s="3">
        <v>1.7871274603766699E-2</v>
      </c>
      <c r="F528" s="3">
        <v>1.2821513088796199E-2</v>
      </c>
      <c r="G528" s="3" t="s">
        <v>83</v>
      </c>
      <c r="H528" s="3">
        <v>18801</v>
      </c>
      <c r="I528" s="3" t="s">
        <v>228</v>
      </c>
    </row>
    <row r="529" spans="1:9" x14ac:dyDescent="0.2">
      <c r="A529" s="3" t="s">
        <v>209</v>
      </c>
      <c r="B529" s="3" t="s">
        <v>1010</v>
      </c>
      <c r="C529" s="3">
        <v>188</v>
      </c>
      <c r="D529" s="3">
        <v>1</v>
      </c>
      <c r="E529" s="3">
        <v>5.3653180500504499E-3</v>
      </c>
      <c r="F529" s="3">
        <v>4.0956923535391196E-3</v>
      </c>
      <c r="G529" s="3" t="s">
        <v>96</v>
      </c>
      <c r="H529" s="3">
        <v>13546</v>
      </c>
      <c r="I529" s="3" t="s">
        <v>221</v>
      </c>
    </row>
    <row r="530" spans="1:9" x14ac:dyDescent="0.2">
      <c r="A530" s="3" t="s">
        <v>1011</v>
      </c>
      <c r="B530" s="3" t="s">
        <v>1012</v>
      </c>
      <c r="C530" s="3">
        <v>1204</v>
      </c>
      <c r="D530" s="3">
        <v>0</v>
      </c>
      <c r="E530" s="3">
        <v>0.14592101671275301</v>
      </c>
      <c r="F530" s="3">
        <v>0.26071745676111402</v>
      </c>
      <c r="G530" s="3" t="s">
        <v>90</v>
      </c>
      <c r="H530" s="3">
        <v>9237</v>
      </c>
      <c r="I530" s="3" t="s">
        <v>228</v>
      </c>
    </row>
    <row r="531" spans="1:9" x14ac:dyDescent="0.2">
      <c r="A531" s="3" t="s">
        <v>1013</v>
      </c>
      <c r="B531" s="3" t="s">
        <v>1014</v>
      </c>
      <c r="C531" s="3">
        <v>637</v>
      </c>
      <c r="D531" s="3">
        <v>0</v>
      </c>
      <c r="E531" s="3">
        <v>1.87975205419884E-2</v>
      </c>
      <c r="F531" s="3">
        <v>1.31253102855215E-2</v>
      </c>
      <c r="G531" s="3" t="s">
        <v>86</v>
      </c>
      <c r="H531" s="3">
        <v>9278</v>
      </c>
      <c r="I531" s="3" t="s">
        <v>228</v>
      </c>
    </row>
    <row r="532" spans="1:9" x14ac:dyDescent="0.2">
      <c r="A532" s="3" t="s">
        <v>126</v>
      </c>
      <c r="B532" s="3" t="s">
        <v>1015</v>
      </c>
      <c r="C532" s="3">
        <v>470</v>
      </c>
      <c r="D532" s="3">
        <v>0</v>
      </c>
      <c r="E532" s="3">
        <v>1.1612628619056899E-2</v>
      </c>
      <c r="F532" s="3">
        <v>9.9495800394266108E-3</v>
      </c>
      <c r="G532" s="3" t="s">
        <v>87</v>
      </c>
      <c r="H532" s="3">
        <v>9299</v>
      </c>
      <c r="I532" s="3" t="s">
        <v>228</v>
      </c>
    </row>
    <row r="533" spans="1:9" x14ac:dyDescent="0.2">
      <c r="A533" s="3" t="s">
        <v>1016</v>
      </c>
      <c r="B533" s="3" t="s">
        <v>1017</v>
      </c>
      <c r="C533" s="3">
        <v>370</v>
      </c>
      <c r="D533" s="3">
        <v>0</v>
      </c>
      <c r="E533" s="3">
        <v>1.39387724725049E-2</v>
      </c>
      <c r="F533" s="3">
        <v>1.12642822116947E-2</v>
      </c>
      <c r="G533" s="3" t="s">
        <v>91</v>
      </c>
      <c r="H533" s="3">
        <v>9319</v>
      </c>
      <c r="I533" s="3" t="s">
        <v>221</v>
      </c>
    </row>
    <row r="534" spans="1:9" x14ac:dyDescent="0.2">
      <c r="A534" s="3" t="s">
        <v>1018</v>
      </c>
      <c r="B534" s="3" t="s">
        <v>1019</v>
      </c>
      <c r="C534" s="3">
        <v>835</v>
      </c>
      <c r="D534" s="3">
        <v>0</v>
      </c>
      <c r="E534" s="3">
        <v>6.6459899173381104E-4</v>
      </c>
      <c r="F534" s="3">
        <v>1.1721166250475E-3</v>
      </c>
      <c r="G534" s="3" t="s">
        <v>90</v>
      </c>
      <c r="H534" s="3">
        <v>18296</v>
      </c>
      <c r="I534" s="3" t="s">
        <v>221</v>
      </c>
    </row>
    <row r="535" spans="1:9" x14ac:dyDescent="0.2">
      <c r="A535" s="3" t="s">
        <v>1684</v>
      </c>
      <c r="C535" s="3">
        <v>774</v>
      </c>
      <c r="D535" s="3">
        <v>0</v>
      </c>
      <c r="E535" s="3">
        <v>8.1922699438510601E-3</v>
      </c>
      <c r="F535" s="3">
        <v>6.8190009752328801E-3</v>
      </c>
      <c r="G535" s="3" t="s">
        <v>1689</v>
      </c>
      <c r="I535" s="3" t="s">
        <v>1685</v>
      </c>
    </row>
    <row r="536" spans="1:9" x14ac:dyDescent="0.2">
      <c r="A536" s="3" t="s">
        <v>1020</v>
      </c>
      <c r="B536" s="3" t="s">
        <v>1021</v>
      </c>
      <c r="C536" s="3">
        <v>380</v>
      </c>
      <c r="D536" s="3">
        <v>0</v>
      </c>
      <c r="E536" s="3">
        <v>9.3536657225228494E-3</v>
      </c>
      <c r="F536" s="3">
        <v>7.9550845744210692E-3</v>
      </c>
      <c r="G536" s="3" t="s">
        <v>84</v>
      </c>
      <c r="H536" s="3">
        <v>9346</v>
      </c>
      <c r="I536" s="3" t="s">
        <v>228</v>
      </c>
    </row>
    <row r="537" spans="1:9" x14ac:dyDescent="0.2">
      <c r="A537" s="3" t="s">
        <v>1022</v>
      </c>
      <c r="B537" s="3" t="s">
        <v>1023</v>
      </c>
      <c r="C537" s="3">
        <v>1835</v>
      </c>
      <c r="D537" s="3">
        <v>0</v>
      </c>
      <c r="E537" s="3">
        <v>5.4815953611372197E-3</v>
      </c>
      <c r="F537" s="3">
        <v>4.0956923535391196E-3</v>
      </c>
      <c r="G537" s="3" t="s">
        <v>87</v>
      </c>
      <c r="H537" s="3">
        <v>13996</v>
      </c>
      <c r="I537" s="3" t="s">
        <v>228</v>
      </c>
    </row>
    <row r="538" spans="1:9" x14ac:dyDescent="0.2">
      <c r="A538" s="3" t="s">
        <v>1024</v>
      </c>
      <c r="B538" s="3" t="s">
        <v>1025</v>
      </c>
      <c r="C538" s="3">
        <v>844</v>
      </c>
      <c r="D538" s="3">
        <v>0</v>
      </c>
      <c r="E538" s="3">
        <v>0.80096498973680796</v>
      </c>
      <c r="F538" s="3">
        <v>1</v>
      </c>
      <c r="G538" s="3" t="s">
        <v>84</v>
      </c>
      <c r="H538" s="3">
        <v>13997</v>
      </c>
      <c r="I538" s="3" t="s">
        <v>228</v>
      </c>
    </row>
    <row r="539" spans="1:9" x14ac:dyDescent="0.2">
      <c r="A539" s="3" t="s">
        <v>1026</v>
      </c>
      <c r="B539" s="3" t="s">
        <v>1027</v>
      </c>
      <c r="C539" s="3">
        <v>508</v>
      </c>
      <c r="D539" s="3">
        <v>0</v>
      </c>
      <c r="E539" s="3">
        <v>0.998090706725972</v>
      </c>
      <c r="F539" s="3">
        <v>1</v>
      </c>
      <c r="G539" s="3" t="s">
        <v>87</v>
      </c>
      <c r="H539" s="3">
        <v>13998</v>
      </c>
      <c r="I539" s="3" t="s">
        <v>228</v>
      </c>
    </row>
    <row r="540" spans="1:9" x14ac:dyDescent="0.2">
      <c r="A540" s="3" t="s">
        <v>1028</v>
      </c>
      <c r="B540" s="3" t="s">
        <v>1029</v>
      </c>
      <c r="C540" s="3">
        <v>549</v>
      </c>
      <c r="D540" s="3">
        <v>0</v>
      </c>
      <c r="E540" s="3">
        <v>8.2959921382058793E-2</v>
      </c>
      <c r="F540" s="3">
        <v>0.108078814903988</v>
      </c>
      <c r="G540" s="3" t="s">
        <v>89</v>
      </c>
      <c r="H540" s="3">
        <v>14001</v>
      </c>
      <c r="I540" s="3" t="s">
        <v>228</v>
      </c>
    </row>
    <row r="541" spans="1:9" x14ac:dyDescent="0.2">
      <c r="A541" s="3" t="s">
        <v>1030</v>
      </c>
      <c r="B541" s="3" t="s">
        <v>1031</v>
      </c>
      <c r="C541" s="3">
        <v>11382</v>
      </c>
      <c r="D541" s="3">
        <v>0</v>
      </c>
      <c r="E541" s="3">
        <v>2.0360479879219899E-3</v>
      </c>
      <c r="F541" s="3">
        <v>2.0618488251527701E-3</v>
      </c>
      <c r="G541" s="3" t="s">
        <v>84</v>
      </c>
      <c r="H541" s="3">
        <v>14000</v>
      </c>
      <c r="I541" s="3" t="s">
        <v>228</v>
      </c>
    </row>
    <row r="542" spans="1:9" x14ac:dyDescent="0.2">
      <c r="A542" s="3" t="s">
        <v>127</v>
      </c>
      <c r="B542" s="3" t="s">
        <v>1032</v>
      </c>
      <c r="C542" s="3">
        <v>2007</v>
      </c>
      <c r="D542" s="3">
        <v>0</v>
      </c>
      <c r="E542" s="3">
        <v>4.5222434472913103E-3</v>
      </c>
      <c r="F542" s="3">
        <v>3.5604639801097701E-3</v>
      </c>
      <c r="G542" s="3" t="s">
        <v>87</v>
      </c>
      <c r="H542" s="3">
        <v>9347</v>
      </c>
      <c r="I542" s="3" t="s">
        <v>228</v>
      </c>
    </row>
    <row r="543" spans="1:9" x14ac:dyDescent="0.2">
      <c r="A543" s="3" t="s">
        <v>1033</v>
      </c>
      <c r="B543" s="3" t="s">
        <v>1034</v>
      </c>
      <c r="C543" s="3">
        <v>358</v>
      </c>
      <c r="D543" s="3">
        <v>0</v>
      </c>
      <c r="E543" s="3">
        <v>2.81999103323014E-3</v>
      </c>
      <c r="F543" s="3">
        <v>2.6113082979394501E-3</v>
      </c>
      <c r="G543" s="3" t="s">
        <v>87</v>
      </c>
      <c r="H543" s="3">
        <v>9348</v>
      </c>
      <c r="I543" s="3" t="s">
        <v>228</v>
      </c>
    </row>
    <row r="544" spans="1:9" x14ac:dyDescent="0.2">
      <c r="A544" s="3" t="s">
        <v>59</v>
      </c>
      <c r="B544" s="3" t="s">
        <v>1035</v>
      </c>
      <c r="C544" s="3">
        <v>1506</v>
      </c>
      <c r="D544" s="3">
        <v>1</v>
      </c>
      <c r="E544" s="3">
        <v>1.3223461030271E-2</v>
      </c>
      <c r="F544" s="3">
        <v>1.09738854331546E-2</v>
      </c>
      <c r="G544" s="3" t="s">
        <v>87</v>
      </c>
      <c r="H544" s="3">
        <v>9349</v>
      </c>
      <c r="I544" s="3" t="s">
        <v>228</v>
      </c>
    </row>
    <row r="545" spans="1:9" x14ac:dyDescent="0.2">
      <c r="A545" s="3" t="s">
        <v>128</v>
      </c>
      <c r="B545" s="3" t="s">
        <v>1036</v>
      </c>
      <c r="C545" s="3">
        <v>1334</v>
      </c>
      <c r="D545" s="3">
        <v>0</v>
      </c>
      <c r="E545" s="3">
        <v>0.27897496052481902</v>
      </c>
      <c r="F545" s="3">
        <v>0.58605356954423005</v>
      </c>
      <c r="G545" s="3" t="s">
        <v>87</v>
      </c>
      <c r="H545" s="3">
        <v>9350</v>
      </c>
      <c r="I545" s="3" t="s">
        <v>228</v>
      </c>
    </row>
    <row r="546" spans="1:9" x14ac:dyDescent="0.2">
      <c r="A546" s="3" t="s">
        <v>1037</v>
      </c>
      <c r="B546" s="3" t="s">
        <v>1038</v>
      </c>
      <c r="C546" s="3">
        <v>574</v>
      </c>
      <c r="D546" s="3">
        <v>1</v>
      </c>
      <c r="E546" s="3">
        <v>1.69020570916255E-2</v>
      </c>
      <c r="F546" s="3">
        <v>1.2821513088796199E-2</v>
      </c>
      <c r="G546" s="3" t="s">
        <v>87</v>
      </c>
      <c r="H546" s="3">
        <v>9351</v>
      </c>
      <c r="I546" s="3" t="s">
        <v>228</v>
      </c>
    </row>
    <row r="547" spans="1:9" x14ac:dyDescent="0.2">
      <c r="A547" s="3" t="s">
        <v>1039</v>
      </c>
      <c r="B547" s="3" t="s">
        <v>1040</v>
      </c>
      <c r="C547" s="3">
        <v>667</v>
      </c>
      <c r="D547" s="3">
        <v>0</v>
      </c>
      <c r="E547" s="3">
        <v>7.7769819512377394E-2</v>
      </c>
      <c r="F547" s="3">
        <v>0.10156007243972</v>
      </c>
      <c r="G547" s="3" t="s">
        <v>87</v>
      </c>
      <c r="H547" s="3">
        <v>13993</v>
      </c>
      <c r="I547" s="3" t="s">
        <v>228</v>
      </c>
    </row>
    <row r="548" spans="1:9" x14ac:dyDescent="0.2">
      <c r="A548" s="3" t="s">
        <v>1041</v>
      </c>
      <c r="B548" s="3" t="s">
        <v>1042</v>
      </c>
      <c r="C548" s="3">
        <v>632</v>
      </c>
      <c r="D548" s="3">
        <v>0</v>
      </c>
      <c r="E548" s="3">
        <v>6.7954332836849707E-2</v>
      </c>
      <c r="F548" s="3">
        <v>8.2559418149190197E-2</v>
      </c>
      <c r="G548" s="3" t="s">
        <v>87</v>
      </c>
      <c r="H548" s="3">
        <v>13994</v>
      </c>
      <c r="I548" s="3" t="s">
        <v>228</v>
      </c>
    </row>
    <row r="549" spans="1:9" x14ac:dyDescent="0.2">
      <c r="A549" s="3" t="s">
        <v>1043</v>
      </c>
      <c r="B549" s="3" t="s">
        <v>1044</v>
      </c>
      <c r="C549" s="3">
        <v>432</v>
      </c>
      <c r="D549" s="3">
        <v>0</v>
      </c>
      <c r="E549" s="3">
        <v>2.0663732655175201E-3</v>
      </c>
      <c r="F549" s="3">
        <v>2.0618488251527701E-3</v>
      </c>
      <c r="G549" s="3" t="s">
        <v>87</v>
      </c>
      <c r="H549" s="3">
        <v>9376</v>
      </c>
      <c r="I549" s="3" t="s">
        <v>228</v>
      </c>
    </row>
    <row r="550" spans="1:9" x14ac:dyDescent="0.2">
      <c r="A550" s="3" t="s">
        <v>1045</v>
      </c>
      <c r="B550" s="3" t="s">
        <v>1046</v>
      </c>
      <c r="C550" s="3">
        <v>566</v>
      </c>
      <c r="D550" s="3">
        <v>0</v>
      </c>
      <c r="E550" s="3">
        <v>5.6174162213053103E-2</v>
      </c>
      <c r="F550" s="3">
        <v>5.8915186019750501E-2</v>
      </c>
      <c r="G550" s="3" t="s">
        <v>87</v>
      </c>
      <c r="H550" s="3">
        <v>9377</v>
      </c>
      <c r="I550" s="3" t="s">
        <v>228</v>
      </c>
    </row>
    <row r="551" spans="1:9" x14ac:dyDescent="0.2">
      <c r="A551" s="3" t="s">
        <v>1047</v>
      </c>
      <c r="B551" s="3" t="s">
        <v>1048</v>
      </c>
      <c r="C551" s="3">
        <v>327</v>
      </c>
      <c r="D551" s="3">
        <v>0</v>
      </c>
      <c r="E551" s="3">
        <v>2.73729760247697E-2</v>
      </c>
      <c r="F551" s="3">
        <v>2.5981047709351199E-2</v>
      </c>
      <c r="G551" s="3" t="s">
        <v>84</v>
      </c>
      <c r="H551" s="3">
        <v>9378</v>
      </c>
      <c r="I551" s="3" t="s">
        <v>228</v>
      </c>
    </row>
    <row r="552" spans="1:9" x14ac:dyDescent="0.2">
      <c r="A552" s="3" t="s">
        <v>1049</v>
      </c>
      <c r="B552" s="3" t="s">
        <v>1050</v>
      </c>
      <c r="C552" s="3">
        <v>247</v>
      </c>
      <c r="D552" s="3">
        <v>0</v>
      </c>
      <c r="E552" s="3">
        <v>2.0903207229841399E-2</v>
      </c>
      <c r="F552" s="3">
        <v>1.8304631606278501E-2</v>
      </c>
      <c r="G552" s="3" t="s">
        <v>84</v>
      </c>
      <c r="H552" s="3">
        <v>9379</v>
      </c>
      <c r="I552" s="3" t="s">
        <v>228</v>
      </c>
    </row>
    <row r="553" spans="1:9" x14ac:dyDescent="0.2">
      <c r="A553" s="3" t="s">
        <v>1051</v>
      </c>
      <c r="B553" s="3" t="s">
        <v>1052</v>
      </c>
      <c r="C553" s="3">
        <v>268</v>
      </c>
      <c r="D553" s="3">
        <v>1</v>
      </c>
      <c r="E553" s="3">
        <v>2.4819043048988E-2</v>
      </c>
      <c r="F553" s="3">
        <v>2.3919521807892301E-2</v>
      </c>
      <c r="G553" s="3" t="s">
        <v>84</v>
      </c>
      <c r="H553" s="3">
        <v>9385</v>
      </c>
      <c r="I553" s="3" t="s">
        <v>228</v>
      </c>
    </row>
    <row r="554" spans="1:9" x14ac:dyDescent="0.2">
      <c r="A554" s="3" t="s">
        <v>183</v>
      </c>
      <c r="B554" s="3" t="s">
        <v>1053</v>
      </c>
      <c r="C554" s="3">
        <v>6059</v>
      </c>
      <c r="D554" s="3">
        <v>1</v>
      </c>
      <c r="E554" s="3">
        <v>9.7083050740084096E-4</v>
      </c>
      <c r="F554" s="3">
        <v>1.50601753210157E-3</v>
      </c>
      <c r="G554" s="3" t="s">
        <v>84</v>
      </c>
      <c r="H554" s="3">
        <v>9386</v>
      </c>
      <c r="I554" s="3" t="s">
        <v>228</v>
      </c>
    </row>
    <row r="555" spans="1:9" x14ac:dyDescent="0.2">
      <c r="A555" s="3" t="s">
        <v>1054</v>
      </c>
      <c r="B555" s="3" t="s">
        <v>1055</v>
      </c>
      <c r="C555" s="3">
        <v>185</v>
      </c>
      <c r="D555" s="3">
        <v>0</v>
      </c>
      <c r="E555" s="3">
        <v>0.174588994274641</v>
      </c>
      <c r="F555" s="3">
        <v>0.33873641224170198</v>
      </c>
      <c r="G555" s="3" t="s">
        <v>84</v>
      </c>
      <c r="H555" s="3">
        <v>9387</v>
      </c>
      <c r="I555" s="3" t="s">
        <v>228</v>
      </c>
    </row>
    <row r="556" spans="1:9" x14ac:dyDescent="0.2">
      <c r="A556" s="3" t="s">
        <v>60</v>
      </c>
      <c r="B556" s="3" t="s">
        <v>1056</v>
      </c>
      <c r="C556" s="3">
        <v>6173</v>
      </c>
      <c r="D556" s="3">
        <v>2</v>
      </c>
      <c r="E556" s="3">
        <v>1.2582908819766799E-4</v>
      </c>
      <c r="F556" s="3">
        <v>6.6805559984108205E-4</v>
      </c>
      <c r="G556" s="3" t="s">
        <v>84</v>
      </c>
      <c r="H556" s="3">
        <v>9393</v>
      </c>
      <c r="I556" s="3" t="s">
        <v>228</v>
      </c>
    </row>
    <row r="557" spans="1:9" x14ac:dyDescent="0.2">
      <c r="A557" s="3" t="s">
        <v>61</v>
      </c>
      <c r="B557" s="3" t="s">
        <v>1057</v>
      </c>
      <c r="C557" s="3">
        <v>3760</v>
      </c>
      <c r="D557" s="3">
        <v>3</v>
      </c>
      <c r="E557" s="6">
        <v>4.5299076143937001E-7</v>
      </c>
      <c r="F557" s="6">
        <v>1.7578150043923399E-5</v>
      </c>
      <c r="G557" s="3" t="s">
        <v>87</v>
      </c>
      <c r="H557" s="3">
        <v>9395</v>
      </c>
      <c r="I557" s="3" t="s">
        <v>228</v>
      </c>
    </row>
    <row r="558" spans="1:9" x14ac:dyDescent="0.2">
      <c r="A558" s="3" t="s">
        <v>129</v>
      </c>
      <c r="B558" s="3" t="s">
        <v>1058</v>
      </c>
      <c r="C558" s="3">
        <v>748</v>
      </c>
      <c r="D558" s="3">
        <v>0</v>
      </c>
      <c r="E558" s="3">
        <v>8.2576461074428797E-3</v>
      </c>
      <c r="F558" s="3">
        <v>6.8190009752328801E-3</v>
      </c>
      <c r="G558" s="3" t="s">
        <v>88</v>
      </c>
      <c r="H558" s="3">
        <v>9399</v>
      </c>
      <c r="I558" s="3" t="s">
        <v>228</v>
      </c>
    </row>
    <row r="559" spans="1:9" x14ac:dyDescent="0.2">
      <c r="A559" s="3" t="s">
        <v>1059</v>
      </c>
      <c r="B559" s="3" t="s">
        <v>1060</v>
      </c>
      <c r="C559" s="3">
        <v>2582</v>
      </c>
      <c r="D559" s="3">
        <v>0</v>
      </c>
      <c r="E559" s="3">
        <v>1.21298032026394E-4</v>
      </c>
      <c r="F559" s="3">
        <v>6.6805559984108205E-4</v>
      </c>
      <c r="G559" s="3" t="s">
        <v>87</v>
      </c>
      <c r="H559" s="3">
        <v>9413</v>
      </c>
      <c r="I559" s="3" t="s">
        <v>228</v>
      </c>
    </row>
    <row r="560" spans="1:9" x14ac:dyDescent="0.2">
      <c r="A560" s="3" t="s">
        <v>1678</v>
      </c>
      <c r="B560" s="3" t="s">
        <v>1679</v>
      </c>
      <c r="C560" s="3">
        <v>63</v>
      </c>
      <c r="D560" s="3">
        <v>0</v>
      </c>
      <c r="E560" s="3">
        <v>3.62198264620874E-2</v>
      </c>
      <c r="F560" s="3">
        <v>4.0164740771608198E-2</v>
      </c>
      <c r="G560" s="3" t="s">
        <v>92</v>
      </c>
      <c r="H560" s="3">
        <v>9447</v>
      </c>
      <c r="I560" s="3" t="s">
        <v>1690</v>
      </c>
    </row>
    <row r="561" spans="1:9" x14ac:dyDescent="0.2">
      <c r="A561" s="3" t="s">
        <v>1680</v>
      </c>
      <c r="B561" s="3" t="s">
        <v>1681</v>
      </c>
      <c r="C561" s="3">
        <v>82</v>
      </c>
      <c r="D561" s="3">
        <v>0</v>
      </c>
      <c r="E561" s="3">
        <v>1.2496000652988301E-2</v>
      </c>
      <c r="F561" s="3">
        <v>9.9495800394266108E-3</v>
      </c>
      <c r="G561" s="3" t="s">
        <v>92</v>
      </c>
      <c r="H561" s="3">
        <v>9448</v>
      </c>
      <c r="I561" s="3" t="s">
        <v>1690</v>
      </c>
    </row>
    <row r="562" spans="1:9" x14ac:dyDescent="0.2">
      <c r="A562" s="3" t="s">
        <v>1682</v>
      </c>
      <c r="B562" s="3" t="s">
        <v>1683</v>
      </c>
      <c r="C562" s="3">
        <v>87</v>
      </c>
      <c r="D562" s="3">
        <v>0</v>
      </c>
      <c r="E562" s="3">
        <v>2.0896671511098801E-2</v>
      </c>
      <c r="F562" s="3">
        <v>1.8304631606278501E-2</v>
      </c>
      <c r="G562" s="3" t="s">
        <v>92</v>
      </c>
      <c r="H562" s="3">
        <v>13732</v>
      </c>
      <c r="I562" s="3" t="s">
        <v>1690</v>
      </c>
    </row>
    <row r="563" spans="1:9" x14ac:dyDescent="0.2">
      <c r="A563" s="3" t="s">
        <v>1061</v>
      </c>
      <c r="B563" s="3" t="s">
        <v>1062</v>
      </c>
      <c r="C563" s="3">
        <v>533</v>
      </c>
      <c r="D563" s="3">
        <v>0</v>
      </c>
      <c r="E563" s="3">
        <v>6.9246841619063207E-2</v>
      </c>
      <c r="F563" s="3">
        <v>8.2559418149190197E-2</v>
      </c>
      <c r="G563" s="3" t="s">
        <v>87</v>
      </c>
      <c r="H563" s="3">
        <v>5187</v>
      </c>
      <c r="I563" s="3" t="s">
        <v>228</v>
      </c>
    </row>
    <row r="564" spans="1:9" x14ac:dyDescent="0.2">
      <c r="A564" s="3" t="s">
        <v>1063</v>
      </c>
      <c r="B564" s="3" t="s">
        <v>1064</v>
      </c>
      <c r="C564" s="3">
        <v>631</v>
      </c>
      <c r="D564" s="3">
        <v>0</v>
      </c>
      <c r="E564" s="6">
        <v>6.7350941224265605E-10</v>
      </c>
      <c r="F564" s="6">
        <v>9.6583078560850204E-8</v>
      </c>
      <c r="G564" s="3" t="s">
        <v>87</v>
      </c>
      <c r="H564" s="3">
        <v>5186</v>
      </c>
      <c r="I564" s="3" t="s">
        <v>228</v>
      </c>
    </row>
    <row r="565" spans="1:9" x14ac:dyDescent="0.2">
      <c r="A565" s="3" t="s">
        <v>1065</v>
      </c>
      <c r="B565" s="3" t="s">
        <v>1066</v>
      </c>
      <c r="C565" s="3">
        <v>223</v>
      </c>
      <c r="D565" s="3">
        <v>0</v>
      </c>
      <c r="E565" s="3">
        <v>2.05712170681554E-3</v>
      </c>
      <c r="F565" s="3">
        <v>2.0618488251527701E-3</v>
      </c>
      <c r="G565" s="3" t="s">
        <v>87</v>
      </c>
      <c r="H565" s="3">
        <v>10894</v>
      </c>
      <c r="I565" s="3" t="s">
        <v>221</v>
      </c>
    </row>
    <row r="566" spans="1:9" x14ac:dyDescent="0.2">
      <c r="A566" s="3" t="s">
        <v>1067</v>
      </c>
      <c r="B566" s="3" t="s">
        <v>1068</v>
      </c>
      <c r="C566" s="3">
        <v>174</v>
      </c>
      <c r="D566" s="3">
        <v>0</v>
      </c>
      <c r="E566" s="3">
        <v>4.8705527647145197E-2</v>
      </c>
      <c r="F566" s="3">
        <v>4.7302986417485003E-2</v>
      </c>
      <c r="G566" s="3" t="s">
        <v>87</v>
      </c>
      <c r="H566" s="3">
        <v>18241</v>
      </c>
      <c r="I566" s="3" t="s">
        <v>228</v>
      </c>
    </row>
    <row r="567" spans="1:9" x14ac:dyDescent="0.2">
      <c r="A567" s="3" t="s">
        <v>1069</v>
      </c>
      <c r="B567" s="3" t="s">
        <v>1070</v>
      </c>
      <c r="C567" s="3">
        <v>943</v>
      </c>
      <c r="D567" s="3">
        <v>0</v>
      </c>
      <c r="E567" s="3">
        <v>2.0669820769568599E-3</v>
      </c>
      <c r="F567" s="3">
        <v>2.0618488251527701E-3</v>
      </c>
      <c r="G567" s="3" t="s">
        <v>87</v>
      </c>
      <c r="H567" s="3">
        <v>25557</v>
      </c>
      <c r="I567" s="3" t="s">
        <v>228</v>
      </c>
    </row>
    <row r="568" spans="1:9" x14ac:dyDescent="0.2">
      <c r="A568" s="3" t="s">
        <v>130</v>
      </c>
      <c r="B568" s="3" t="s">
        <v>1071</v>
      </c>
      <c r="C568" s="3">
        <v>2517</v>
      </c>
      <c r="D568" s="3">
        <v>3</v>
      </c>
      <c r="E568" s="3">
        <v>1.4552956837921099E-2</v>
      </c>
      <c r="F568" s="3">
        <v>1.14170217029956E-2</v>
      </c>
      <c r="G568" s="3" t="s">
        <v>87</v>
      </c>
      <c r="H568" s="3">
        <v>5188</v>
      </c>
      <c r="I568" s="3" t="s">
        <v>228</v>
      </c>
    </row>
    <row r="569" spans="1:9" x14ac:dyDescent="0.2">
      <c r="A569" s="3" t="s">
        <v>1072</v>
      </c>
      <c r="B569" s="3" t="s">
        <v>1073</v>
      </c>
      <c r="C569" s="3">
        <v>511</v>
      </c>
      <c r="D569" s="3">
        <v>0</v>
      </c>
      <c r="E569" s="3">
        <v>1.26190343170753E-2</v>
      </c>
      <c r="F569" s="3">
        <v>1.09738854331546E-2</v>
      </c>
      <c r="G569" s="3" t="s">
        <v>87</v>
      </c>
      <c r="H569" s="3">
        <v>25099</v>
      </c>
      <c r="I569" s="3" t="s">
        <v>228</v>
      </c>
    </row>
    <row r="570" spans="1:9" x14ac:dyDescent="0.2">
      <c r="A570" s="3" t="s">
        <v>1074</v>
      </c>
      <c r="B570" s="3" t="s">
        <v>1075</v>
      </c>
      <c r="C570" s="3">
        <v>629</v>
      </c>
      <c r="D570" s="3">
        <v>0</v>
      </c>
      <c r="E570" s="3">
        <v>4.6836609855823996E-3</v>
      </c>
      <c r="F570" s="3">
        <v>3.7906474647038499E-3</v>
      </c>
      <c r="G570" s="3" t="s">
        <v>93</v>
      </c>
      <c r="H570" s="3">
        <v>15446</v>
      </c>
      <c r="I570" s="3" t="s">
        <v>228</v>
      </c>
    </row>
    <row r="571" spans="1:9" x14ac:dyDescent="0.2">
      <c r="A571" s="3" t="s">
        <v>1076</v>
      </c>
      <c r="B571" s="3" t="s">
        <v>1077</v>
      </c>
      <c r="C571" s="3">
        <v>298</v>
      </c>
      <c r="D571" s="3">
        <v>0</v>
      </c>
      <c r="E571" s="3">
        <v>0.25265123057307498</v>
      </c>
      <c r="F571" s="3">
        <v>0.53666305032734196</v>
      </c>
      <c r="G571" s="3" t="s">
        <v>87</v>
      </c>
      <c r="H571" s="3">
        <v>28458</v>
      </c>
      <c r="I571" s="3" t="s">
        <v>228</v>
      </c>
    </row>
    <row r="572" spans="1:9" x14ac:dyDescent="0.2">
      <c r="A572" s="3" t="s">
        <v>131</v>
      </c>
      <c r="B572" s="3" t="s">
        <v>1078</v>
      </c>
      <c r="C572" s="3">
        <v>561</v>
      </c>
      <c r="D572" s="3">
        <v>0</v>
      </c>
      <c r="E572" s="3">
        <v>2.0897578743881602E-3</v>
      </c>
      <c r="F572" s="3">
        <v>2.48463872425999E-3</v>
      </c>
      <c r="G572" s="3" t="s">
        <v>86</v>
      </c>
      <c r="H572" s="3">
        <v>9527</v>
      </c>
      <c r="I572" s="3" t="s">
        <v>228</v>
      </c>
    </row>
    <row r="573" spans="1:9" x14ac:dyDescent="0.2">
      <c r="A573" s="3" t="s">
        <v>1079</v>
      </c>
      <c r="B573" s="3" t="s">
        <v>1080</v>
      </c>
      <c r="C573" s="3">
        <v>1013</v>
      </c>
      <c r="D573" s="3">
        <v>0</v>
      </c>
      <c r="E573" s="3">
        <v>0.29068774866895403</v>
      </c>
      <c r="F573" s="3">
        <v>0.66378877266872904</v>
      </c>
      <c r="G573" s="3" t="s">
        <v>85</v>
      </c>
      <c r="H573" s="3">
        <v>9583</v>
      </c>
      <c r="I573" s="3" t="s">
        <v>221</v>
      </c>
    </row>
    <row r="574" spans="1:9" x14ac:dyDescent="0.2">
      <c r="A574" s="3" t="s">
        <v>1081</v>
      </c>
      <c r="B574" s="3" t="s">
        <v>1082</v>
      </c>
      <c r="C574" s="3">
        <v>533</v>
      </c>
      <c r="D574" s="3">
        <v>0</v>
      </c>
      <c r="E574" s="3">
        <v>6.6320446431708197E-3</v>
      </c>
      <c r="F574" s="3">
        <v>5.3697930706602696E-3</v>
      </c>
      <c r="G574" s="3" t="s">
        <v>85</v>
      </c>
      <c r="H574" s="3">
        <v>17042</v>
      </c>
      <c r="I574" s="3" t="s">
        <v>228</v>
      </c>
    </row>
    <row r="575" spans="1:9" x14ac:dyDescent="0.2">
      <c r="A575" s="3" t="s">
        <v>1083</v>
      </c>
      <c r="B575" s="3" t="s">
        <v>1084</v>
      </c>
      <c r="C575" s="3">
        <v>698</v>
      </c>
      <c r="D575" s="3">
        <v>0</v>
      </c>
      <c r="E575" s="3">
        <v>7.35598013789241E-3</v>
      </c>
      <c r="F575" s="3">
        <v>5.3697930706602696E-3</v>
      </c>
      <c r="G575" s="3" t="s">
        <v>91</v>
      </c>
      <c r="H575" s="3">
        <v>9817</v>
      </c>
      <c r="I575" s="3" t="s">
        <v>221</v>
      </c>
    </row>
    <row r="576" spans="1:9" x14ac:dyDescent="0.2">
      <c r="A576" s="3" t="s">
        <v>1085</v>
      </c>
      <c r="B576" s="3" t="s">
        <v>1086</v>
      </c>
      <c r="C576" s="3">
        <v>1056</v>
      </c>
      <c r="D576" s="3">
        <v>0</v>
      </c>
      <c r="E576" s="3">
        <v>1.56816330396378E-2</v>
      </c>
      <c r="F576" s="3">
        <v>1.2821513088796199E-2</v>
      </c>
      <c r="G576" s="3" t="s">
        <v>86</v>
      </c>
      <c r="H576" s="3">
        <v>17228</v>
      </c>
      <c r="I576" s="3" t="s">
        <v>228</v>
      </c>
    </row>
    <row r="577" spans="1:9" x14ac:dyDescent="0.2">
      <c r="A577" s="3" t="s">
        <v>1087</v>
      </c>
      <c r="B577" s="3" t="s">
        <v>1088</v>
      </c>
      <c r="C577" s="3">
        <v>421</v>
      </c>
      <c r="D577" s="3">
        <v>0</v>
      </c>
      <c r="E577" s="3">
        <v>7.6114642431779095E-4</v>
      </c>
      <c r="F577" s="3">
        <v>1.50601753210157E-3</v>
      </c>
      <c r="G577" s="3" t="s">
        <v>86</v>
      </c>
      <c r="H577" s="3">
        <v>9826</v>
      </c>
      <c r="I577" s="3" t="s">
        <v>228</v>
      </c>
    </row>
    <row r="578" spans="1:9" x14ac:dyDescent="0.2">
      <c r="A578" s="3" t="s">
        <v>1089</v>
      </c>
      <c r="B578" s="3" t="s">
        <v>1090</v>
      </c>
      <c r="C578" s="3">
        <v>1666</v>
      </c>
      <c r="D578" s="3">
        <v>0</v>
      </c>
      <c r="E578" s="3">
        <v>2.55040832548217E-3</v>
      </c>
      <c r="F578" s="3">
        <v>2.6113082979394501E-3</v>
      </c>
      <c r="G578" s="3" t="s">
        <v>86</v>
      </c>
      <c r="H578" s="3">
        <v>29123</v>
      </c>
      <c r="I578" s="3" t="s">
        <v>228</v>
      </c>
    </row>
    <row r="579" spans="1:9" x14ac:dyDescent="0.2">
      <c r="A579" s="3" t="s">
        <v>184</v>
      </c>
      <c r="B579" s="3" t="s">
        <v>1091</v>
      </c>
      <c r="C579" s="3">
        <v>653</v>
      </c>
      <c r="D579" s="3">
        <v>1</v>
      </c>
      <c r="E579" s="3">
        <v>7.8468827181930392E-3</v>
      </c>
      <c r="F579" s="3">
        <v>6.3328089907959103E-3</v>
      </c>
      <c r="G579" s="3" t="s">
        <v>87</v>
      </c>
      <c r="H579" s="3">
        <v>9831</v>
      </c>
      <c r="I579" s="3" t="s">
        <v>228</v>
      </c>
    </row>
    <row r="580" spans="1:9" x14ac:dyDescent="0.2">
      <c r="A580" s="3" t="s">
        <v>1092</v>
      </c>
      <c r="B580" s="3" t="s">
        <v>1093</v>
      </c>
      <c r="C580" s="3">
        <v>162</v>
      </c>
      <c r="D580" s="3">
        <v>0</v>
      </c>
      <c r="E580" s="3">
        <v>6.9398718458253503E-2</v>
      </c>
      <c r="F580" s="3">
        <v>8.2559418149190197E-2</v>
      </c>
      <c r="G580" s="3" t="s">
        <v>83</v>
      </c>
      <c r="H580" s="3">
        <v>9832</v>
      </c>
      <c r="I580" s="3" t="s">
        <v>228</v>
      </c>
    </row>
    <row r="581" spans="1:9" x14ac:dyDescent="0.2">
      <c r="A581" s="3" t="s">
        <v>185</v>
      </c>
      <c r="B581" s="3" t="s">
        <v>1094</v>
      </c>
      <c r="C581" s="3">
        <v>3294</v>
      </c>
      <c r="D581" s="3">
        <v>3</v>
      </c>
      <c r="E581" s="3">
        <v>8.2197204878846797E-4</v>
      </c>
      <c r="F581" s="3">
        <v>1.50601753210157E-3</v>
      </c>
      <c r="G581" s="3" t="s">
        <v>86</v>
      </c>
      <c r="H581" s="3">
        <v>9834</v>
      </c>
      <c r="I581" s="3" t="s">
        <v>228</v>
      </c>
    </row>
    <row r="582" spans="1:9" x14ac:dyDescent="0.2">
      <c r="A582" s="3" t="s">
        <v>1095</v>
      </c>
      <c r="B582" s="3" t="s">
        <v>1096</v>
      </c>
      <c r="C582" s="3">
        <v>1015</v>
      </c>
      <c r="D582" s="3">
        <v>0</v>
      </c>
      <c r="E582" s="3">
        <v>2.9763094025363201E-4</v>
      </c>
      <c r="F582" s="3">
        <v>1.0008773272745101E-3</v>
      </c>
      <c r="G582" s="3" t="s">
        <v>84</v>
      </c>
      <c r="H582" s="3">
        <v>9864</v>
      </c>
      <c r="I582" s="3" t="s">
        <v>228</v>
      </c>
    </row>
    <row r="583" spans="1:9" x14ac:dyDescent="0.2">
      <c r="A583" s="3" t="s">
        <v>210</v>
      </c>
      <c r="B583" s="3" t="s">
        <v>1097</v>
      </c>
      <c r="C583" s="3">
        <v>1399</v>
      </c>
      <c r="D583" s="3">
        <v>1</v>
      </c>
      <c r="E583" s="3">
        <v>2.71520034449342E-3</v>
      </c>
      <c r="F583" s="3">
        <v>2.6113082979394501E-3</v>
      </c>
      <c r="G583" s="3" t="s">
        <v>217</v>
      </c>
      <c r="H583" s="3">
        <v>9884</v>
      </c>
      <c r="I583" s="3" t="s">
        <v>221</v>
      </c>
    </row>
    <row r="584" spans="1:9" x14ac:dyDescent="0.2">
      <c r="A584" s="3" t="s">
        <v>1098</v>
      </c>
      <c r="B584" s="3" t="s">
        <v>1099</v>
      </c>
      <c r="C584" s="3">
        <v>677</v>
      </c>
      <c r="D584" s="3">
        <v>0</v>
      </c>
      <c r="E584" s="3">
        <v>5.72453369253406E-3</v>
      </c>
      <c r="F584" s="3">
        <v>4.3617565498258303E-3</v>
      </c>
      <c r="G584" s="3" t="s">
        <v>96</v>
      </c>
      <c r="H584" s="3">
        <v>9887</v>
      </c>
      <c r="I584" s="3" t="s">
        <v>221</v>
      </c>
    </row>
    <row r="585" spans="1:9" x14ac:dyDescent="0.2">
      <c r="A585" s="3" t="s">
        <v>1100</v>
      </c>
      <c r="B585" s="3" t="s">
        <v>1101</v>
      </c>
      <c r="C585" s="3">
        <v>432</v>
      </c>
      <c r="D585" s="3">
        <v>0</v>
      </c>
      <c r="E585" s="3">
        <v>6.54783306879797E-4</v>
      </c>
      <c r="F585" s="3">
        <v>1.1721166250475E-3</v>
      </c>
      <c r="G585" s="3" t="s">
        <v>84</v>
      </c>
      <c r="H585" s="3">
        <v>9888</v>
      </c>
      <c r="I585" s="3" t="s">
        <v>221</v>
      </c>
    </row>
    <row r="586" spans="1:9" x14ac:dyDescent="0.2">
      <c r="A586" s="3" t="s">
        <v>62</v>
      </c>
      <c r="B586" s="3" t="s">
        <v>1102</v>
      </c>
      <c r="C586" s="3">
        <v>17007</v>
      </c>
      <c r="D586" s="3">
        <v>29</v>
      </c>
      <c r="E586" s="3">
        <v>2.0224168033259001E-3</v>
      </c>
      <c r="F586" s="3">
        <v>2.0618488251527701E-3</v>
      </c>
      <c r="G586" s="3" t="s">
        <v>85</v>
      </c>
      <c r="H586" s="3">
        <v>9910</v>
      </c>
      <c r="I586" s="3" t="s">
        <v>228</v>
      </c>
    </row>
    <row r="587" spans="1:9" x14ac:dyDescent="0.2">
      <c r="A587" s="3" t="s">
        <v>1103</v>
      </c>
      <c r="B587" s="3" t="s">
        <v>1104</v>
      </c>
      <c r="C587" s="3">
        <v>153</v>
      </c>
      <c r="D587" s="3">
        <v>0</v>
      </c>
      <c r="E587" s="3">
        <v>1.6534706909429101E-3</v>
      </c>
      <c r="F587" s="3">
        <v>1.9770477786862401E-3</v>
      </c>
      <c r="G587" s="3" t="s">
        <v>85</v>
      </c>
      <c r="H587" s="3">
        <v>9897</v>
      </c>
      <c r="I587" s="3" t="s">
        <v>228</v>
      </c>
    </row>
    <row r="588" spans="1:9" x14ac:dyDescent="0.2">
      <c r="A588" s="3" t="s">
        <v>1105</v>
      </c>
      <c r="B588" s="3" t="s">
        <v>1106</v>
      </c>
      <c r="C588" s="3">
        <v>298</v>
      </c>
      <c r="D588" s="3">
        <v>0</v>
      </c>
      <c r="E588" s="3">
        <v>0.98956370010109596</v>
      </c>
      <c r="F588" s="3">
        <v>1</v>
      </c>
      <c r="G588" s="3" t="s">
        <v>85</v>
      </c>
      <c r="H588" s="3">
        <v>14959</v>
      </c>
      <c r="I588" s="3" t="s">
        <v>228</v>
      </c>
    </row>
    <row r="589" spans="1:9" x14ac:dyDescent="0.2">
      <c r="A589" s="3" t="s">
        <v>1107</v>
      </c>
      <c r="B589" s="3" t="s">
        <v>1108</v>
      </c>
      <c r="C589" s="3">
        <v>365</v>
      </c>
      <c r="D589" s="3">
        <v>0</v>
      </c>
      <c r="E589" s="3">
        <v>0.23317871275061799</v>
      </c>
      <c r="F589" s="3">
        <v>0.487011021117564</v>
      </c>
      <c r="G589" s="3" t="s">
        <v>85</v>
      </c>
      <c r="H589" s="3">
        <v>24303</v>
      </c>
      <c r="I589" s="3" t="s">
        <v>228</v>
      </c>
    </row>
    <row r="590" spans="1:9" x14ac:dyDescent="0.2">
      <c r="A590" s="3" t="s">
        <v>1109</v>
      </c>
      <c r="B590" s="3" t="s">
        <v>1110</v>
      </c>
      <c r="C590" s="3">
        <v>513</v>
      </c>
      <c r="D590" s="3">
        <v>0</v>
      </c>
      <c r="E590" s="3">
        <v>5.4258906982566801E-2</v>
      </c>
      <c r="F590" s="3">
        <v>5.6545826865643502E-2</v>
      </c>
      <c r="G590" s="3" t="s">
        <v>85</v>
      </c>
      <c r="H590" s="3">
        <v>16944</v>
      </c>
      <c r="I590" s="3" t="s">
        <v>228</v>
      </c>
    </row>
    <row r="591" spans="1:9" x14ac:dyDescent="0.2">
      <c r="A591" s="3" t="s">
        <v>1111</v>
      </c>
      <c r="B591" s="3" t="s">
        <v>1112</v>
      </c>
      <c r="C591" s="3">
        <v>334</v>
      </c>
      <c r="D591" s="3">
        <v>0</v>
      </c>
      <c r="E591" s="3">
        <v>6.9545774714500602E-2</v>
      </c>
      <c r="F591" s="3">
        <v>8.2559418149190197E-2</v>
      </c>
      <c r="G591" s="3" t="s">
        <v>85</v>
      </c>
      <c r="H591" s="3">
        <v>21539</v>
      </c>
      <c r="I591" s="3" t="s">
        <v>228</v>
      </c>
    </row>
    <row r="592" spans="1:9" x14ac:dyDescent="0.2">
      <c r="A592" s="3" t="s">
        <v>1113</v>
      </c>
      <c r="B592" s="3" t="s">
        <v>1114</v>
      </c>
      <c r="C592" s="3">
        <v>1037</v>
      </c>
      <c r="D592" s="3">
        <v>0</v>
      </c>
      <c r="E592" s="3">
        <v>5.8305470998702702E-3</v>
      </c>
      <c r="F592" s="3">
        <v>4.7293979998252397E-3</v>
      </c>
      <c r="G592" s="3" t="s">
        <v>85</v>
      </c>
      <c r="H592" s="3">
        <v>23244</v>
      </c>
      <c r="I592" s="3" t="s">
        <v>228</v>
      </c>
    </row>
    <row r="593" spans="1:9" x14ac:dyDescent="0.2">
      <c r="A593" s="3" t="s">
        <v>1115</v>
      </c>
      <c r="B593" s="3" t="s">
        <v>1116</v>
      </c>
      <c r="C593" s="3">
        <v>550</v>
      </c>
      <c r="D593" s="3">
        <v>0</v>
      </c>
      <c r="E593" s="3">
        <v>1.3300958166906299E-2</v>
      </c>
      <c r="F593" s="3">
        <v>1.09738854331546E-2</v>
      </c>
      <c r="G593" s="3" t="s">
        <v>85</v>
      </c>
      <c r="H593" s="3">
        <v>9901</v>
      </c>
      <c r="I593" s="3" t="s">
        <v>228</v>
      </c>
    </row>
    <row r="594" spans="1:9" x14ac:dyDescent="0.2">
      <c r="A594" s="3" t="s">
        <v>1117</v>
      </c>
      <c r="B594" s="3" t="s">
        <v>1118</v>
      </c>
      <c r="C594" s="3">
        <v>517</v>
      </c>
      <c r="D594" s="3">
        <v>0</v>
      </c>
      <c r="E594" s="3">
        <v>2.7503820070227899E-3</v>
      </c>
      <c r="F594" s="3">
        <v>2.6113082979394501E-3</v>
      </c>
      <c r="G594" s="3" t="s">
        <v>85</v>
      </c>
      <c r="H594" s="3">
        <v>9902</v>
      </c>
      <c r="I594" s="3" t="s">
        <v>228</v>
      </c>
    </row>
    <row r="595" spans="1:9" x14ac:dyDescent="0.2">
      <c r="A595" s="3" t="s">
        <v>1119</v>
      </c>
      <c r="B595" s="3" t="s">
        <v>1120</v>
      </c>
      <c r="C595" s="3">
        <v>214</v>
      </c>
      <c r="D595" s="3">
        <v>0</v>
      </c>
      <c r="E595" s="3">
        <v>2.90410943410004E-3</v>
      </c>
      <c r="F595" s="3">
        <v>2.73290585046463E-3</v>
      </c>
      <c r="G595" s="3" t="s">
        <v>85</v>
      </c>
      <c r="H595" s="3">
        <v>9904</v>
      </c>
      <c r="I595" s="3" t="s">
        <v>228</v>
      </c>
    </row>
    <row r="596" spans="1:9" x14ac:dyDescent="0.2">
      <c r="A596" s="3" t="s">
        <v>1121</v>
      </c>
      <c r="B596" s="3" t="s">
        <v>1122</v>
      </c>
      <c r="C596" s="3">
        <v>286</v>
      </c>
      <c r="D596" s="3">
        <v>0</v>
      </c>
      <c r="E596" s="3">
        <v>4.4116129164755803E-2</v>
      </c>
      <c r="F596" s="3">
        <v>4.0168426774858497E-2</v>
      </c>
      <c r="G596" s="3" t="s">
        <v>85</v>
      </c>
      <c r="H596" s="3">
        <v>9905</v>
      </c>
      <c r="I596" s="3" t="s">
        <v>228</v>
      </c>
    </row>
    <row r="597" spans="1:9" x14ac:dyDescent="0.2">
      <c r="A597" s="3" t="s">
        <v>1123</v>
      </c>
      <c r="B597" s="3" t="s">
        <v>1124</v>
      </c>
      <c r="C597" s="3">
        <v>503</v>
      </c>
      <c r="D597" s="3">
        <v>0</v>
      </c>
      <c r="E597" s="3">
        <v>8.4358500902642491E-3</v>
      </c>
      <c r="F597" s="3">
        <v>6.8190009752328801E-3</v>
      </c>
      <c r="G597" s="3" t="s">
        <v>84</v>
      </c>
      <c r="H597" s="3">
        <v>9928</v>
      </c>
      <c r="I597" s="3" t="s">
        <v>221</v>
      </c>
    </row>
    <row r="598" spans="1:9" x14ac:dyDescent="0.2">
      <c r="A598" s="3" t="s">
        <v>1125</v>
      </c>
      <c r="B598" s="3" t="s">
        <v>1126</v>
      </c>
      <c r="C598" s="3">
        <v>866</v>
      </c>
      <c r="D598" s="3">
        <v>0</v>
      </c>
      <c r="E598" s="3">
        <v>3.2754591132153899E-2</v>
      </c>
      <c r="F598" s="3">
        <v>3.3723642502070397E-2</v>
      </c>
      <c r="G598" s="3" t="s">
        <v>86</v>
      </c>
      <c r="H598" s="3">
        <v>1913</v>
      </c>
      <c r="I598" s="3" t="s">
        <v>228</v>
      </c>
    </row>
    <row r="599" spans="1:9" x14ac:dyDescent="0.2">
      <c r="A599" s="3" t="s">
        <v>211</v>
      </c>
      <c r="B599" s="3" t="s">
        <v>1127</v>
      </c>
      <c r="C599" s="3">
        <v>2042</v>
      </c>
      <c r="D599" s="3">
        <v>3</v>
      </c>
      <c r="E599" s="3">
        <v>1.3859964152951199E-3</v>
      </c>
      <c r="F599" s="3">
        <v>1.97621664737799E-3</v>
      </c>
      <c r="G599" s="3" t="s">
        <v>218</v>
      </c>
      <c r="H599" s="3">
        <v>17441</v>
      </c>
      <c r="I599" s="3" t="s">
        <v>221</v>
      </c>
    </row>
    <row r="600" spans="1:9" x14ac:dyDescent="0.2">
      <c r="A600" s="3" t="s">
        <v>1128</v>
      </c>
      <c r="B600" s="3" t="s">
        <v>1129</v>
      </c>
      <c r="C600" s="3">
        <v>652</v>
      </c>
      <c r="D600" s="3">
        <v>0</v>
      </c>
      <c r="E600" s="6">
        <v>1.01828579801329E-5</v>
      </c>
      <c r="F600" s="3">
        <v>1.6031256088734099E-4</v>
      </c>
      <c r="G600" s="3" t="s">
        <v>98</v>
      </c>
      <c r="H600" s="3">
        <v>25594</v>
      </c>
      <c r="I600" s="3" t="s">
        <v>228</v>
      </c>
    </row>
    <row r="601" spans="1:9" x14ac:dyDescent="0.2">
      <c r="A601" s="3" t="s">
        <v>1130</v>
      </c>
      <c r="B601" s="3" t="s">
        <v>1131</v>
      </c>
      <c r="C601" s="3">
        <v>600</v>
      </c>
      <c r="D601" s="3">
        <v>0</v>
      </c>
      <c r="E601" s="3">
        <v>1.04665998524171E-2</v>
      </c>
      <c r="F601" s="3">
        <v>8.6168350696777304E-3</v>
      </c>
      <c r="G601" s="3" t="s">
        <v>98</v>
      </c>
      <c r="H601" s="3">
        <v>9966</v>
      </c>
      <c r="I601" s="3" t="s">
        <v>228</v>
      </c>
    </row>
    <row r="602" spans="1:9" x14ac:dyDescent="0.2">
      <c r="A602" s="3" t="s">
        <v>1132</v>
      </c>
      <c r="B602" s="3" t="s">
        <v>1133</v>
      </c>
      <c r="C602" s="3">
        <v>212</v>
      </c>
      <c r="D602" s="3">
        <v>0</v>
      </c>
      <c r="E602" s="3">
        <v>0.80107415721731501</v>
      </c>
      <c r="F602" s="3">
        <v>1</v>
      </c>
      <c r="G602" s="3" t="s">
        <v>591</v>
      </c>
      <c r="H602" s="3">
        <v>10018</v>
      </c>
      <c r="I602" s="3" t="s">
        <v>221</v>
      </c>
    </row>
    <row r="603" spans="1:9" x14ac:dyDescent="0.2">
      <c r="A603" s="3" t="s">
        <v>1134</v>
      </c>
      <c r="B603" s="3" t="s">
        <v>1135</v>
      </c>
      <c r="C603" s="3">
        <v>439</v>
      </c>
      <c r="D603" s="3">
        <v>0</v>
      </c>
      <c r="E603" s="3">
        <v>3.69592009810625E-2</v>
      </c>
      <c r="F603" s="3">
        <v>4.0164740771608198E-2</v>
      </c>
      <c r="G603" s="3" t="s">
        <v>89</v>
      </c>
      <c r="H603" s="3">
        <v>25764</v>
      </c>
      <c r="I603" s="3" t="s">
        <v>228</v>
      </c>
    </row>
    <row r="604" spans="1:9" x14ac:dyDescent="0.2">
      <c r="A604" s="3" t="s">
        <v>1136</v>
      </c>
      <c r="B604" s="3" t="s">
        <v>1137</v>
      </c>
      <c r="C604" s="3">
        <v>706</v>
      </c>
      <c r="D604" s="3">
        <v>0</v>
      </c>
      <c r="E604" s="3">
        <v>9.8341668345178698E-3</v>
      </c>
      <c r="F604" s="3">
        <v>8.6168350696777304E-3</v>
      </c>
      <c r="G604" s="3" t="s">
        <v>87</v>
      </c>
      <c r="H604" s="3">
        <v>26661</v>
      </c>
      <c r="I604" s="3" t="s">
        <v>228</v>
      </c>
    </row>
    <row r="605" spans="1:9" x14ac:dyDescent="0.2">
      <c r="A605" s="3" t="s">
        <v>1138</v>
      </c>
      <c r="B605" s="3" t="s">
        <v>1139</v>
      </c>
      <c r="C605" s="3">
        <v>743</v>
      </c>
      <c r="D605" s="3">
        <v>0</v>
      </c>
      <c r="E605" s="6">
        <v>2.7592768202325699E-5</v>
      </c>
      <c r="F605" s="3">
        <v>2.8052504792991801E-4</v>
      </c>
      <c r="G605" s="3" t="s">
        <v>87</v>
      </c>
      <c r="H605" s="3">
        <v>10061</v>
      </c>
      <c r="I605" s="3" t="s">
        <v>221</v>
      </c>
    </row>
    <row r="606" spans="1:9" x14ac:dyDescent="0.2">
      <c r="A606" s="3" t="s">
        <v>1140</v>
      </c>
      <c r="B606" s="3" t="s">
        <v>1141</v>
      </c>
      <c r="C606" s="3">
        <v>313</v>
      </c>
      <c r="D606" s="3">
        <v>0</v>
      </c>
      <c r="E606" s="3">
        <v>1.0957016362996699E-4</v>
      </c>
      <c r="F606" s="3">
        <v>6.4185910709470804E-4</v>
      </c>
      <c r="G606" s="3" t="s">
        <v>87</v>
      </c>
      <c r="H606" s="3">
        <v>10062</v>
      </c>
      <c r="I606" s="3" t="s">
        <v>228</v>
      </c>
    </row>
    <row r="607" spans="1:9" x14ac:dyDescent="0.2">
      <c r="A607" s="3" t="s">
        <v>1142</v>
      </c>
      <c r="B607" s="3" t="s">
        <v>1143</v>
      </c>
      <c r="C607" s="3">
        <v>534</v>
      </c>
      <c r="D607" s="3">
        <v>0</v>
      </c>
      <c r="E607" s="3">
        <v>5.5314708110173798E-2</v>
      </c>
      <c r="F607" s="3">
        <v>5.8915186019750501E-2</v>
      </c>
      <c r="G607" s="3" t="s">
        <v>84</v>
      </c>
      <c r="H607" s="3">
        <v>16867</v>
      </c>
      <c r="I607" s="3" t="s">
        <v>228</v>
      </c>
    </row>
    <row r="608" spans="1:9" x14ac:dyDescent="0.2">
      <c r="A608" s="3" t="s">
        <v>1144</v>
      </c>
      <c r="B608" s="3" t="s">
        <v>1145</v>
      </c>
      <c r="C608" s="3">
        <v>478</v>
      </c>
      <c r="D608" s="3">
        <v>0</v>
      </c>
      <c r="E608" s="3">
        <v>1.42142317255671E-3</v>
      </c>
      <c r="F608" s="3">
        <v>1.97621664737799E-3</v>
      </c>
      <c r="G608" s="3" t="s">
        <v>87</v>
      </c>
      <c r="H608" s="3">
        <v>10071</v>
      </c>
      <c r="I608" s="3" t="s">
        <v>228</v>
      </c>
    </row>
    <row r="609" spans="1:9" x14ac:dyDescent="0.2">
      <c r="A609" s="3" t="s">
        <v>1146</v>
      </c>
      <c r="B609" s="3" t="s">
        <v>1147</v>
      </c>
      <c r="C609" s="3">
        <v>550</v>
      </c>
      <c r="D609" s="3">
        <v>0</v>
      </c>
      <c r="E609" s="3">
        <v>1.81802323061417E-2</v>
      </c>
      <c r="F609" s="3">
        <v>1.31253102855215E-2</v>
      </c>
      <c r="G609" s="3" t="s">
        <v>85</v>
      </c>
      <c r="H609" s="3">
        <v>10080</v>
      </c>
      <c r="I609" s="3" t="s">
        <v>228</v>
      </c>
    </row>
    <row r="610" spans="1:9" x14ac:dyDescent="0.2">
      <c r="A610" s="3" t="s">
        <v>1148</v>
      </c>
      <c r="B610" s="3" t="s">
        <v>1149</v>
      </c>
      <c r="C610" s="3">
        <v>560</v>
      </c>
      <c r="D610" s="3">
        <v>0</v>
      </c>
      <c r="E610" s="3">
        <v>1.1258914509430401E-2</v>
      </c>
      <c r="F610" s="3">
        <v>9.9495800394266108E-3</v>
      </c>
      <c r="G610" s="3" t="s">
        <v>87</v>
      </c>
      <c r="H610" s="3">
        <v>10433</v>
      </c>
      <c r="I610" s="3" t="s">
        <v>228</v>
      </c>
    </row>
    <row r="611" spans="1:9" x14ac:dyDescent="0.2">
      <c r="A611" s="3" t="s">
        <v>63</v>
      </c>
      <c r="B611" s="3" t="s">
        <v>1150</v>
      </c>
      <c r="C611" s="3">
        <v>1890</v>
      </c>
      <c r="D611" s="3">
        <v>1</v>
      </c>
      <c r="E611" s="3">
        <v>2.07577830431056E-4</v>
      </c>
      <c r="F611" s="3">
        <v>8.1368308624158304E-4</v>
      </c>
      <c r="G611" s="3" t="s">
        <v>87</v>
      </c>
      <c r="H611" s="3">
        <v>10434</v>
      </c>
      <c r="I611" s="3" t="s">
        <v>228</v>
      </c>
    </row>
    <row r="612" spans="1:9" x14ac:dyDescent="0.2">
      <c r="A612" s="3" t="s">
        <v>1151</v>
      </c>
      <c r="B612" s="3" t="s">
        <v>1152</v>
      </c>
      <c r="C612" s="3">
        <v>232</v>
      </c>
      <c r="D612" s="3">
        <v>0</v>
      </c>
      <c r="E612" s="3">
        <v>1.43560593824939E-2</v>
      </c>
      <c r="F612" s="3">
        <v>1.14170217029956E-2</v>
      </c>
      <c r="G612" s="3" t="s">
        <v>85</v>
      </c>
      <c r="H612" s="3">
        <v>28437</v>
      </c>
      <c r="I612" s="3" t="s">
        <v>228</v>
      </c>
    </row>
    <row r="613" spans="1:9" x14ac:dyDescent="0.2">
      <c r="A613" s="3" t="s">
        <v>1153</v>
      </c>
      <c r="B613" s="3" t="s">
        <v>1154</v>
      </c>
      <c r="C613" s="3">
        <v>186</v>
      </c>
      <c r="D613" s="3">
        <v>0</v>
      </c>
      <c r="E613" s="3">
        <v>4.2888414913697902E-3</v>
      </c>
      <c r="F613" s="3">
        <v>3.4255324455975599E-3</v>
      </c>
      <c r="G613" s="3" t="s">
        <v>90</v>
      </c>
      <c r="H613" s="3">
        <v>29030</v>
      </c>
      <c r="I613" s="3" t="s">
        <v>221</v>
      </c>
    </row>
    <row r="614" spans="1:9" x14ac:dyDescent="0.2">
      <c r="A614" s="3" t="s">
        <v>1155</v>
      </c>
      <c r="B614" s="3" t="s">
        <v>1156</v>
      </c>
      <c r="C614" s="3">
        <v>1548</v>
      </c>
      <c r="D614" s="3">
        <v>0</v>
      </c>
      <c r="E614" s="3">
        <v>4.2992691694677802E-4</v>
      </c>
      <c r="F614" s="3">
        <v>1.1407517670269001E-3</v>
      </c>
      <c r="G614" s="3" t="s">
        <v>83</v>
      </c>
      <c r="H614" s="3">
        <v>18118</v>
      </c>
      <c r="I614" s="3" t="s">
        <v>221</v>
      </c>
    </row>
    <row r="615" spans="1:9" x14ac:dyDescent="0.2">
      <c r="A615" s="3" t="s">
        <v>64</v>
      </c>
      <c r="B615" s="3" t="s">
        <v>1157</v>
      </c>
      <c r="C615" s="3">
        <v>2717</v>
      </c>
      <c r="D615" s="3">
        <v>0</v>
      </c>
      <c r="E615" s="6">
        <v>7.6388921885393694E-5</v>
      </c>
      <c r="F615" s="3">
        <v>4.2111483319939798E-4</v>
      </c>
      <c r="G615" s="3" t="s">
        <v>85</v>
      </c>
      <c r="H615" s="3">
        <v>24152</v>
      </c>
      <c r="I615" s="3" t="s">
        <v>228</v>
      </c>
    </row>
    <row r="616" spans="1:9" x14ac:dyDescent="0.2">
      <c r="A616" s="3" t="s">
        <v>1158</v>
      </c>
      <c r="B616" s="3" t="s">
        <v>1159</v>
      </c>
      <c r="C616" s="3">
        <v>1357</v>
      </c>
      <c r="D616" s="3">
        <v>0</v>
      </c>
      <c r="E616" s="3">
        <v>4.1880105508752897E-3</v>
      </c>
      <c r="F616" s="3">
        <v>3.4255324455975599E-3</v>
      </c>
      <c r="G616" s="3" t="s">
        <v>217</v>
      </c>
      <c r="H616" s="3">
        <v>10474</v>
      </c>
      <c r="I616" s="3" t="s">
        <v>221</v>
      </c>
    </row>
    <row r="617" spans="1:9" x14ac:dyDescent="0.2">
      <c r="A617" s="3" t="s">
        <v>1160</v>
      </c>
      <c r="B617" s="3" t="s">
        <v>1161</v>
      </c>
      <c r="C617" s="3">
        <v>668</v>
      </c>
      <c r="D617" s="3">
        <v>0</v>
      </c>
      <c r="E617" s="3">
        <v>4.2636892216012696E-3</v>
      </c>
      <c r="F617" s="3">
        <v>3.4255324455975599E-3</v>
      </c>
      <c r="G617" s="3" t="s">
        <v>82</v>
      </c>
      <c r="H617" s="3">
        <v>10475</v>
      </c>
      <c r="I617" s="3" t="s">
        <v>221</v>
      </c>
    </row>
    <row r="618" spans="1:9" x14ac:dyDescent="0.2">
      <c r="A618" s="3" t="s">
        <v>212</v>
      </c>
      <c r="B618" s="3" t="s">
        <v>1162</v>
      </c>
      <c r="C618" s="3">
        <v>802</v>
      </c>
      <c r="D618" s="3">
        <v>1</v>
      </c>
      <c r="E618" s="3">
        <v>3.0778306760088098E-3</v>
      </c>
      <c r="F618" s="3">
        <v>2.9416739437273299E-3</v>
      </c>
      <c r="G618" s="3" t="s">
        <v>95</v>
      </c>
      <c r="H618" s="3">
        <v>10480</v>
      </c>
      <c r="I618" s="3" t="s">
        <v>221</v>
      </c>
    </row>
    <row r="619" spans="1:9" x14ac:dyDescent="0.2">
      <c r="A619" s="3" t="s">
        <v>65</v>
      </c>
      <c r="B619" s="3" t="s">
        <v>1163</v>
      </c>
      <c r="C619" s="3">
        <v>1091</v>
      </c>
      <c r="D619" s="3">
        <v>0</v>
      </c>
      <c r="E619" s="3">
        <v>2.0308971898126702E-3</v>
      </c>
      <c r="F619" s="3">
        <v>2.0618488251527701E-3</v>
      </c>
      <c r="G619" s="3" t="s">
        <v>86</v>
      </c>
      <c r="H619" s="3">
        <v>10520</v>
      </c>
      <c r="I619" s="3" t="s">
        <v>228</v>
      </c>
    </row>
    <row r="620" spans="1:9" x14ac:dyDescent="0.2">
      <c r="A620" s="3" t="s">
        <v>1164</v>
      </c>
      <c r="B620" s="3" t="s">
        <v>1165</v>
      </c>
      <c r="C620" s="3">
        <v>1215</v>
      </c>
      <c r="D620" s="3">
        <v>0</v>
      </c>
      <c r="E620" s="3">
        <v>3.6820718997906E-4</v>
      </c>
      <c r="F620" s="3">
        <v>1.1188239694074199E-3</v>
      </c>
      <c r="G620" s="3" t="s">
        <v>98</v>
      </c>
      <c r="H620" s="3">
        <v>29813</v>
      </c>
      <c r="I620" s="3" t="s">
        <v>228</v>
      </c>
    </row>
    <row r="621" spans="1:9" x14ac:dyDescent="0.2">
      <c r="A621" s="3" t="s">
        <v>1166</v>
      </c>
      <c r="B621" s="3" t="s">
        <v>1167</v>
      </c>
      <c r="C621" s="3">
        <v>218</v>
      </c>
      <c r="D621" s="3">
        <v>0</v>
      </c>
      <c r="E621" s="3">
        <v>7.4777050609531701E-2</v>
      </c>
      <c r="F621" s="3">
        <v>8.2559418149190197E-2</v>
      </c>
      <c r="G621" s="3" t="s">
        <v>98</v>
      </c>
      <c r="H621" s="3">
        <v>10530</v>
      </c>
      <c r="I621" s="3" t="s">
        <v>221</v>
      </c>
    </row>
    <row r="622" spans="1:9" x14ac:dyDescent="0.2">
      <c r="A622" s="3" t="s">
        <v>1168</v>
      </c>
      <c r="B622" s="3" t="s">
        <v>1169</v>
      </c>
      <c r="C622" s="3">
        <v>213</v>
      </c>
      <c r="D622" s="3">
        <v>0</v>
      </c>
      <c r="E622" s="3">
        <v>0.22971886718919099</v>
      </c>
      <c r="F622" s="3">
        <v>0.46238976715789598</v>
      </c>
      <c r="G622" s="3" t="s">
        <v>98</v>
      </c>
      <c r="H622" s="3">
        <v>41908</v>
      </c>
      <c r="I622" s="3" t="s">
        <v>228</v>
      </c>
    </row>
    <row r="623" spans="1:9" x14ac:dyDescent="0.2">
      <c r="A623" s="3" t="s">
        <v>1170</v>
      </c>
      <c r="B623" s="3" t="s">
        <v>1171</v>
      </c>
      <c r="C623" s="3">
        <v>254</v>
      </c>
      <c r="D623" s="3">
        <v>0</v>
      </c>
      <c r="E623" s="3">
        <v>0.99999999994347699</v>
      </c>
      <c r="F623" s="3">
        <v>1</v>
      </c>
      <c r="G623" s="3" t="s">
        <v>98</v>
      </c>
      <c r="H623" s="3">
        <v>10532</v>
      </c>
      <c r="I623" s="3" t="s">
        <v>221</v>
      </c>
    </row>
    <row r="624" spans="1:9" x14ac:dyDescent="0.2">
      <c r="A624" s="3" t="s">
        <v>1172</v>
      </c>
      <c r="B624" s="3" t="s">
        <v>1173</v>
      </c>
      <c r="C624" s="3">
        <v>330</v>
      </c>
      <c r="D624" s="3">
        <v>0</v>
      </c>
      <c r="E624" s="3">
        <v>4.4214311132117899E-2</v>
      </c>
      <c r="F624" s="3">
        <v>4.0168426774858497E-2</v>
      </c>
      <c r="G624" s="3" t="s">
        <v>98</v>
      </c>
      <c r="H624" s="3">
        <v>25663</v>
      </c>
      <c r="I624" s="3" t="s">
        <v>228</v>
      </c>
    </row>
    <row r="625" spans="1:9" x14ac:dyDescent="0.2">
      <c r="A625" s="3" t="s">
        <v>66</v>
      </c>
      <c r="B625" s="3" t="s">
        <v>1174</v>
      </c>
      <c r="C625" s="3">
        <v>976</v>
      </c>
      <c r="D625" s="3">
        <v>0</v>
      </c>
      <c r="E625" s="3">
        <v>2.4381116074459999E-3</v>
      </c>
      <c r="F625" s="3">
        <v>2.48463872425999E-3</v>
      </c>
      <c r="G625" s="3" t="s">
        <v>82</v>
      </c>
      <c r="H625" s="3">
        <v>10541</v>
      </c>
      <c r="I625" s="3" t="s">
        <v>228</v>
      </c>
    </row>
    <row r="626" spans="1:9" x14ac:dyDescent="0.2">
      <c r="A626" s="3" t="s">
        <v>1175</v>
      </c>
      <c r="B626" s="3" t="s">
        <v>1176</v>
      </c>
      <c r="C626" s="3">
        <v>2150</v>
      </c>
      <c r="D626" s="3">
        <v>2</v>
      </c>
      <c r="E626" s="3">
        <v>1.43762279783409E-2</v>
      </c>
      <c r="F626" s="3">
        <v>1.14170217029956E-2</v>
      </c>
      <c r="G626" s="3" t="s">
        <v>82</v>
      </c>
      <c r="H626" s="3">
        <v>21637</v>
      </c>
      <c r="I626" s="3" t="s">
        <v>228</v>
      </c>
    </row>
    <row r="627" spans="1:9" x14ac:dyDescent="0.2">
      <c r="A627" s="3" t="s">
        <v>1177</v>
      </c>
      <c r="B627" s="3" t="s">
        <v>1178</v>
      </c>
      <c r="C627" s="3">
        <v>1653</v>
      </c>
      <c r="D627" s="3">
        <v>0</v>
      </c>
      <c r="E627" s="3">
        <v>5.1630846216057296E-3</v>
      </c>
      <c r="F627" s="3">
        <v>3.7906474647038499E-3</v>
      </c>
      <c r="G627" s="3" t="s">
        <v>95</v>
      </c>
      <c r="H627" s="3">
        <v>19003</v>
      </c>
      <c r="I627" s="3" t="s">
        <v>228</v>
      </c>
    </row>
    <row r="628" spans="1:9" x14ac:dyDescent="0.2">
      <c r="A628" s="3" t="s">
        <v>67</v>
      </c>
      <c r="B628" s="3" t="s">
        <v>1179</v>
      </c>
      <c r="C628" s="3">
        <v>1205</v>
      </c>
      <c r="D628" s="3">
        <v>1</v>
      </c>
      <c r="E628" s="6">
        <v>4.7920783381022298E-5</v>
      </c>
      <c r="F628" s="3">
        <v>3.0824321024459201E-4</v>
      </c>
      <c r="G628" s="3" t="s">
        <v>95</v>
      </c>
      <c r="H628" s="3">
        <v>21397</v>
      </c>
      <c r="I628" s="3" t="s">
        <v>228</v>
      </c>
    </row>
    <row r="629" spans="1:9" x14ac:dyDescent="0.2">
      <c r="A629" s="3" t="s">
        <v>186</v>
      </c>
      <c r="B629" s="3" t="s">
        <v>1180</v>
      </c>
      <c r="C629" s="3">
        <v>615</v>
      </c>
      <c r="D629" s="3">
        <v>1</v>
      </c>
      <c r="E629" s="6">
        <v>1.4040380038584E-6</v>
      </c>
      <c r="F629" s="6">
        <v>5.8208281452367498E-5</v>
      </c>
      <c r="G629" s="3" t="s">
        <v>98</v>
      </c>
      <c r="H629" s="3">
        <v>17927</v>
      </c>
      <c r="I629" s="3" t="s">
        <v>228</v>
      </c>
    </row>
    <row r="630" spans="1:9" x14ac:dyDescent="0.2">
      <c r="A630" s="3" t="s">
        <v>1181</v>
      </c>
      <c r="B630" s="3" t="s">
        <v>1182</v>
      </c>
      <c r="C630" s="3">
        <v>366</v>
      </c>
      <c r="D630" s="3">
        <v>0</v>
      </c>
      <c r="E630" s="3">
        <v>2.51677514418504E-3</v>
      </c>
      <c r="F630" s="3">
        <v>2.6113082979394501E-3</v>
      </c>
      <c r="G630" s="3" t="s">
        <v>1183</v>
      </c>
      <c r="H630" s="3">
        <v>17862</v>
      </c>
      <c r="I630" s="3" t="s">
        <v>221</v>
      </c>
    </row>
    <row r="631" spans="1:9" x14ac:dyDescent="0.2">
      <c r="A631" s="3" t="s">
        <v>1184</v>
      </c>
      <c r="B631" s="3" t="s">
        <v>1185</v>
      </c>
      <c r="C631" s="3">
        <v>481</v>
      </c>
      <c r="D631" s="3">
        <v>0</v>
      </c>
      <c r="E631" s="3">
        <v>9.4072927275754004E-2</v>
      </c>
      <c r="F631" s="3">
        <v>0.126067944166355</v>
      </c>
      <c r="G631" s="3" t="s">
        <v>88</v>
      </c>
      <c r="H631" s="3">
        <v>10760</v>
      </c>
      <c r="I631" s="3" t="s">
        <v>228</v>
      </c>
    </row>
    <row r="632" spans="1:9" x14ac:dyDescent="0.2">
      <c r="A632" s="3" t="s">
        <v>1186</v>
      </c>
      <c r="B632" s="3" t="s">
        <v>1187</v>
      </c>
      <c r="C632" s="3">
        <v>893</v>
      </c>
      <c r="D632" s="3">
        <v>0</v>
      </c>
      <c r="E632" s="3">
        <v>1.60774501808718E-2</v>
      </c>
      <c r="F632" s="3">
        <v>1.2821513088796199E-2</v>
      </c>
      <c r="G632" s="3" t="s">
        <v>87</v>
      </c>
      <c r="H632" s="3">
        <v>29010</v>
      </c>
      <c r="I632" s="3" t="s">
        <v>221</v>
      </c>
    </row>
    <row r="633" spans="1:9" x14ac:dyDescent="0.2">
      <c r="A633" s="3" t="s">
        <v>1188</v>
      </c>
      <c r="B633" s="3" t="s">
        <v>1189</v>
      </c>
      <c r="C633" s="3">
        <v>1099</v>
      </c>
      <c r="D633" s="3">
        <v>0</v>
      </c>
      <c r="E633" s="3">
        <v>1.5898715498394899E-2</v>
      </c>
      <c r="F633" s="3">
        <v>1.2821513088796199E-2</v>
      </c>
      <c r="G633" s="3" t="s">
        <v>87</v>
      </c>
      <c r="H633" s="3">
        <v>29187</v>
      </c>
      <c r="I633" s="3" t="s">
        <v>228</v>
      </c>
    </row>
    <row r="634" spans="1:9" x14ac:dyDescent="0.2">
      <c r="A634" s="3" t="s">
        <v>1190</v>
      </c>
      <c r="B634" s="3" t="s">
        <v>1191</v>
      </c>
      <c r="C634" s="3">
        <v>1693</v>
      </c>
      <c r="D634" s="3">
        <v>0</v>
      </c>
      <c r="E634" s="3">
        <v>1.9023784396610399E-3</v>
      </c>
      <c r="F634" s="3">
        <v>2.0618488251527701E-3</v>
      </c>
      <c r="G634" s="3" t="s">
        <v>87</v>
      </c>
      <c r="H634" s="3">
        <v>18420</v>
      </c>
      <c r="I634" s="3" t="s">
        <v>228</v>
      </c>
    </row>
    <row r="635" spans="1:9" x14ac:dyDescent="0.2">
      <c r="A635" s="3" t="s">
        <v>1192</v>
      </c>
      <c r="B635" s="3" t="s">
        <v>1193</v>
      </c>
      <c r="C635" s="3">
        <v>1248</v>
      </c>
      <c r="D635" s="3">
        <v>0</v>
      </c>
      <c r="E635" s="3">
        <v>2.8833522327970699E-3</v>
      </c>
      <c r="F635" s="3">
        <v>2.6113082979394501E-3</v>
      </c>
      <c r="G635" s="3" t="s">
        <v>87</v>
      </c>
      <c r="H635" s="3">
        <v>20493</v>
      </c>
      <c r="I635" s="3" t="s">
        <v>228</v>
      </c>
    </row>
    <row r="636" spans="1:9" x14ac:dyDescent="0.2">
      <c r="A636" s="3" t="s">
        <v>1194</v>
      </c>
      <c r="B636" s="3" t="s">
        <v>1195</v>
      </c>
      <c r="C636" s="3">
        <v>938</v>
      </c>
      <c r="D636" s="3">
        <v>0</v>
      </c>
      <c r="E636" s="3">
        <v>1.25238141202421E-3</v>
      </c>
      <c r="F636" s="3">
        <v>1.7347391045813799E-3</v>
      </c>
      <c r="G636" s="3" t="s">
        <v>87</v>
      </c>
      <c r="H636" s="3">
        <v>25566</v>
      </c>
      <c r="I636" s="3" t="s">
        <v>228</v>
      </c>
    </row>
    <row r="637" spans="1:9" x14ac:dyDescent="0.2">
      <c r="A637" s="3" t="s">
        <v>1196</v>
      </c>
      <c r="B637" s="3" t="s">
        <v>1197</v>
      </c>
      <c r="C637" s="3">
        <v>235</v>
      </c>
      <c r="D637" s="3">
        <v>0</v>
      </c>
      <c r="E637" s="3">
        <v>6.4512758774727799E-2</v>
      </c>
      <c r="F637" s="3">
        <v>8.2559418149190197E-2</v>
      </c>
      <c r="G637" s="3" t="s">
        <v>217</v>
      </c>
      <c r="H637" s="3">
        <v>26116</v>
      </c>
      <c r="I637" s="3" t="s">
        <v>228</v>
      </c>
    </row>
    <row r="638" spans="1:9" x14ac:dyDescent="0.2">
      <c r="A638" s="3" t="s">
        <v>1198</v>
      </c>
      <c r="B638" s="3" t="s">
        <v>1199</v>
      </c>
      <c r="C638" s="3">
        <v>1287</v>
      </c>
      <c r="D638" s="3">
        <v>0</v>
      </c>
      <c r="E638" s="3">
        <v>5.6748475742609697E-3</v>
      </c>
      <c r="F638" s="3">
        <v>4.3617565498258303E-3</v>
      </c>
      <c r="G638" s="3" t="s">
        <v>87</v>
      </c>
      <c r="H638" s="3">
        <v>30412</v>
      </c>
      <c r="I638" s="3" t="s">
        <v>228</v>
      </c>
    </row>
    <row r="639" spans="1:9" x14ac:dyDescent="0.2">
      <c r="A639" s="3" t="s">
        <v>187</v>
      </c>
      <c r="B639" s="3" t="s">
        <v>1200</v>
      </c>
      <c r="C639" s="3">
        <v>685</v>
      </c>
      <c r="D639" s="3">
        <v>1</v>
      </c>
      <c r="E639" s="3">
        <v>3.9245592727610596E-3</v>
      </c>
      <c r="F639" s="3">
        <v>3.2761286732885799E-3</v>
      </c>
      <c r="G639" s="3" t="s">
        <v>87</v>
      </c>
      <c r="H639" s="3">
        <v>10761</v>
      </c>
      <c r="I639" s="3" t="s">
        <v>228</v>
      </c>
    </row>
    <row r="640" spans="1:9" x14ac:dyDescent="0.2">
      <c r="A640" s="3" t="s">
        <v>1201</v>
      </c>
      <c r="B640" s="3" t="s">
        <v>1202</v>
      </c>
      <c r="C640" s="3">
        <v>441</v>
      </c>
      <c r="D640" s="3">
        <v>0</v>
      </c>
      <c r="E640" s="3">
        <v>7.0548795148644297E-3</v>
      </c>
      <c r="F640" s="3">
        <v>5.3697930706602696E-3</v>
      </c>
      <c r="G640" s="3" t="s">
        <v>87</v>
      </c>
      <c r="H640" s="3">
        <v>20263</v>
      </c>
      <c r="I640" s="3" t="s">
        <v>228</v>
      </c>
    </row>
    <row r="641" spans="1:9" x14ac:dyDescent="0.2">
      <c r="A641" s="3" t="s">
        <v>1203</v>
      </c>
      <c r="B641" s="3" t="s">
        <v>1204</v>
      </c>
      <c r="C641" s="3">
        <v>224</v>
      </c>
      <c r="D641" s="3">
        <v>0</v>
      </c>
      <c r="E641" s="3">
        <v>5.6769323754626002E-3</v>
      </c>
      <c r="F641" s="3">
        <v>4.3617565498258303E-3</v>
      </c>
      <c r="G641" s="3" t="s">
        <v>87</v>
      </c>
      <c r="H641" s="3">
        <v>10762</v>
      </c>
      <c r="I641" s="3" t="s">
        <v>228</v>
      </c>
    </row>
    <row r="642" spans="1:9" x14ac:dyDescent="0.2">
      <c r="A642" s="3" t="s">
        <v>68</v>
      </c>
      <c r="B642" s="3" t="s">
        <v>1205</v>
      </c>
      <c r="C642" s="3">
        <v>606</v>
      </c>
      <c r="D642" s="3">
        <v>0</v>
      </c>
      <c r="E642" s="3">
        <v>2.47302616871263E-2</v>
      </c>
      <c r="F642" s="3">
        <v>1.9458943374785001E-2</v>
      </c>
      <c r="G642" s="3" t="s">
        <v>85</v>
      </c>
      <c r="H642" s="3">
        <v>10768</v>
      </c>
      <c r="I642" s="3" t="s">
        <v>221</v>
      </c>
    </row>
    <row r="643" spans="1:9" x14ac:dyDescent="0.2">
      <c r="A643" s="3" t="s">
        <v>1206</v>
      </c>
      <c r="B643" s="3" t="s">
        <v>1207</v>
      </c>
      <c r="C643" s="3">
        <v>831</v>
      </c>
      <c r="D643" s="3">
        <v>0</v>
      </c>
      <c r="E643" s="3">
        <v>7.2624101258655102E-4</v>
      </c>
      <c r="F643" s="3">
        <v>1.50601753210157E-3</v>
      </c>
      <c r="G643" s="3" t="s">
        <v>85</v>
      </c>
      <c r="H643" s="3">
        <v>10770</v>
      </c>
      <c r="I643" s="3" t="s">
        <v>228</v>
      </c>
    </row>
    <row r="644" spans="1:9" x14ac:dyDescent="0.2">
      <c r="A644" s="3" t="s">
        <v>1208</v>
      </c>
      <c r="B644" s="3" t="s">
        <v>1209</v>
      </c>
      <c r="C644" s="3">
        <v>1816</v>
      </c>
      <c r="D644" s="3">
        <v>0</v>
      </c>
      <c r="E644" s="3">
        <v>1.19312033527192E-3</v>
      </c>
      <c r="F644" s="3">
        <v>1.72423928325139E-3</v>
      </c>
      <c r="G644" s="3" t="s">
        <v>95</v>
      </c>
      <c r="H644" s="3">
        <v>20255</v>
      </c>
      <c r="I644" s="3" t="s">
        <v>221</v>
      </c>
    </row>
    <row r="645" spans="1:9" x14ac:dyDescent="0.2">
      <c r="A645" s="3" t="s">
        <v>132</v>
      </c>
      <c r="B645" s="3" t="s">
        <v>1210</v>
      </c>
      <c r="C645" s="3">
        <v>3673</v>
      </c>
      <c r="D645" s="3">
        <v>0</v>
      </c>
      <c r="E645" s="3">
        <v>8.6574432980876396E-4</v>
      </c>
      <c r="F645" s="3">
        <v>1.50601753210157E-3</v>
      </c>
      <c r="G645" s="3" t="s">
        <v>1211</v>
      </c>
      <c r="H645" s="3">
        <v>20256</v>
      </c>
      <c r="I645" s="3" t="s">
        <v>228</v>
      </c>
    </row>
    <row r="646" spans="1:9" x14ac:dyDescent="0.2">
      <c r="A646" s="3" t="s">
        <v>1212</v>
      </c>
      <c r="B646" s="3" t="s">
        <v>1213</v>
      </c>
      <c r="C646" s="3">
        <v>393</v>
      </c>
      <c r="D646" s="3">
        <v>0</v>
      </c>
      <c r="E646" s="3">
        <v>1.0037868869573899E-2</v>
      </c>
      <c r="F646" s="3">
        <v>8.6168350696777304E-3</v>
      </c>
      <c r="G646" s="3" t="s">
        <v>1214</v>
      </c>
      <c r="H646" s="3">
        <v>10774</v>
      </c>
      <c r="I646" s="3" t="s">
        <v>228</v>
      </c>
    </row>
    <row r="647" spans="1:9" x14ac:dyDescent="0.2">
      <c r="A647" s="3" t="s">
        <v>1215</v>
      </c>
      <c r="B647" s="3" t="s">
        <v>1216</v>
      </c>
      <c r="C647" s="3">
        <v>1837</v>
      </c>
      <c r="D647" s="3">
        <v>0</v>
      </c>
      <c r="E647" s="3">
        <v>1.1391639285739999E-3</v>
      </c>
      <c r="F647" s="3">
        <v>1.72423928325139E-3</v>
      </c>
      <c r="G647" s="3" t="s">
        <v>85</v>
      </c>
      <c r="H647" s="3">
        <v>10790</v>
      </c>
      <c r="I647" s="3" t="s">
        <v>228</v>
      </c>
    </row>
    <row r="648" spans="1:9" x14ac:dyDescent="0.2">
      <c r="A648" s="3" t="s">
        <v>1217</v>
      </c>
      <c r="B648" s="3" t="s">
        <v>1218</v>
      </c>
      <c r="C648" s="3">
        <v>656</v>
      </c>
      <c r="D648" s="3">
        <v>0</v>
      </c>
      <c r="E648" s="6">
        <v>8.7842140709774199E-5</v>
      </c>
      <c r="F648" s="3">
        <v>5.1285379643371202E-4</v>
      </c>
      <c r="G648" s="3" t="s">
        <v>84</v>
      </c>
      <c r="H648" s="3">
        <v>19336</v>
      </c>
      <c r="I648" s="3" t="s">
        <v>228</v>
      </c>
    </row>
    <row r="649" spans="1:9" x14ac:dyDescent="0.2">
      <c r="A649" s="3" t="s">
        <v>1219</v>
      </c>
      <c r="B649" s="3" t="s">
        <v>1220</v>
      </c>
      <c r="C649" s="3">
        <v>1472</v>
      </c>
      <c r="D649" s="3">
        <v>0</v>
      </c>
      <c r="E649" s="3">
        <v>5.7220077872682899E-3</v>
      </c>
      <c r="F649" s="3">
        <v>4.3617565498258303E-3</v>
      </c>
      <c r="G649" s="3" t="s">
        <v>98</v>
      </c>
      <c r="H649" s="3">
        <v>19353</v>
      </c>
      <c r="I649" s="3" t="s">
        <v>221</v>
      </c>
    </row>
    <row r="650" spans="1:9" x14ac:dyDescent="0.2">
      <c r="A650" s="3" t="s">
        <v>1221</v>
      </c>
      <c r="B650" s="3" t="s">
        <v>1222</v>
      </c>
      <c r="C650" s="3">
        <v>1289</v>
      </c>
      <c r="D650" s="3">
        <v>0</v>
      </c>
      <c r="E650" s="3">
        <v>1.28461465197898E-3</v>
      </c>
      <c r="F650" s="3">
        <v>1.97621664737799E-3</v>
      </c>
      <c r="G650" s="3" t="s">
        <v>98</v>
      </c>
      <c r="H650" s="3">
        <v>19354</v>
      </c>
      <c r="I650" s="3" t="s">
        <v>221</v>
      </c>
    </row>
    <row r="651" spans="1:9" x14ac:dyDescent="0.2">
      <c r="A651" s="3" t="s">
        <v>1223</v>
      </c>
      <c r="B651" s="3" t="s">
        <v>1224</v>
      </c>
      <c r="C651" s="3">
        <v>627</v>
      </c>
      <c r="D651" s="3">
        <v>0</v>
      </c>
      <c r="E651" s="3">
        <v>1.20416454535023E-2</v>
      </c>
      <c r="F651" s="3">
        <v>9.9495800394266108E-3</v>
      </c>
      <c r="G651" s="3" t="s">
        <v>1183</v>
      </c>
      <c r="H651" s="3">
        <v>14929</v>
      </c>
      <c r="I651" s="3" t="s">
        <v>221</v>
      </c>
    </row>
    <row r="652" spans="1:9" x14ac:dyDescent="0.2">
      <c r="A652" s="3" t="s">
        <v>1225</v>
      </c>
      <c r="B652" s="3" t="s">
        <v>1226</v>
      </c>
      <c r="C652" s="3">
        <v>518</v>
      </c>
      <c r="D652" s="3">
        <v>0</v>
      </c>
      <c r="E652" s="3">
        <v>5.0738712067219197E-3</v>
      </c>
      <c r="F652" s="3">
        <v>3.7906474647038499E-3</v>
      </c>
      <c r="G652" s="3" t="s">
        <v>1183</v>
      </c>
      <c r="H652" s="3">
        <v>10886</v>
      </c>
      <c r="I652" s="3" t="s">
        <v>228</v>
      </c>
    </row>
    <row r="653" spans="1:9" x14ac:dyDescent="0.2">
      <c r="A653" s="3" t="s">
        <v>1227</v>
      </c>
      <c r="B653" s="3" t="s">
        <v>1228</v>
      </c>
      <c r="C653" s="3">
        <v>344</v>
      </c>
      <c r="D653" s="3">
        <v>0</v>
      </c>
      <c r="E653" s="3">
        <v>1.5646835599249599E-2</v>
      </c>
      <c r="F653" s="3">
        <v>1.2821513088796199E-2</v>
      </c>
      <c r="G653" s="3" t="s">
        <v>91</v>
      </c>
      <c r="H653" s="3">
        <v>14934</v>
      </c>
      <c r="I653" s="3" t="s">
        <v>228</v>
      </c>
    </row>
    <row r="654" spans="1:9" x14ac:dyDescent="0.2">
      <c r="A654" s="3" t="s">
        <v>1229</v>
      </c>
      <c r="B654" s="3" t="s">
        <v>1230</v>
      </c>
      <c r="C654" s="3">
        <v>494</v>
      </c>
      <c r="D654" s="3">
        <v>0</v>
      </c>
      <c r="E654" s="3">
        <v>3.3333575805479E-2</v>
      </c>
      <c r="F654" s="3">
        <v>3.3723642502070397E-2</v>
      </c>
      <c r="G654" s="3" t="s">
        <v>91</v>
      </c>
      <c r="H654" s="3">
        <v>14935</v>
      </c>
      <c r="I654" s="3" t="s">
        <v>221</v>
      </c>
    </row>
    <row r="655" spans="1:9" x14ac:dyDescent="0.2">
      <c r="A655" s="3" t="s">
        <v>1231</v>
      </c>
      <c r="B655" s="3" t="s">
        <v>1232</v>
      </c>
      <c r="C655" s="3">
        <v>448</v>
      </c>
      <c r="D655" s="3">
        <v>0</v>
      </c>
      <c r="E655" s="3">
        <v>1.55397608821392E-2</v>
      </c>
      <c r="F655" s="3">
        <v>1.2821513088796199E-2</v>
      </c>
      <c r="G655" s="3" t="s">
        <v>84</v>
      </c>
      <c r="H655" s="3">
        <v>10899</v>
      </c>
      <c r="I655" s="3" t="s">
        <v>221</v>
      </c>
    </row>
    <row r="656" spans="1:9" x14ac:dyDescent="0.2">
      <c r="A656" s="3" t="s">
        <v>1233</v>
      </c>
      <c r="B656" s="3" t="s">
        <v>1234</v>
      </c>
      <c r="C656" s="3">
        <v>279</v>
      </c>
      <c r="D656" s="3">
        <v>0</v>
      </c>
      <c r="E656" s="3">
        <v>1.6113297519918499E-2</v>
      </c>
      <c r="F656" s="3">
        <v>1.2821513088796199E-2</v>
      </c>
      <c r="G656" s="3" t="s">
        <v>85</v>
      </c>
      <c r="H656" s="3">
        <v>16939</v>
      </c>
      <c r="I656" s="3" t="s">
        <v>228</v>
      </c>
    </row>
    <row r="657" spans="1:9" x14ac:dyDescent="0.2">
      <c r="A657" s="3" t="s">
        <v>69</v>
      </c>
      <c r="B657" s="3" t="s">
        <v>1235</v>
      </c>
      <c r="C657" s="3">
        <v>2363</v>
      </c>
      <c r="D657" s="3">
        <v>2</v>
      </c>
      <c r="E657" s="6">
        <v>5.2469140106083001E-13</v>
      </c>
      <c r="F657" s="6">
        <v>5.6203568340157601E-11</v>
      </c>
      <c r="G657" s="3" t="s">
        <v>83</v>
      </c>
      <c r="H657" s="3">
        <v>11098</v>
      </c>
      <c r="I657" s="3" t="s">
        <v>221</v>
      </c>
    </row>
    <row r="658" spans="1:9" x14ac:dyDescent="0.2">
      <c r="A658" s="3" t="s">
        <v>1236</v>
      </c>
      <c r="B658" s="3" t="s">
        <v>1237</v>
      </c>
      <c r="C658" s="3">
        <v>2795</v>
      </c>
      <c r="D658" s="3">
        <v>0</v>
      </c>
      <c r="E658" s="3">
        <v>3.8230903171307599E-3</v>
      </c>
      <c r="F658" s="3">
        <v>3.2761286732885799E-3</v>
      </c>
      <c r="G658" s="3" t="s">
        <v>83</v>
      </c>
      <c r="H658" s="3">
        <v>11100</v>
      </c>
      <c r="I658" s="3" t="s">
        <v>221</v>
      </c>
    </row>
    <row r="659" spans="1:9" x14ac:dyDescent="0.2">
      <c r="A659" s="3" t="s">
        <v>1238</v>
      </c>
      <c r="B659" s="3" t="s">
        <v>1239</v>
      </c>
      <c r="C659" s="3">
        <v>444</v>
      </c>
      <c r="D659" s="3">
        <v>0</v>
      </c>
      <c r="E659" s="3">
        <v>6.5629782769488403E-3</v>
      </c>
      <c r="F659" s="3">
        <v>5.2978828601932103E-3</v>
      </c>
      <c r="G659" s="3" t="s">
        <v>86</v>
      </c>
      <c r="H659" s="3">
        <v>11101</v>
      </c>
      <c r="I659" s="3" t="s">
        <v>221</v>
      </c>
    </row>
    <row r="660" spans="1:9" x14ac:dyDescent="0.2">
      <c r="A660" s="3" t="s">
        <v>1240</v>
      </c>
      <c r="B660" s="3" t="s">
        <v>1241</v>
      </c>
      <c r="C660" s="3">
        <v>713</v>
      </c>
      <c r="D660" s="3">
        <v>0</v>
      </c>
      <c r="E660" s="3">
        <v>1.93006680141762E-3</v>
      </c>
      <c r="F660" s="3">
        <v>2.0618488251527701E-3</v>
      </c>
      <c r="G660" s="3" t="s">
        <v>86</v>
      </c>
      <c r="H660" s="3">
        <v>18398</v>
      </c>
      <c r="I660" s="3" t="s">
        <v>228</v>
      </c>
    </row>
    <row r="661" spans="1:9" x14ac:dyDescent="0.2">
      <c r="A661" s="3" t="s">
        <v>133</v>
      </c>
      <c r="B661" s="3" t="s">
        <v>1242</v>
      </c>
      <c r="C661" s="3">
        <v>730</v>
      </c>
      <c r="D661" s="3">
        <v>0</v>
      </c>
      <c r="E661" s="6">
        <v>7.5405427091156802E-10</v>
      </c>
      <c r="F661" s="6">
        <v>1.07883385240512E-7</v>
      </c>
      <c r="G661" s="3" t="s">
        <v>86</v>
      </c>
      <c r="H661" s="3">
        <v>11102</v>
      </c>
      <c r="I661" s="3" t="s">
        <v>228</v>
      </c>
    </row>
    <row r="662" spans="1:9" x14ac:dyDescent="0.2">
      <c r="A662" s="3" t="s">
        <v>213</v>
      </c>
      <c r="B662" s="3" t="s">
        <v>1243</v>
      </c>
      <c r="C662" s="3">
        <v>1024</v>
      </c>
      <c r="D662" s="3">
        <v>1</v>
      </c>
      <c r="E662" s="3">
        <v>4.88947919914591E-4</v>
      </c>
      <c r="F662" s="3">
        <v>1.1702092854782599E-3</v>
      </c>
      <c r="G662" s="3" t="s">
        <v>83</v>
      </c>
      <c r="H662" s="3">
        <v>11103</v>
      </c>
      <c r="I662" s="3" t="s">
        <v>221</v>
      </c>
    </row>
    <row r="663" spans="1:9" x14ac:dyDescent="0.2">
      <c r="A663" s="3" t="s">
        <v>1244</v>
      </c>
      <c r="B663" s="3" t="s">
        <v>1245</v>
      </c>
      <c r="C663" s="3">
        <v>2551</v>
      </c>
      <c r="D663" s="3">
        <v>0</v>
      </c>
      <c r="E663" s="3">
        <v>2.2805970921731598E-3</v>
      </c>
      <c r="F663" s="3">
        <v>2.48463872425999E-3</v>
      </c>
      <c r="G663" s="3" t="s">
        <v>82</v>
      </c>
      <c r="H663" s="3">
        <v>11104</v>
      </c>
      <c r="I663" s="3" t="s">
        <v>221</v>
      </c>
    </row>
    <row r="664" spans="1:9" x14ac:dyDescent="0.2">
      <c r="A664" s="3" t="s">
        <v>1246</v>
      </c>
      <c r="B664" s="3" t="s">
        <v>1247</v>
      </c>
      <c r="C664" s="3">
        <v>579</v>
      </c>
      <c r="D664" s="3">
        <v>0</v>
      </c>
      <c r="E664" s="3">
        <v>4.7796391701729101E-3</v>
      </c>
      <c r="F664" s="3">
        <v>3.7906474647038499E-3</v>
      </c>
      <c r="G664" s="3" t="s">
        <v>82</v>
      </c>
      <c r="H664" s="3">
        <v>11105</v>
      </c>
      <c r="I664" s="3" t="s">
        <v>221</v>
      </c>
    </row>
    <row r="665" spans="1:9" x14ac:dyDescent="0.2">
      <c r="A665" s="3" t="s">
        <v>1248</v>
      </c>
      <c r="B665" s="3" t="s">
        <v>1249</v>
      </c>
      <c r="C665" s="3">
        <v>311</v>
      </c>
      <c r="D665" s="3">
        <v>0</v>
      </c>
      <c r="E665" s="3">
        <v>5.5779664131940999E-2</v>
      </c>
      <c r="F665" s="3">
        <v>5.8915186019750501E-2</v>
      </c>
      <c r="G665" s="3" t="s">
        <v>86</v>
      </c>
      <c r="H665" s="3">
        <v>11106</v>
      </c>
      <c r="I665" s="3" t="s">
        <v>221</v>
      </c>
    </row>
    <row r="666" spans="1:9" x14ac:dyDescent="0.2">
      <c r="A666" s="3" t="s">
        <v>1250</v>
      </c>
      <c r="B666" s="3" t="s">
        <v>1251</v>
      </c>
      <c r="C666" s="3">
        <v>330</v>
      </c>
      <c r="D666" s="3">
        <v>0</v>
      </c>
      <c r="E666" s="3">
        <v>2.9946490003674498E-3</v>
      </c>
      <c r="F666" s="3">
        <v>2.9416739437273299E-3</v>
      </c>
      <c r="G666" s="3" t="s">
        <v>82</v>
      </c>
      <c r="H666" s="3">
        <v>11107</v>
      </c>
      <c r="I666" s="3" t="s">
        <v>221</v>
      </c>
    </row>
    <row r="667" spans="1:9" x14ac:dyDescent="0.2">
      <c r="A667" s="3" t="s">
        <v>70</v>
      </c>
      <c r="B667" s="3" t="s">
        <v>1252</v>
      </c>
      <c r="C667" s="3">
        <v>961</v>
      </c>
      <c r="D667" s="3">
        <v>0</v>
      </c>
      <c r="E667" s="3">
        <v>5.9194359977804195E-4</v>
      </c>
      <c r="F667" s="3">
        <v>1.1721166250475E-3</v>
      </c>
      <c r="G667" s="3" t="s">
        <v>82</v>
      </c>
      <c r="H667" s="3">
        <v>11108</v>
      </c>
      <c r="I667" s="3" t="s">
        <v>221</v>
      </c>
    </row>
    <row r="668" spans="1:9" x14ac:dyDescent="0.2">
      <c r="A668" s="3" t="s">
        <v>1253</v>
      </c>
      <c r="B668" s="3" t="s">
        <v>1254</v>
      </c>
      <c r="C668" s="3">
        <v>325</v>
      </c>
      <c r="D668" s="3">
        <v>0</v>
      </c>
      <c r="E668" s="3">
        <v>7.8433136194394095E-4</v>
      </c>
      <c r="F668" s="3">
        <v>1.50601753210157E-3</v>
      </c>
      <c r="G668" s="3" t="s">
        <v>82</v>
      </c>
      <c r="H668" s="3">
        <v>11109</v>
      </c>
      <c r="I668" s="3" t="s">
        <v>221</v>
      </c>
    </row>
    <row r="669" spans="1:9" x14ac:dyDescent="0.2">
      <c r="A669" s="3" t="s">
        <v>1255</v>
      </c>
      <c r="B669" s="3" t="s">
        <v>1256</v>
      </c>
      <c r="C669" s="3">
        <v>493</v>
      </c>
      <c r="D669" s="3">
        <v>0</v>
      </c>
      <c r="E669" s="3">
        <v>5.0079793942442198E-3</v>
      </c>
      <c r="F669" s="3">
        <v>3.7906474647038499E-3</v>
      </c>
      <c r="G669" s="3" t="s">
        <v>87</v>
      </c>
      <c r="H669" s="3">
        <v>20986</v>
      </c>
      <c r="I669" s="3" t="s">
        <v>228</v>
      </c>
    </row>
    <row r="670" spans="1:9" x14ac:dyDescent="0.2">
      <c r="A670" s="3" t="s">
        <v>1257</v>
      </c>
      <c r="B670" s="3" t="s">
        <v>1258</v>
      </c>
      <c r="C670" s="3">
        <v>789</v>
      </c>
      <c r="D670" s="3">
        <v>0</v>
      </c>
      <c r="E670" s="3">
        <v>8.8427934721957402E-4</v>
      </c>
      <c r="F670" s="3">
        <v>1.50601753210157E-3</v>
      </c>
      <c r="G670" s="3" t="s">
        <v>87</v>
      </c>
      <c r="H670" s="3">
        <v>20982</v>
      </c>
      <c r="I670" s="3" t="s">
        <v>228</v>
      </c>
    </row>
    <row r="671" spans="1:9" x14ac:dyDescent="0.2">
      <c r="A671" s="3" t="s">
        <v>71</v>
      </c>
      <c r="B671" s="3" t="s">
        <v>1259</v>
      </c>
      <c r="C671" s="3">
        <v>7664</v>
      </c>
      <c r="D671" s="3">
        <v>6</v>
      </c>
      <c r="E671" s="6">
        <v>1.9275541842894099E-7</v>
      </c>
      <c r="F671" s="6">
        <v>1.0469526038464499E-5</v>
      </c>
      <c r="G671" s="3" t="s">
        <v>87</v>
      </c>
      <c r="H671" s="3">
        <v>15513</v>
      </c>
      <c r="I671" s="3" t="s">
        <v>228</v>
      </c>
    </row>
    <row r="672" spans="1:9" x14ac:dyDescent="0.2">
      <c r="A672" s="3" t="s">
        <v>1260</v>
      </c>
      <c r="B672" s="3" t="s">
        <v>1261</v>
      </c>
      <c r="C672" s="3">
        <v>1104</v>
      </c>
      <c r="D672" s="3">
        <v>0</v>
      </c>
      <c r="E672" s="3">
        <v>6.5098366534423505E-4</v>
      </c>
      <c r="F672" s="3">
        <v>1.1721166250475E-3</v>
      </c>
      <c r="G672" s="3" t="s">
        <v>98</v>
      </c>
      <c r="H672" s="3">
        <v>21067</v>
      </c>
      <c r="I672" s="3" t="s">
        <v>228</v>
      </c>
    </row>
    <row r="673" spans="1:9" x14ac:dyDescent="0.2">
      <c r="A673" s="3" t="s">
        <v>1262</v>
      </c>
      <c r="B673" s="3" t="s">
        <v>1263</v>
      </c>
      <c r="C673" s="3">
        <v>139</v>
      </c>
      <c r="D673" s="3">
        <v>0</v>
      </c>
      <c r="E673" s="3">
        <v>0.99998101048400501</v>
      </c>
      <c r="F673" s="3">
        <v>1</v>
      </c>
      <c r="G673" s="3" t="s">
        <v>98</v>
      </c>
      <c r="H673" s="3">
        <v>11094</v>
      </c>
      <c r="I673" s="3" t="s">
        <v>228</v>
      </c>
    </row>
    <row r="674" spans="1:9" x14ac:dyDescent="0.2">
      <c r="A674" s="3" t="s">
        <v>1264</v>
      </c>
      <c r="B674" s="3" t="s">
        <v>1265</v>
      </c>
      <c r="C674" s="3">
        <v>794</v>
      </c>
      <c r="D674" s="3">
        <v>0</v>
      </c>
      <c r="E674" s="3">
        <v>3.6311976525516001E-3</v>
      </c>
      <c r="F674" s="3">
        <v>3.2761286732885799E-3</v>
      </c>
      <c r="G674" s="3" t="s">
        <v>86</v>
      </c>
      <c r="H674" s="3">
        <v>11205</v>
      </c>
      <c r="I674" s="3" t="s">
        <v>221</v>
      </c>
    </row>
    <row r="675" spans="1:9" x14ac:dyDescent="0.2">
      <c r="A675" s="3" t="s">
        <v>1266</v>
      </c>
      <c r="B675" s="3" t="s">
        <v>1267</v>
      </c>
      <c r="C675" s="3">
        <v>817</v>
      </c>
      <c r="D675" s="3">
        <v>0</v>
      </c>
      <c r="E675" s="3">
        <v>5.0020020212499803E-3</v>
      </c>
      <c r="F675" s="3">
        <v>3.7906474647038499E-3</v>
      </c>
      <c r="G675" s="3" t="s">
        <v>82</v>
      </c>
      <c r="H675" s="3">
        <v>11206</v>
      </c>
      <c r="I675" s="3" t="s">
        <v>228</v>
      </c>
    </row>
    <row r="676" spans="1:9" x14ac:dyDescent="0.2">
      <c r="A676" s="3" t="s">
        <v>188</v>
      </c>
      <c r="B676" s="3" t="s">
        <v>1268</v>
      </c>
      <c r="C676" s="3">
        <v>752</v>
      </c>
      <c r="D676" s="3">
        <v>1</v>
      </c>
      <c r="E676" s="3">
        <v>1.76572914536881E-3</v>
      </c>
      <c r="F676" s="3">
        <v>2.0128615475955899E-3</v>
      </c>
      <c r="G676" s="3" t="s">
        <v>83</v>
      </c>
      <c r="H676" s="3">
        <v>17133</v>
      </c>
      <c r="I676" s="3" t="s">
        <v>228</v>
      </c>
    </row>
    <row r="677" spans="1:9" x14ac:dyDescent="0.2">
      <c r="A677" s="3" t="s">
        <v>134</v>
      </c>
      <c r="B677" s="3" t="s">
        <v>1269</v>
      </c>
      <c r="C677" s="3">
        <v>1644</v>
      </c>
      <c r="D677" s="3">
        <v>0</v>
      </c>
      <c r="E677" s="3">
        <v>5.7356710449522701E-4</v>
      </c>
      <c r="F677" s="3">
        <v>1.1721166250475E-3</v>
      </c>
      <c r="G677" s="3" t="s">
        <v>98</v>
      </c>
      <c r="H677" s="3">
        <v>17575</v>
      </c>
      <c r="I677" s="3" t="s">
        <v>228</v>
      </c>
    </row>
    <row r="678" spans="1:9" x14ac:dyDescent="0.2">
      <c r="A678" s="3" t="s">
        <v>1270</v>
      </c>
      <c r="B678" s="3" t="s">
        <v>1271</v>
      </c>
      <c r="C678" s="3">
        <v>963</v>
      </c>
      <c r="D678" s="3">
        <v>0</v>
      </c>
      <c r="E678" s="3">
        <v>1.47510221880621E-3</v>
      </c>
      <c r="F678" s="3">
        <v>1.97621664737799E-3</v>
      </c>
      <c r="G678" s="3" t="s">
        <v>87</v>
      </c>
      <c r="H678" s="3">
        <v>11254</v>
      </c>
      <c r="I678" s="3" t="s">
        <v>228</v>
      </c>
    </row>
    <row r="679" spans="1:9" x14ac:dyDescent="0.2">
      <c r="A679" s="3" t="s">
        <v>1272</v>
      </c>
      <c r="B679" s="3" t="s">
        <v>1273</v>
      </c>
      <c r="C679" s="3">
        <v>979</v>
      </c>
      <c r="D679" s="3">
        <v>0</v>
      </c>
      <c r="E679" s="6">
        <v>7.5678995319232702E-5</v>
      </c>
      <c r="F679" s="3">
        <v>4.2111483319939798E-4</v>
      </c>
      <c r="G679" s="3" t="s">
        <v>337</v>
      </c>
      <c r="H679" s="3">
        <v>16974</v>
      </c>
      <c r="I679" s="3" t="s">
        <v>221</v>
      </c>
    </row>
    <row r="680" spans="1:9" x14ac:dyDescent="0.2">
      <c r="A680" s="3" t="s">
        <v>72</v>
      </c>
      <c r="B680" s="3" t="s">
        <v>1274</v>
      </c>
      <c r="C680" s="3">
        <v>1713</v>
      </c>
      <c r="D680" s="3">
        <v>3</v>
      </c>
      <c r="E680" s="3">
        <v>7.5878987072136098E-3</v>
      </c>
      <c r="F680" s="3">
        <v>6.1497080472119898E-3</v>
      </c>
      <c r="G680" s="3" t="s">
        <v>85</v>
      </c>
      <c r="H680" s="3">
        <v>29389</v>
      </c>
      <c r="I680" s="3" t="s">
        <v>228</v>
      </c>
    </row>
    <row r="681" spans="1:9" x14ac:dyDescent="0.2">
      <c r="A681" s="3" t="s">
        <v>1275</v>
      </c>
      <c r="B681" s="3" t="s">
        <v>1276</v>
      </c>
      <c r="C681" s="3">
        <v>247</v>
      </c>
      <c r="D681" s="3">
        <v>0</v>
      </c>
      <c r="E681" s="3">
        <v>7.1427704860330204E-2</v>
      </c>
      <c r="F681" s="3">
        <v>8.2559418149190197E-2</v>
      </c>
      <c r="G681" s="3" t="s">
        <v>85</v>
      </c>
      <c r="H681" s="3">
        <v>10780</v>
      </c>
      <c r="I681" s="3" t="s">
        <v>228</v>
      </c>
    </row>
    <row r="682" spans="1:9" x14ac:dyDescent="0.2">
      <c r="A682" s="3" t="s">
        <v>1277</v>
      </c>
      <c r="B682" s="3" t="s">
        <v>1278</v>
      </c>
      <c r="C682" s="3">
        <v>284</v>
      </c>
      <c r="D682" s="3">
        <v>0</v>
      </c>
      <c r="E682" s="3">
        <v>2.42831515573206E-3</v>
      </c>
      <c r="F682" s="3">
        <v>2.48463872425999E-3</v>
      </c>
      <c r="G682" s="3" t="s">
        <v>85</v>
      </c>
      <c r="H682" s="3">
        <v>16713</v>
      </c>
      <c r="I682" s="3" t="s">
        <v>228</v>
      </c>
    </row>
    <row r="683" spans="1:9" x14ac:dyDescent="0.2">
      <c r="A683" s="3" t="s">
        <v>1279</v>
      </c>
      <c r="B683" s="3" t="s">
        <v>1280</v>
      </c>
      <c r="C683" s="3">
        <v>420</v>
      </c>
      <c r="D683" s="3">
        <v>0</v>
      </c>
      <c r="E683" s="3">
        <v>3.8966614272696501E-2</v>
      </c>
      <c r="F683" s="3">
        <v>4.0164740771608198E-2</v>
      </c>
      <c r="G683" s="3" t="s">
        <v>85</v>
      </c>
      <c r="H683" s="3">
        <v>21220</v>
      </c>
      <c r="I683" s="3" t="s">
        <v>228</v>
      </c>
    </row>
    <row r="684" spans="1:9" x14ac:dyDescent="0.2">
      <c r="A684" s="3" t="s">
        <v>1281</v>
      </c>
      <c r="B684" s="3" t="s">
        <v>1282</v>
      </c>
      <c r="C684" s="3">
        <v>278</v>
      </c>
      <c r="D684" s="3">
        <v>0</v>
      </c>
      <c r="E684" s="3">
        <v>5.45109292403715E-2</v>
      </c>
      <c r="F684" s="3">
        <v>5.6545826865643502E-2</v>
      </c>
      <c r="G684" s="3" t="s">
        <v>85</v>
      </c>
      <c r="H684" s="3">
        <v>10785</v>
      </c>
      <c r="I684" s="3" t="s">
        <v>228</v>
      </c>
    </row>
    <row r="685" spans="1:9" x14ac:dyDescent="0.2">
      <c r="A685" s="3" t="s">
        <v>1283</v>
      </c>
      <c r="B685" s="3" t="s">
        <v>1284</v>
      </c>
      <c r="C685" s="3">
        <v>277</v>
      </c>
      <c r="D685" s="3">
        <v>0</v>
      </c>
      <c r="E685" s="3">
        <v>3.0126090280436599E-2</v>
      </c>
      <c r="F685" s="3">
        <v>2.8190962377182601E-2</v>
      </c>
      <c r="G685" s="3" t="s">
        <v>85</v>
      </c>
      <c r="H685" s="3">
        <v>10788</v>
      </c>
      <c r="I685" s="3" t="s">
        <v>228</v>
      </c>
    </row>
    <row r="686" spans="1:9" x14ac:dyDescent="0.2">
      <c r="A686" s="3" t="s">
        <v>1285</v>
      </c>
      <c r="B686" s="3" t="s">
        <v>1286</v>
      </c>
      <c r="C686" s="3">
        <v>1469</v>
      </c>
      <c r="D686" s="3">
        <v>0</v>
      </c>
      <c r="E686" s="3">
        <v>3.9030111920866899E-3</v>
      </c>
      <c r="F686" s="3">
        <v>3.2761286732885799E-3</v>
      </c>
      <c r="G686" s="3" t="s">
        <v>86</v>
      </c>
      <c r="H686" s="3">
        <v>15592</v>
      </c>
      <c r="I686" s="3" t="s">
        <v>221</v>
      </c>
    </row>
    <row r="687" spans="1:9" x14ac:dyDescent="0.2">
      <c r="A687" s="3" t="s">
        <v>1287</v>
      </c>
      <c r="B687" s="3" t="s">
        <v>1288</v>
      </c>
      <c r="C687" s="3">
        <v>317</v>
      </c>
      <c r="D687" s="3">
        <v>0</v>
      </c>
      <c r="E687" s="3">
        <v>3.52192001767052E-3</v>
      </c>
      <c r="F687" s="3">
        <v>3.2761286732885799E-3</v>
      </c>
      <c r="G687" s="3" t="s">
        <v>86</v>
      </c>
      <c r="H687" s="3">
        <v>15593</v>
      </c>
      <c r="I687" s="3" t="s">
        <v>228</v>
      </c>
    </row>
    <row r="688" spans="1:9" x14ac:dyDescent="0.2">
      <c r="A688" s="3" t="s">
        <v>1289</v>
      </c>
      <c r="B688" s="3" t="s">
        <v>1290</v>
      </c>
      <c r="C688" s="3">
        <v>256</v>
      </c>
      <c r="D688" s="3">
        <v>0</v>
      </c>
      <c r="E688" s="3">
        <v>3.24698302729229E-4</v>
      </c>
      <c r="F688" s="3">
        <v>1.0008773272745101E-3</v>
      </c>
      <c r="G688" s="3" t="s">
        <v>86</v>
      </c>
      <c r="H688" s="3">
        <v>11327</v>
      </c>
      <c r="I688" s="3" t="s">
        <v>221</v>
      </c>
    </row>
    <row r="689" spans="1:9" x14ac:dyDescent="0.2">
      <c r="A689" s="3" t="s">
        <v>189</v>
      </c>
      <c r="B689" s="3" t="s">
        <v>1291</v>
      </c>
      <c r="C689" s="3">
        <v>979</v>
      </c>
      <c r="D689" s="3">
        <v>1</v>
      </c>
      <c r="E689" s="3">
        <v>7.52336780795013E-4</v>
      </c>
      <c r="F689" s="3">
        <v>1.50601753210157E-3</v>
      </c>
      <c r="G689" s="3" t="s">
        <v>87</v>
      </c>
      <c r="H689" s="3">
        <v>11408</v>
      </c>
      <c r="I689" s="3" t="s">
        <v>228</v>
      </c>
    </row>
    <row r="690" spans="1:9" x14ac:dyDescent="0.2">
      <c r="A690" s="3" t="s">
        <v>1292</v>
      </c>
      <c r="B690" s="3" t="s">
        <v>1293</v>
      </c>
      <c r="C690" s="3">
        <v>685</v>
      </c>
      <c r="D690" s="3">
        <v>0</v>
      </c>
      <c r="E690" s="3">
        <v>5.0477014062652002E-3</v>
      </c>
      <c r="F690" s="3">
        <v>3.7906474647038499E-3</v>
      </c>
      <c r="G690" s="3" t="s">
        <v>98</v>
      </c>
      <c r="H690" s="3">
        <v>29545</v>
      </c>
      <c r="I690" s="3" t="s">
        <v>221</v>
      </c>
    </row>
    <row r="691" spans="1:9" x14ac:dyDescent="0.2">
      <c r="A691" s="3" t="s">
        <v>1294</v>
      </c>
      <c r="B691" s="3" t="s">
        <v>1295</v>
      </c>
      <c r="C691" s="3">
        <v>457</v>
      </c>
      <c r="D691" s="3">
        <v>0</v>
      </c>
      <c r="E691" s="3">
        <v>5.79130374115586E-3</v>
      </c>
      <c r="F691" s="3">
        <v>4.7293979998252397E-3</v>
      </c>
      <c r="G691" s="3" t="s">
        <v>83</v>
      </c>
      <c r="H691" s="3">
        <v>11465</v>
      </c>
      <c r="I691" s="3" t="s">
        <v>221</v>
      </c>
    </row>
    <row r="692" spans="1:9" x14ac:dyDescent="0.2">
      <c r="A692" s="3" t="s">
        <v>214</v>
      </c>
      <c r="B692" s="3" t="s">
        <v>1296</v>
      </c>
      <c r="C692" s="3">
        <v>3575</v>
      </c>
      <c r="D692" s="3">
        <v>1</v>
      </c>
      <c r="E692" s="3">
        <v>1.76002294692174E-3</v>
      </c>
      <c r="F692" s="3">
        <v>2.0128615475955899E-3</v>
      </c>
      <c r="G692" s="3" t="s">
        <v>84</v>
      </c>
      <c r="H692" s="3">
        <v>11466</v>
      </c>
      <c r="I692" s="3" t="s">
        <v>221</v>
      </c>
    </row>
    <row r="693" spans="1:9" x14ac:dyDescent="0.2">
      <c r="A693" s="3" t="s">
        <v>1297</v>
      </c>
      <c r="B693" s="3" t="s">
        <v>1298</v>
      </c>
      <c r="C693" s="3">
        <v>741</v>
      </c>
      <c r="D693" s="3">
        <v>0</v>
      </c>
      <c r="E693" s="3">
        <v>1.8962316487901301E-3</v>
      </c>
      <c r="F693" s="3">
        <v>2.0618488251527701E-3</v>
      </c>
      <c r="G693" s="3" t="s">
        <v>98</v>
      </c>
      <c r="H693" s="3">
        <v>11470</v>
      </c>
      <c r="I693" s="3" t="s">
        <v>228</v>
      </c>
    </row>
    <row r="694" spans="1:9" x14ac:dyDescent="0.2">
      <c r="A694" s="3" t="s">
        <v>1299</v>
      </c>
      <c r="B694" s="3" t="s">
        <v>1300</v>
      </c>
      <c r="C694" s="3">
        <v>208</v>
      </c>
      <c r="D694" s="3">
        <v>0</v>
      </c>
      <c r="E694" s="3">
        <v>3.7709682996607602E-3</v>
      </c>
      <c r="F694" s="3">
        <v>3.2761286732885799E-3</v>
      </c>
      <c r="G694" s="3" t="s">
        <v>96</v>
      </c>
      <c r="H694" s="3">
        <v>30632</v>
      </c>
      <c r="I694" s="3" t="s">
        <v>221</v>
      </c>
    </row>
    <row r="695" spans="1:9" x14ac:dyDescent="0.2">
      <c r="A695" s="3" t="s">
        <v>1301</v>
      </c>
      <c r="B695" s="3" t="s">
        <v>1302</v>
      </c>
      <c r="C695" s="3">
        <v>482</v>
      </c>
      <c r="D695" s="3">
        <v>0</v>
      </c>
      <c r="E695" s="3">
        <v>1.0909004733913701E-2</v>
      </c>
      <c r="F695" s="3">
        <v>8.6168350696777304E-3</v>
      </c>
      <c r="G695" s="3" t="s">
        <v>87</v>
      </c>
      <c r="H695" s="3">
        <v>17287</v>
      </c>
      <c r="I695" s="3" t="s">
        <v>228</v>
      </c>
    </row>
    <row r="696" spans="1:9" x14ac:dyDescent="0.2">
      <c r="A696" s="3" t="s">
        <v>1303</v>
      </c>
      <c r="B696" s="3" t="s">
        <v>1304</v>
      </c>
      <c r="C696" s="3">
        <v>1015</v>
      </c>
      <c r="D696" s="3">
        <v>0</v>
      </c>
      <c r="E696" s="3">
        <v>2.9851256557814798E-3</v>
      </c>
      <c r="F696" s="3">
        <v>2.9416739437273299E-3</v>
      </c>
      <c r="G696" s="3" t="s">
        <v>1305</v>
      </c>
      <c r="H696" s="3">
        <v>17101</v>
      </c>
      <c r="I696" s="3" t="s">
        <v>221</v>
      </c>
    </row>
    <row r="697" spans="1:9" x14ac:dyDescent="0.2">
      <c r="A697" s="3" t="s">
        <v>1306</v>
      </c>
      <c r="B697" s="3" t="s">
        <v>1307</v>
      </c>
      <c r="C697" s="3">
        <v>611</v>
      </c>
      <c r="D697" s="3">
        <v>0</v>
      </c>
      <c r="E697" s="3">
        <v>4.1063478277663303E-2</v>
      </c>
      <c r="F697" s="3">
        <v>4.0168426774858497E-2</v>
      </c>
      <c r="G697" s="3" t="s">
        <v>85</v>
      </c>
      <c r="H697" s="3">
        <v>16918</v>
      </c>
      <c r="I697" s="3" t="s">
        <v>221</v>
      </c>
    </row>
    <row r="698" spans="1:9" x14ac:dyDescent="0.2">
      <c r="A698" s="3" t="s">
        <v>1308</v>
      </c>
      <c r="B698" s="3" t="s">
        <v>1309</v>
      </c>
      <c r="C698" s="3">
        <v>305</v>
      </c>
      <c r="D698" s="3">
        <v>0</v>
      </c>
      <c r="E698" s="3">
        <v>1.1146508439542501E-2</v>
      </c>
      <c r="F698" s="3">
        <v>9.9495800394266108E-3</v>
      </c>
      <c r="G698" s="3" t="s">
        <v>96</v>
      </c>
      <c r="H698" s="3">
        <v>30631</v>
      </c>
      <c r="I698" s="3" t="s">
        <v>228</v>
      </c>
    </row>
    <row r="699" spans="1:9" x14ac:dyDescent="0.2">
      <c r="A699" s="3" t="s">
        <v>1310</v>
      </c>
      <c r="B699" s="3" t="s">
        <v>1311</v>
      </c>
      <c r="C699" s="3">
        <v>1018</v>
      </c>
      <c r="D699" s="3">
        <v>0</v>
      </c>
      <c r="E699" s="3">
        <v>7.3015981844566104E-4</v>
      </c>
      <c r="F699" s="3">
        <v>1.50601753210157E-3</v>
      </c>
      <c r="G699" s="3" t="s">
        <v>83</v>
      </c>
      <c r="H699" s="3">
        <v>11531</v>
      </c>
      <c r="I699" s="3" t="s">
        <v>221</v>
      </c>
    </row>
    <row r="700" spans="1:9" x14ac:dyDescent="0.2">
      <c r="A700" s="3" t="s">
        <v>1312</v>
      </c>
      <c r="B700" s="3" t="s">
        <v>1313</v>
      </c>
      <c r="C700" s="3">
        <v>738</v>
      </c>
      <c r="D700" s="3">
        <v>0</v>
      </c>
      <c r="E700" s="3">
        <v>4.4475033259881301E-2</v>
      </c>
      <c r="F700" s="3">
        <v>4.0168426774858497E-2</v>
      </c>
      <c r="G700" s="3" t="s">
        <v>84</v>
      </c>
      <c r="H700" s="3">
        <v>30781</v>
      </c>
      <c r="I700" s="3" t="s">
        <v>228</v>
      </c>
    </row>
    <row r="701" spans="1:9" x14ac:dyDescent="0.2">
      <c r="A701" s="3" t="s">
        <v>1314</v>
      </c>
      <c r="B701" s="3" t="s">
        <v>1315</v>
      </c>
      <c r="C701" s="3">
        <v>331</v>
      </c>
      <c r="D701" s="3">
        <v>0</v>
      </c>
      <c r="E701" s="3">
        <v>3.7700455600065299E-3</v>
      </c>
      <c r="F701" s="3">
        <v>3.2761286732885799E-3</v>
      </c>
      <c r="G701" s="3" t="s">
        <v>84</v>
      </c>
      <c r="H701" s="3">
        <v>19422</v>
      </c>
      <c r="I701" s="3" t="s">
        <v>221</v>
      </c>
    </row>
    <row r="702" spans="1:9" x14ac:dyDescent="0.2">
      <c r="A702" s="3" t="s">
        <v>1316</v>
      </c>
      <c r="B702" s="3" t="s">
        <v>1317</v>
      </c>
      <c r="C702" s="3">
        <v>204</v>
      </c>
      <c r="D702" s="3">
        <v>0</v>
      </c>
      <c r="E702" s="3">
        <v>1.89247964819753E-3</v>
      </c>
      <c r="F702" s="3">
        <v>2.0618488251527701E-3</v>
      </c>
      <c r="G702" s="3" t="s">
        <v>1318</v>
      </c>
      <c r="H702" s="3">
        <v>11543</v>
      </c>
      <c r="I702" s="3" t="s">
        <v>221</v>
      </c>
    </row>
    <row r="703" spans="1:9" x14ac:dyDescent="0.2">
      <c r="A703" s="3" t="s">
        <v>1319</v>
      </c>
      <c r="B703" s="3" t="s">
        <v>1320</v>
      </c>
      <c r="C703" s="3">
        <v>1079</v>
      </c>
      <c r="D703" s="3">
        <v>0</v>
      </c>
      <c r="E703" s="3">
        <v>4.2719502668244497E-3</v>
      </c>
      <c r="F703" s="3">
        <v>3.4255324455975599E-3</v>
      </c>
      <c r="G703" s="3" t="s">
        <v>1318</v>
      </c>
      <c r="H703" s="3">
        <v>11545</v>
      </c>
      <c r="I703" s="3" t="s">
        <v>221</v>
      </c>
    </row>
    <row r="704" spans="1:9" x14ac:dyDescent="0.2">
      <c r="A704" s="3" t="s">
        <v>1321</v>
      </c>
      <c r="B704" s="3" t="s">
        <v>1322</v>
      </c>
      <c r="C704" s="3">
        <v>148</v>
      </c>
      <c r="D704" s="3">
        <v>0</v>
      </c>
      <c r="E704" s="3">
        <v>0.138304016337394</v>
      </c>
      <c r="F704" s="3">
        <v>0.26071745676111402</v>
      </c>
      <c r="G704" s="3" t="s">
        <v>83</v>
      </c>
      <c r="H704" s="3">
        <v>18056</v>
      </c>
      <c r="I704" s="3" t="s">
        <v>228</v>
      </c>
    </row>
    <row r="705" spans="1:9" x14ac:dyDescent="0.2">
      <c r="A705" s="3" t="s">
        <v>73</v>
      </c>
      <c r="B705" s="3" t="s">
        <v>1323</v>
      </c>
      <c r="C705" s="3">
        <v>2137</v>
      </c>
      <c r="D705" s="3">
        <v>0</v>
      </c>
      <c r="E705" s="3">
        <v>1.2375688099620201E-3</v>
      </c>
      <c r="F705" s="3">
        <v>1.72423928325139E-3</v>
      </c>
      <c r="G705" s="3" t="s">
        <v>83</v>
      </c>
      <c r="H705" s="3">
        <v>17303</v>
      </c>
      <c r="I705" s="3" t="s">
        <v>228</v>
      </c>
    </row>
    <row r="706" spans="1:9" x14ac:dyDescent="0.2">
      <c r="A706" s="3" t="s">
        <v>74</v>
      </c>
      <c r="B706" s="3" t="s">
        <v>1324</v>
      </c>
      <c r="C706" s="3">
        <v>3078</v>
      </c>
      <c r="D706" s="3">
        <v>1</v>
      </c>
      <c r="E706" s="3">
        <v>4.6120093229779701E-3</v>
      </c>
      <c r="F706" s="3">
        <v>3.7906474647038499E-3</v>
      </c>
      <c r="G706" s="3" t="s">
        <v>96</v>
      </c>
      <c r="H706" s="3">
        <v>11537</v>
      </c>
      <c r="I706" s="3" t="s">
        <v>221</v>
      </c>
    </row>
    <row r="707" spans="1:9" x14ac:dyDescent="0.2">
      <c r="A707" s="3" t="s">
        <v>1325</v>
      </c>
      <c r="B707" s="3" t="s">
        <v>1326</v>
      </c>
      <c r="C707" s="3">
        <v>477</v>
      </c>
      <c r="D707" s="3">
        <v>0</v>
      </c>
      <c r="E707" s="3">
        <v>1.5328860163848801E-2</v>
      </c>
      <c r="F707" s="3">
        <v>1.2821513088796199E-2</v>
      </c>
      <c r="G707" s="3" t="s">
        <v>84</v>
      </c>
      <c r="H707" s="3">
        <v>11539</v>
      </c>
      <c r="I707" s="3" t="s">
        <v>221</v>
      </c>
    </row>
    <row r="708" spans="1:9" x14ac:dyDescent="0.2">
      <c r="A708" s="3" t="s">
        <v>1327</v>
      </c>
      <c r="B708" s="3" t="s">
        <v>1328</v>
      </c>
      <c r="C708" s="3">
        <v>474</v>
      </c>
      <c r="D708" s="3">
        <v>0</v>
      </c>
      <c r="E708" s="3">
        <v>4.5582556314698302E-3</v>
      </c>
      <c r="F708" s="3">
        <v>3.7906474647038499E-3</v>
      </c>
      <c r="G708" s="3" t="s">
        <v>84</v>
      </c>
      <c r="H708" s="3">
        <v>17304</v>
      </c>
      <c r="I708" s="3" t="s">
        <v>221</v>
      </c>
    </row>
    <row r="709" spans="1:9" x14ac:dyDescent="0.2">
      <c r="A709" s="3" t="s">
        <v>1329</v>
      </c>
      <c r="B709" s="3" t="s">
        <v>1330</v>
      </c>
      <c r="C709" s="3">
        <v>397</v>
      </c>
      <c r="D709" s="3">
        <v>0</v>
      </c>
      <c r="E709" s="3">
        <v>3.2965401430670803E-2</v>
      </c>
      <c r="F709" s="3">
        <v>3.3723642502070397E-2</v>
      </c>
      <c r="G709" s="3" t="s">
        <v>96</v>
      </c>
      <c r="H709" s="3">
        <v>11540</v>
      </c>
      <c r="I709" s="3" t="s">
        <v>221</v>
      </c>
    </row>
    <row r="710" spans="1:9" x14ac:dyDescent="0.2">
      <c r="A710" s="3" t="s">
        <v>135</v>
      </c>
      <c r="B710" s="3" t="s">
        <v>1331</v>
      </c>
      <c r="C710" s="3">
        <v>594</v>
      </c>
      <c r="D710" s="3">
        <v>0</v>
      </c>
      <c r="E710" s="3">
        <v>4.3803772220684198E-2</v>
      </c>
      <c r="F710" s="3">
        <v>4.0168426774858497E-2</v>
      </c>
      <c r="G710" s="3" t="s">
        <v>96</v>
      </c>
      <c r="H710" s="3">
        <v>17305</v>
      </c>
      <c r="I710" s="3" t="s">
        <v>221</v>
      </c>
    </row>
    <row r="711" spans="1:9" x14ac:dyDescent="0.2">
      <c r="A711" s="3" t="s">
        <v>136</v>
      </c>
      <c r="B711" s="3" t="s">
        <v>1332</v>
      </c>
      <c r="C711" s="3">
        <v>643</v>
      </c>
      <c r="D711" s="3">
        <v>0</v>
      </c>
      <c r="E711" s="3">
        <v>8.1452164725368901E-3</v>
      </c>
      <c r="F711" s="3">
        <v>6.8190009752328801E-3</v>
      </c>
      <c r="G711" s="3" t="s">
        <v>93</v>
      </c>
      <c r="H711" s="3">
        <v>11541</v>
      </c>
      <c r="I711" s="3" t="s">
        <v>221</v>
      </c>
    </row>
    <row r="712" spans="1:9" x14ac:dyDescent="0.2">
      <c r="A712" s="3" t="s">
        <v>1333</v>
      </c>
      <c r="B712" s="3" t="s">
        <v>1334</v>
      </c>
      <c r="C712" s="3">
        <v>713</v>
      </c>
      <c r="D712" s="3">
        <v>0</v>
      </c>
      <c r="E712" s="3">
        <v>8.1640600741345291E-3</v>
      </c>
      <c r="F712" s="3">
        <v>6.8190009752328801E-3</v>
      </c>
      <c r="G712" s="3" t="s">
        <v>96</v>
      </c>
      <c r="H712" s="3">
        <v>17300</v>
      </c>
      <c r="I712" s="3" t="s">
        <v>228</v>
      </c>
    </row>
    <row r="713" spans="1:9" x14ac:dyDescent="0.2">
      <c r="A713" s="3" t="s">
        <v>1335</v>
      </c>
      <c r="B713" s="3" t="s">
        <v>1336</v>
      </c>
      <c r="C713" s="3">
        <v>201</v>
      </c>
      <c r="D713" s="3">
        <v>0</v>
      </c>
      <c r="E713" s="3">
        <v>0.156851571028711</v>
      </c>
      <c r="F713" s="3">
        <v>0.28854198164793798</v>
      </c>
      <c r="G713" s="3" t="s">
        <v>96</v>
      </c>
      <c r="H713" s="3">
        <v>11542</v>
      </c>
      <c r="I713" s="3" t="s">
        <v>221</v>
      </c>
    </row>
    <row r="714" spans="1:9" x14ac:dyDescent="0.2">
      <c r="A714" s="3" t="s">
        <v>137</v>
      </c>
      <c r="B714" s="3" t="s">
        <v>1337</v>
      </c>
      <c r="C714" s="3">
        <v>2312</v>
      </c>
      <c r="D714" s="3">
        <v>0</v>
      </c>
      <c r="E714" s="3">
        <v>1.72383271731178E-4</v>
      </c>
      <c r="F714" s="3">
        <v>8.1368308624158304E-4</v>
      </c>
      <c r="G714" s="3" t="s">
        <v>151</v>
      </c>
      <c r="H714" s="3">
        <v>29529</v>
      </c>
      <c r="I714" s="3" t="s">
        <v>228</v>
      </c>
    </row>
    <row r="715" spans="1:9" x14ac:dyDescent="0.2">
      <c r="A715" s="3" t="s">
        <v>75</v>
      </c>
      <c r="B715" s="3" t="s">
        <v>1338</v>
      </c>
      <c r="C715" s="3">
        <v>315</v>
      </c>
      <c r="D715" s="3">
        <v>4</v>
      </c>
      <c r="E715" s="6">
        <v>8.2197444759194703E-6</v>
      </c>
      <c r="F715" s="3">
        <v>1.5488929176527401E-4</v>
      </c>
      <c r="G715" s="3" t="s">
        <v>89</v>
      </c>
      <c r="H715" s="3">
        <v>11700</v>
      </c>
      <c r="I715" s="3" t="s">
        <v>228</v>
      </c>
    </row>
    <row r="716" spans="1:9" x14ac:dyDescent="0.2">
      <c r="A716" s="3" t="s">
        <v>1339</v>
      </c>
      <c r="B716" s="3" t="s">
        <v>1340</v>
      </c>
      <c r="C716" s="3">
        <v>1297</v>
      </c>
      <c r="D716" s="3">
        <v>0</v>
      </c>
      <c r="E716" s="3">
        <v>4.0358654816070602E-3</v>
      </c>
      <c r="F716" s="3">
        <v>3.2761286732885799E-3</v>
      </c>
      <c r="G716" s="3" t="s">
        <v>83</v>
      </c>
      <c r="H716" s="3">
        <v>20612</v>
      </c>
      <c r="I716" s="3" t="s">
        <v>228</v>
      </c>
    </row>
    <row r="717" spans="1:9" x14ac:dyDescent="0.2">
      <c r="A717" s="3" t="s">
        <v>138</v>
      </c>
      <c r="B717" s="3" t="s">
        <v>1341</v>
      </c>
      <c r="C717" s="3">
        <v>659</v>
      </c>
      <c r="D717" s="3">
        <v>0</v>
      </c>
      <c r="E717" s="3">
        <v>1.6323087750466599E-3</v>
      </c>
      <c r="F717" s="3">
        <v>1.97621664737799E-3</v>
      </c>
      <c r="G717" s="3" t="s">
        <v>83</v>
      </c>
      <c r="H717" s="3">
        <v>30831</v>
      </c>
      <c r="I717" s="3" t="s">
        <v>228</v>
      </c>
    </row>
    <row r="718" spans="1:9" x14ac:dyDescent="0.2">
      <c r="A718" s="3" t="s">
        <v>1342</v>
      </c>
      <c r="B718" s="3" t="s">
        <v>1343</v>
      </c>
      <c r="C718" s="3">
        <v>316</v>
      </c>
      <c r="D718" s="3">
        <v>0</v>
      </c>
      <c r="E718" s="3">
        <v>2.5800243788202601E-2</v>
      </c>
      <c r="F718" s="3">
        <v>2.5191245164215201E-2</v>
      </c>
      <c r="G718" s="3" t="s">
        <v>85</v>
      </c>
      <c r="H718" s="3">
        <v>11713</v>
      </c>
      <c r="I718" s="3" t="s">
        <v>228</v>
      </c>
    </row>
    <row r="719" spans="1:9" x14ac:dyDescent="0.2">
      <c r="A719" s="3" t="s">
        <v>1344</v>
      </c>
      <c r="B719" s="3" t="s">
        <v>1345</v>
      </c>
      <c r="C719" s="3">
        <v>1844</v>
      </c>
      <c r="D719" s="3">
        <v>0</v>
      </c>
      <c r="E719" s="3">
        <v>1.3138498485832999E-3</v>
      </c>
      <c r="F719" s="3">
        <v>1.97621664737799E-3</v>
      </c>
      <c r="G719" s="3" t="s">
        <v>89</v>
      </c>
      <c r="H719" s="3">
        <v>29484</v>
      </c>
      <c r="I719" s="3" t="s">
        <v>228</v>
      </c>
    </row>
    <row r="720" spans="1:9" x14ac:dyDescent="0.2">
      <c r="A720" s="3" t="s">
        <v>139</v>
      </c>
      <c r="B720" s="3" t="s">
        <v>1346</v>
      </c>
      <c r="C720" s="3">
        <v>917</v>
      </c>
      <c r="D720" s="3">
        <v>0</v>
      </c>
      <c r="E720" s="6">
        <v>2.7557727746459601E-6</v>
      </c>
      <c r="F720" s="6">
        <v>5.8208281452367498E-5</v>
      </c>
      <c r="G720" s="3" t="s">
        <v>89</v>
      </c>
      <c r="H720" s="3">
        <v>25941</v>
      </c>
      <c r="I720" s="3" t="s">
        <v>228</v>
      </c>
    </row>
    <row r="721" spans="1:9" x14ac:dyDescent="0.2">
      <c r="A721" s="3" t="s">
        <v>1347</v>
      </c>
      <c r="B721" s="3" t="s">
        <v>1348</v>
      </c>
      <c r="C721" s="3">
        <v>1829</v>
      </c>
      <c r="D721" s="3">
        <v>0</v>
      </c>
      <c r="E721" s="3">
        <v>1.1985658338130199E-3</v>
      </c>
      <c r="F721" s="3">
        <v>1.72423928325139E-3</v>
      </c>
      <c r="G721" s="3" t="s">
        <v>89</v>
      </c>
      <c r="H721" s="3">
        <v>28313</v>
      </c>
      <c r="I721" s="3" t="s">
        <v>228</v>
      </c>
    </row>
    <row r="722" spans="1:9" x14ac:dyDescent="0.2">
      <c r="A722" s="3" t="s">
        <v>1349</v>
      </c>
      <c r="B722" s="3" t="s">
        <v>1350</v>
      </c>
      <c r="C722" s="3">
        <v>477</v>
      </c>
      <c r="D722" s="3">
        <v>0</v>
      </c>
      <c r="E722" s="3">
        <v>1.04400054107882E-3</v>
      </c>
      <c r="F722" s="3">
        <v>1.50601753210157E-3</v>
      </c>
      <c r="G722" s="3" t="s">
        <v>93</v>
      </c>
      <c r="H722" s="3">
        <v>25988</v>
      </c>
      <c r="I722" s="3" t="s">
        <v>221</v>
      </c>
    </row>
    <row r="723" spans="1:9" x14ac:dyDescent="0.2">
      <c r="A723" s="3" t="s">
        <v>1351</v>
      </c>
      <c r="B723" s="3" t="s">
        <v>1352</v>
      </c>
      <c r="C723" s="3">
        <v>1825</v>
      </c>
      <c r="D723" s="3">
        <v>0</v>
      </c>
      <c r="E723" s="3">
        <v>1.0819741206517301E-2</v>
      </c>
      <c r="F723" s="3">
        <v>8.6168350696777304E-3</v>
      </c>
      <c r="G723" s="3" t="s">
        <v>88</v>
      </c>
      <c r="H723" s="3">
        <v>11749</v>
      </c>
      <c r="I723" s="3" t="s">
        <v>228</v>
      </c>
    </row>
    <row r="724" spans="1:9" x14ac:dyDescent="0.2">
      <c r="A724" s="3" t="s">
        <v>1353</v>
      </c>
      <c r="B724" s="3" t="s">
        <v>1354</v>
      </c>
      <c r="C724" s="3">
        <v>323</v>
      </c>
      <c r="D724" s="3">
        <v>0</v>
      </c>
      <c r="E724" s="3">
        <v>4.2803491709489496E-3</v>
      </c>
      <c r="F724" s="3">
        <v>3.4255324455975599E-3</v>
      </c>
      <c r="G724" s="3" t="s">
        <v>1355</v>
      </c>
      <c r="H724" s="3">
        <v>13630</v>
      </c>
      <c r="I724" s="3" t="s">
        <v>228</v>
      </c>
    </row>
    <row r="725" spans="1:9" x14ac:dyDescent="0.2">
      <c r="A725" s="3" t="s">
        <v>1356</v>
      </c>
      <c r="B725" s="3" t="s">
        <v>1357</v>
      </c>
      <c r="C725" s="3">
        <v>1248</v>
      </c>
      <c r="D725" s="3">
        <v>0</v>
      </c>
      <c r="E725" s="3">
        <v>7.2772844680807297E-3</v>
      </c>
      <c r="F725" s="3">
        <v>5.3697930706602696E-3</v>
      </c>
      <c r="G725" s="3" t="s">
        <v>85</v>
      </c>
      <c r="H725" s="3">
        <v>22964</v>
      </c>
      <c r="I725" s="3" t="s">
        <v>228</v>
      </c>
    </row>
    <row r="726" spans="1:9" x14ac:dyDescent="0.2">
      <c r="A726" s="3" t="s">
        <v>1358</v>
      </c>
      <c r="B726" s="3" t="s">
        <v>1359</v>
      </c>
      <c r="C726" s="3">
        <v>1661</v>
      </c>
      <c r="D726" s="3">
        <v>0</v>
      </c>
      <c r="E726" s="3">
        <v>1.92397942485905E-2</v>
      </c>
      <c r="F726" s="3">
        <v>1.4512312839451799E-2</v>
      </c>
      <c r="G726" s="3" t="s">
        <v>1360</v>
      </c>
      <c r="H726" s="3">
        <v>11837</v>
      </c>
      <c r="I726" s="3" t="s">
        <v>228</v>
      </c>
    </row>
    <row r="727" spans="1:9" x14ac:dyDescent="0.2">
      <c r="A727" s="3" t="s">
        <v>1361</v>
      </c>
      <c r="B727" s="3" t="s">
        <v>1362</v>
      </c>
      <c r="C727" s="3">
        <v>1384</v>
      </c>
      <c r="D727" s="3">
        <v>0</v>
      </c>
      <c r="E727" s="3">
        <v>1.6177919723947801E-3</v>
      </c>
      <c r="F727" s="3">
        <v>1.97621664737799E-3</v>
      </c>
      <c r="G727" s="3" t="s">
        <v>90</v>
      </c>
      <c r="H727" s="3">
        <v>11838</v>
      </c>
      <c r="I727" s="3" t="s">
        <v>228</v>
      </c>
    </row>
    <row r="728" spans="1:9" x14ac:dyDescent="0.2">
      <c r="A728" s="3" t="s">
        <v>1363</v>
      </c>
      <c r="B728" s="3" t="s">
        <v>1364</v>
      </c>
      <c r="C728" s="3">
        <v>1511</v>
      </c>
      <c r="D728" s="3">
        <v>0</v>
      </c>
      <c r="E728" s="3">
        <v>1.94840925714059E-3</v>
      </c>
      <c r="F728" s="3">
        <v>2.0618488251527701E-3</v>
      </c>
      <c r="G728" s="3" t="s">
        <v>98</v>
      </c>
      <c r="H728" s="3">
        <v>11840</v>
      </c>
      <c r="I728" s="3" t="s">
        <v>228</v>
      </c>
    </row>
    <row r="729" spans="1:9" x14ac:dyDescent="0.2">
      <c r="A729" s="3" t="s">
        <v>140</v>
      </c>
      <c r="B729" s="3" t="s">
        <v>1365</v>
      </c>
      <c r="C729" s="3">
        <v>2079</v>
      </c>
      <c r="D729" s="3">
        <v>0</v>
      </c>
      <c r="E729" s="6">
        <v>1.04777601186242E-6</v>
      </c>
      <c r="F729" s="6">
        <v>3.34611682365912E-5</v>
      </c>
      <c r="G729" s="3" t="s">
        <v>87</v>
      </c>
      <c r="H729" s="3">
        <v>11841</v>
      </c>
      <c r="I729" s="3" t="s">
        <v>228</v>
      </c>
    </row>
    <row r="730" spans="1:9" x14ac:dyDescent="0.2">
      <c r="A730" s="3" t="s">
        <v>1366</v>
      </c>
      <c r="B730" s="3" t="s">
        <v>1367</v>
      </c>
      <c r="C730" s="3">
        <v>2137</v>
      </c>
      <c r="D730" s="3">
        <v>0</v>
      </c>
      <c r="E730" s="3">
        <v>3.8925741548467602E-3</v>
      </c>
      <c r="F730" s="3">
        <v>3.2761286732885799E-3</v>
      </c>
      <c r="G730" s="3" t="s">
        <v>87</v>
      </c>
      <c r="H730" s="3">
        <v>11842</v>
      </c>
      <c r="I730" s="3" t="s">
        <v>228</v>
      </c>
    </row>
    <row r="731" spans="1:9" x14ac:dyDescent="0.2">
      <c r="A731" s="3" t="s">
        <v>1368</v>
      </c>
      <c r="B731" s="3" t="s">
        <v>1369</v>
      </c>
      <c r="C731" s="3">
        <v>34</v>
      </c>
      <c r="D731" s="3">
        <v>0</v>
      </c>
      <c r="E731" s="3">
        <v>1.77665164337307E-2</v>
      </c>
      <c r="F731" s="3">
        <v>1.2821513088796199E-2</v>
      </c>
      <c r="G731" s="3" t="s">
        <v>86</v>
      </c>
      <c r="H731" s="3">
        <v>11951</v>
      </c>
      <c r="I731" s="3" t="s">
        <v>228</v>
      </c>
    </row>
    <row r="732" spans="1:9" x14ac:dyDescent="0.2">
      <c r="A732" s="3" t="s">
        <v>1370</v>
      </c>
      <c r="B732" s="3" t="s">
        <v>1371</v>
      </c>
      <c r="C732" s="3">
        <v>73</v>
      </c>
      <c r="D732" s="3">
        <v>0</v>
      </c>
      <c r="E732" s="3">
        <v>6.4052768142580901E-4</v>
      </c>
      <c r="F732" s="3">
        <v>1.1721166250475E-3</v>
      </c>
      <c r="G732" s="3" t="s">
        <v>86</v>
      </c>
      <c r="H732" s="3">
        <v>11952</v>
      </c>
      <c r="I732" s="3" t="s">
        <v>228</v>
      </c>
    </row>
    <row r="733" spans="1:9" x14ac:dyDescent="0.2">
      <c r="A733" s="3" t="s">
        <v>1372</v>
      </c>
      <c r="B733" s="3" t="s">
        <v>1373</v>
      </c>
      <c r="C733" s="3">
        <v>716</v>
      </c>
      <c r="D733" s="3">
        <v>0</v>
      </c>
      <c r="E733" s="3">
        <v>1.6113994960216299E-3</v>
      </c>
      <c r="F733" s="3">
        <v>1.97621664737799E-3</v>
      </c>
      <c r="G733" s="3" t="s">
        <v>86</v>
      </c>
      <c r="H733" s="3">
        <v>7801</v>
      </c>
      <c r="I733" s="3" t="s">
        <v>228</v>
      </c>
    </row>
    <row r="734" spans="1:9" x14ac:dyDescent="0.2">
      <c r="A734" s="3" t="s">
        <v>1374</v>
      </c>
      <c r="B734" s="3" t="s">
        <v>1375</v>
      </c>
      <c r="C734" s="3">
        <v>438</v>
      </c>
      <c r="D734" s="3">
        <v>0</v>
      </c>
      <c r="E734" s="3">
        <v>1.8496254460173001E-3</v>
      </c>
      <c r="F734" s="3">
        <v>2.0618488251527701E-3</v>
      </c>
      <c r="G734" s="3" t="s">
        <v>86</v>
      </c>
      <c r="H734" s="3">
        <v>11989</v>
      </c>
      <c r="I734" s="3" t="s">
        <v>228</v>
      </c>
    </row>
    <row r="735" spans="1:9" x14ac:dyDescent="0.2">
      <c r="A735" s="3" t="s">
        <v>1376</v>
      </c>
      <c r="B735" s="3" t="s">
        <v>1377</v>
      </c>
      <c r="C735" s="3">
        <v>590</v>
      </c>
      <c r="D735" s="3">
        <v>0</v>
      </c>
      <c r="E735" s="3">
        <v>1.1894905348860001E-2</v>
      </c>
      <c r="F735" s="3">
        <v>9.9495800394266108E-3</v>
      </c>
      <c r="G735" s="3" t="s">
        <v>86</v>
      </c>
      <c r="H735" s="3">
        <v>11990</v>
      </c>
      <c r="I735" s="3" t="s">
        <v>221</v>
      </c>
    </row>
    <row r="736" spans="1:9" x14ac:dyDescent="0.2">
      <c r="A736" s="3" t="s">
        <v>1378</v>
      </c>
      <c r="B736" s="3" t="s">
        <v>1379</v>
      </c>
      <c r="C736" s="3">
        <v>635</v>
      </c>
      <c r="D736" s="3">
        <v>0</v>
      </c>
      <c r="E736" s="3">
        <v>8.2760944576059996E-4</v>
      </c>
      <c r="F736" s="3">
        <v>1.50601753210157E-3</v>
      </c>
      <c r="G736" s="3" t="s">
        <v>84</v>
      </c>
      <c r="H736" s="3">
        <v>11998</v>
      </c>
      <c r="I736" s="3" t="s">
        <v>228</v>
      </c>
    </row>
    <row r="737" spans="1:9" x14ac:dyDescent="0.2">
      <c r="A737" s="3" t="s">
        <v>141</v>
      </c>
      <c r="B737" s="3" t="s">
        <v>1380</v>
      </c>
      <c r="C737" s="3">
        <v>1228</v>
      </c>
      <c r="D737" s="3">
        <v>0</v>
      </c>
      <c r="E737" s="3">
        <v>3.8553771294761101E-3</v>
      </c>
      <c r="F737" s="3">
        <v>3.2761286732885799E-3</v>
      </c>
      <c r="G737" s="3" t="s">
        <v>83</v>
      </c>
      <c r="H737" s="3">
        <v>11999</v>
      </c>
      <c r="I737" s="3" t="s">
        <v>228</v>
      </c>
    </row>
    <row r="738" spans="1:9" x14ac:dyDescent="0.2">
      <c r="A738" s="3" t="s">
        <v>1381</v>
      </c>
      <c r="B738" s="3" t="s">
        <v>1382</v>
      </c>
      <c r="C738" s="3">
        <v>391</v>
      </c>
      <c r="D738" s="3">
        <v>0</v>
      </c>
      <c r="E738" s="3">
        <v>4.3556078018034801E-2</v>
      </c>
      <c r="F738" s="3">
        <v>4.0168426774858497E-2</v>
      </c>
      <c r="G738" s="3" t="s">
        <v>85</v>
      </c>
      <c r="H738" s="3">
        <v>10781</v>
      </c>
      <c r="I738" s="3" t="s">
        <v>228</v>
      </c>
    </row>
    <row r="739" spans="1:9" x14ac:dyDescent="0.2">
      <c r="A739" s="3" t="s">
        <v>190</v>
      </c>
      <c r="B739" s="3" t="s">
        <v>1383</v>
      </c>
      <c r="C739" s="3">
        <v>683</v>
      </c>
      <c r="D739" s="3">
        <v>1</v>
      </c>
      <c r="E739" s="3">
        <v>4.5414166803206101E-3</v>
      </c>
      <c r="F739" s="3">
        <v>3.5604639801097701E-3</v>
      </c>
      <c r="G739" s="3" t="s">
        <v>87</v>
      </c>
      <c r="H739" s="3">
        <v>17241</v>
      </c>
      <c r="I739" s="3" t="s">
        <v>228</v>
      </c>
    </row>
    <row r="740" spans="1:9" x14ac:dyDescent="0.2">
      <c r="A740" s="3" t="s">
        <v>142</v>
      </c>
      <c r="B740" s="3" t="s">
        <v>1384</v>
      </c>
      <c r="C740" s="3">
        <v>1263</v>
      </c>
      <c r="D740" s="3">
        <v>0</v>
      </c>
      <c r="E740" s="3">
        <v>2.40737244676553E-3</v>
      </c>
      <c r="F740" s="3">
        <v>2.48463872425999E-3</v>
      </c>
      <c r="G740" s="3" t="s">
        <v>83</v>
      </c>
      <c r="H740" s="3">
        <v>11812</v>
      </c>
      <c r="I740" s="3" t="s">
        <v>228</v>
      </c>
    </row>
    <row r="741" spans="1:9" x14ac:dyDescent="0.2">
      <c r="A741" s="3" t="s">
        <v>1385</v>
      </c>
      <c r="B741" s="3" t="s">
        <v>1386</v>
      </c>
      <c r="C741" s="3">
        <v>419</v>
      </c>
      <c r="D741" s="3">
        <v>0</v>
      </c>
      <c r="E741" s="3">
        <v>3.5212403881001497E-2</v>
      </c>
      <c r="F741" s="3">
        <v>3.3723642502070397E-2</v>
      </c>
      <c r="G741" s="3" t="s">
        <v>98</v>
      </c>
      <c r="H741" s="3">
        <v>9975</v>
      </c>
      <c r="I741" s="3" t="s">
        <v>228</v>
      </c>
    </row>
    <row r="742" spans="1:9" x14ac:dyDescent="0.2">
      <c r="A742" s="3" t="s">
        <v>1387</v>
      </c>
      <c r="B742" s="3" t="s">
        <v>1388</v>
      </c>
      <c r="C742" s="3">
        <v>306</v>
      </c>
      <c r="D742" s="3">
        <v>0</v>
      </c>
      <c r="E742" s="3">
        <v>0.41471591753096798</v>
      </c>
      <c r="F742" s="3">
        <v>1</v>
      </c>
      <c r="G742" s="3" t="s">
        <v>83</v>
      </c>
      <c r="H742" s="3">
        <v>16384</v>
      </c>
      <c r="I742" s="3" t="s">
        <v>228</v>
      </c>
    </row>
    <row r="743" spans="1:9" x14ac:dyDescent="0.2">
      <c r="A743" s="3" t="s">
        <v>143</v>
      </c>
      <c r="B743" s="3" t="s">
        <v>1389</v>
      </c>
      <c r="C743" s="3">
        <v>1185</v>
      </c>
      <c r="D743" s="3">
        <v>1</v>
      </c>
      <c r="E743" s="3">
        <v>1.6483776366819601E-3</v>
      </c>
      <c r="F743" s="3">
        <v>1.9770477786862401E-3</v>
      </c>
      <c r="G743" s="3" t="s">
        <v>83</v>
      </c>
      <c r="H743" s="3">
        <v>16290</v>
      </c>
      <c r="I743" s="3" t="s">
        <v>228</v>
      </c>
    </row>
    <row r="744" spans="1:9" x14ac:dyDescent="0.2">
      <c r="A744" s="3" t="s">
        <v>1390</v>
      </c>
      <c r="B744" s="3" t="s">
        <v>1391</v>
      </c>
      <c r="C744" s="3">
        <v>2570</v>
      </c>
      <c r="D744" s="3">
        <v>0</v>
      </c>
      <c r="E744" s="3">
        <v>2.8309179638967099E-3</v>
      </c>
      <c r="F744" s="3">
        <v>2.6113082979394501E-3</v>
      </c>
      <c r="G744" s="3" t="s">
        <v>84</v>
      </c>
      <c r="H744" s="3">
        <v>12347</v>
      </c>
      <c r="I744" s="3" t="s">
        <v>221</v>
      </c>
    </row>
    <row r="745" spans="1:9" x14ac:dyDescent="0.2">
      <c r="A745" s="3" t="s">
        <v>1392</v>
      </c>
      <c r="B745" s="3" t="s">
        <v>1393</v>
      </c>
      <c r="C745" s="3">
        <v>502</v>
      </c>
      <c r="D745" s="3">
        <v>0</v>
      </c>
      <c r="E745" s="6">
        <v>3.10272704921962E-5</v>
      </c>
      <c r="F745" s="3">
        <v>2.8052504792991801E-4</v>
      </c>
      <c r="G745" s="3" t="s">
        <v>85</v>
      </c>
      <c r="H745" s="3">
        <v>17170</v>
      </c>
      <c r="I745" s="3" t="s">
        <v>228</v>
      </c>
    </row>
    <row r="746" spans="1:9" x14ac:dyDescent="0.2">
      <c r="A746" s="3" t="s">
        <v>1394</v>
      </c>
      <c r="B746" s="3" t="s">
        <v>1395</v>
      </c>
      <c r="C746" s="3">
        <v>344</v>
      </c>
      <c r="D746" s="3">
        <v>0</v>
      </c>
      <c r="E746" s="3">
        <v>2.31633235458054E-2</v>
      </c>
      <c r="F746" s="3">
        <v>1.9072469346539899E-2</v>
      </c>
      <c r="G746" s="3" t="s">
        <v>87</v>
      </c>
      <c r="H746" s="3">
        <v>30410</v>
      </c>
      <c r="I746" s="3" t="s">
        <v>228</v>
      </c>
    </row>
    <row r="747" spans="1:9" x14ac:dyDescent="0.2">
      <c r="A747" s="3" t="s">
        <v>1396</v>
      </c>
      <c r="B747" s="3" t="s">
        <v>1397</v>
      </c>
      <c r="C747" s="3">
        <v>289</v>
      </c>
      <c r="D747" s="3">
        <v>0</v>
      </c>
      <c r="E747" s="6">
        <v>4.4888044238106899E-6</v>
      </c>
      <c r="F747" s="3">
        <v>1.1517590594354601E-4</v>
      </c>
      <c r="G747" s="3" t="s">
        <v>84</v>
      </c>
      <c r="H747" s="3">
        <v>12401</v>
      </c>
      <c r="I747" s="3" t="s">
        <v>228</v>
      </c>
    </row>
    <row r="748" spans="1:9" x14ac:dyDescent="0.2">
      <c r="A748" s="3" t="s">
        <v>1398</v>
      </c>
      <c r="B748" s="3" t="s">
        <v>1399</v>
      </c>
      <c r="C748" s="3">
        <v>325</v>
      </c>
      <c r="D748" s="3">
        <v>0</v>
      </c>
      <c r="E748" s="3">
        <v>9.2413263043728995E-3</v>
      </c>
      <c r="F748" s="3">
        <v>7.9550845744210692E-3</v>
      </c>
      <c r="G748" s="3" t="s">
        <v>85</v>
      </c>
      <c r="H748" s="3">
        <v>26754</v>
      </c>
      <c r="I748" s="3" t="s">
        <v>228</v>
      </c>
    </row>
    <row r="749" spans="1:9" x14ac:dyDescent="0.2">
      <c r="A749" s="3" t="s">
        <v>1400</v>
      </c>
      <c r="B749" s="3" t="s">
        <v>1401</v>
      </c>
      <c r="C749" s="3">
        <v>864</v>
      </c>
      <c r="D749" s="3">
        <v>0</v>
      </c>
      <c r="E749" s="6">
        <v>7.1088803292018496E-5</v>
      </c>
      <c r="F749" s="3">
        <v>4.2072472292781497E-4</v>
      </c>
      <c r="G749" s="3" t="s">
        <v>85</v>
      </c>
      <c r="H749" s="3">
        <v>23156</v>
      </c>
      <c r="I749" s="3" t="s">
        <v>228</v>
      </c>
    </row>
    <row r="750" spans="1:9" x14ac:dyDescent="0.2">
      <c r="A750" s="3" t="s">
        <v>1402</v>
      </c>
      <c r="B750" s="3" t="s">
        <v>1403</v>
      </c>
      <c r="C750" s="3">
        <v>359</v>
      </c>
      <c r="D750" s="3">
        <v>0</v>
      </c>
      <c r="E750" s="3">
        <v>3.37986446232416E-2</v>
      </c>
      <c r="F750" s="3">
        <v>3.3723642502070397E-2</v>
      </c>
      <c r="G750" s="3" t="s">
        <v>87</v>
      </c>
      <c r="H750" s="3">
        <v>12473</v>
      </c>
      <c r="I750" s="3" t="s">
        <v>228</v>
      </c>
    </row>
    <row r="751" spans="1:9" x14ac:dyDescent="0.2">
      <c r="A751" s="3" t="s">
        <v>1404</v>
      </c>
      <c r="B751" s="3" t="s">
        <v>1405</v>
      </c>
      <c r="C751" s="3">
        <v>311</v>
      </c>
      <c r="D751" s="3">
        <v>0</v>
      </c>
      <c r="E751" s="3">
        <v>2.7343744445023299E-2</v>
      </c>
      <c r="F751" s="3">
        <v>2.5981047709351199E-2</v>
      </c>
      <c r="G751" s="3" t="s">
        <v>87</v>
      </c>
      <c r="H751" s="3">
        <v>12474</v>
      </c>
      <c r="I751" s="3" t="s">
        <v>228</v>
      </c>
    </row>
    <row r="752" spans="1:9" x14ac:dyDescent="0.2">
      <c r="A752" s="3" t="s">
        <v>1406</v>
      </c>
      <c r="B752" s="3" t="s">
        <v>1407</v>
      </c>
      <c r="C752" s="3">
        <v>814</v>
      </c>
      <c r="D752" s="3">
        <v>0</v>
      </c>
      <c r="E752" s="3">
        <v>4.3177876567023201E-3</v>
      </c>
      <c r="F752" s="3">
        <v>3.4255324455975599E-3</v>
      </c>
      <c r="G752" s="3" t="s">
        <v>87</v>
      </c>
      <c r="H752" s="3">
        <v>12476</v>
      </c>
      <c r="I752" s="3" t="s">
        <v>228</v>
      </c>
    </row>
    <row r="753" spans="1:9" x14ac:dyDescent="0.2">
      <c r="A753" s="3" t="s">
        <v>1408</v>
      </c>
      <c r="B753" s="3" t="s">
        <v>1409</v>
      </c>
      <c r="C753" s="3">
        <v>1031</v>
      </c>
      <c r="D753" s="3">
        <v>2</v>
      </c>
      <c r="E753" s="3">
        <v>1.4558090082547E-2</v>
      </c>
      <c r="F753" s="3">
        <v>1.14170217029956E-2</v>
      </c>
      <c r="G753" s="3" t="s">
        <v>87</v>
      </c>
      <c r="H753" s="3">
        <v>12477</v>
      </c>
      <c r="I753" s="3" t="s">
        <v>228</v>
      </c>
    </row>
    <row r="754" spans="1:9" x14ac:dyDescent="0.2">
      <c r="A754" s="3" t="s">
        <v>1410</v>
      </c>
      <c r="B754" s="3" t="s">
        <v>1411</v>
      </c>
      <c r="C754" s="3">
        <v>1571</v>
      </c>
      <c r="D754" s="3">
        <v>0</v>
      </c>
      <c r="E754" s="3">
        <v>1.2778041389868999E-3</v>
      </c>
      <c r="F754" s="3">
        <v>1.97621664737799E-3</v>
      </c>
      <c r="G754" s="3" t="s">
        <v>87</v>
      </c>
      <c r="H754" s="3">
        <v>12484</v>
      </c>
      <c r="I754" s="3" t="s">
        <v>228</v>
      </c>
    </row>
    <row r="755" spans="1:9" x14ac:dyDescent="0.2">
      <c r="A755" s="3" t="s">
        <v>1412</v>
      </c>
      <c r="B755" s="3" t="s">
        <v>1413</v>
      </c>
      <c r="C755" s="3">
        <v>531</v>
      </c>
      <c r="D755" s="3">
        <v>0</v>
      </c>
      <c r="E755" s="3">
        <v>1.7690835716995201E-2</v>
      </c>
      <c r="F755" s="3">
        <v>1.2821513088796199E-2</v>
      </c>
      <c r="G755" s="3" t="s">
        <v>87</v>
      </c>
      <c r="H755" s="3">
        <v>12492</v>
      </c>
      <c r="I755" s="3" t="s">
        <v>228</v>
      </c>
    </row>
    <row r="756" spans="1:9" x14ac:dyDescent="0.2">
      <c r="A756" s="3" t="s">
        <v>1414</v>
      </c>
      <c r="B756" s="3" t="s">
        <v>1415</v>
      </c>
      <c r="C756" s="3">
        <v>158</v>
      </c>
      <c r="D756" s="3">
        <v>0</v>
      </c>
      <c r="E756" s="3">
        <v>2.8667611907038499E-2</v>
      </c>
      <c r="F756" s="3">
        <v>2.5981047709351199E-2</v>
      </c>
      <c r="G756" s="3" t="s">
        <v>87</v>
      </c>
      <c r="H756" s="3">
        <v>25009</v>
      </c>
      <c r="I756" s="3" t="s">
        <v>228</v>
      </c>
    </row>
    <row r="757" spans="1:9" x14ac:dyDescent="0.2">
      <c r="A757" s="3" t="s">
        <v>1416</v>
      </c>
      <c r="B757" s="3" t="s">
        <v>1417</v>
      </c>
      <c r="C757" s="3">
        <v>830</v>
      </c>
      <c r="D757" s="3">
        <v>0</v>
      </c>
      <c r="E757" s="3">
        <v>3.2312697296237201E-3</v>
      </c>
      <c r="F757" s="3">
        <v>2.9688667803550099E-3</v>
      </c>
      <c r="G757" s="3" t="s">
        <v>84</v>
      </c>
      <c r="H757" s="3">
        <v>12506</v>
      </c>
      <c r="I757" s="3" t="s">
        <v>228</v>
      </c>
    </row>
    <row r="758" spans="1:9" x14ac:dyDescent="0.2">
      <c r="A758" s="3" t="s">
        <v>1418</v>
      </c>
      <c r="B758" s="3" t="s">
        <v>1419</v>
      </c>
      <c r="C758" s="3">
        <v>1279</v>
      </c>
      <c r="D758" s="3">
        <v>0</v>
      </c>
      <c r="E758" s="3">
        <v>2.4061806890583299E-3</v>
      </c>
      <c r="F758" s="3">
        <v>2.48463872425999E-3</v>
      </c>
      <c r="G758" s="3" t="s">
        <v>87</v>
      </c>
      <c r="H758" s="3">
        <v>21289</v>
      </c>
      <c r="I758" s="3" t="s">
        <v>228</v>
      </c>
    </row>
    <row r="759" spans="1:9" x14ac:dyDescent="0.2">
      <c r="A759" s="3" t="s">
        <v>1420</v>
      </c>
      <c r="B759" s="3" t="s">
        <v>1421</v>
      </c>
      <c r="C759" s="3">
        <v>1556</v>
      </c>
      <c r="D759" s="3">
        <v>0</v>
      </c>
      <c r="E759" s="3">
        <v>3.1523422525443099E-3</v>
      </c>
      <c r="F759" s="3">
        <v>2.9416739437273299E-3</v>
      </c>
      <c r="G759" s="3" t="s">
        <v>693</v>
      </c>
      <c r="H759" s="3">
        <v>16806</v>
      </c>
      <c r="I759" s="3" t="s">
        <v>228</v>
      </c>
    </row>
    <row r="760" spans="1:9" x14ac:dyDescent="0.2">
      <c r="A760" s="3" t="s">
        <v>191</v>
      </c>
      <c r="B760" s="3" t="s">
        <v>1422</v>
      </c>
      <c r="C760" s="3">
        <v>464</v>
      </c>
      <c r="D760" s="3">
        <v>1</v>
      </c>
      <c r="E760" s="3">
        <v>1.3028032119534801E-3</v>
      </c>
      <c r="F760" s="3">
        <v>1.97621664737799E-3</v>
      </c>
      <c r="G760" s="3" t="s">
        <v>216</v>
      </c>
      <c r="H760" s="3">
        <v>20344</v>
      </c>
      <c r="I760" s="3" t="s">
        <v>228</v>
      </c>
    </row>
    <row r="761" spans="1:9" x14ac:dyDescent="0.2">
      <c r="A761" s="3" t="s">
        <v>1423</v>
      </c>
      <c r="B761" s="3" t="s">
        <v>1424</v>
      </c>
      <c r="C761" s="3">
        <v>410</v>
      </c>
      <c r="D761" s="3">
        <v>0</v>
      </c>
      <c r="E761" s="3">
        <v>1.34044160944281E-2</v>
      </c>
      <c r="F761" s="3">
        <v>1.09738854331546E-2</v>
      </c>
      <c r="G761" s="3" t="s">
        <v>98</v>
      </c>
      <c r="H761" s="3">
        <v>19678</v>
      </c>
      <c r="I761" s="3" t="s">
        <v>228</v>
      </c>
    </row>
    <row r="762" spans="1:9" x14ac:dyDescent="0.2">
      <c r="A762" s="3" t="s">
        <v>76</v>
      </c>
      <c r="B762" s="3" t="s">
        <v>1425</v>
      </c>
      <c r="C762" s="3">
        <v>1797</v>
      </c>
      <c r="D762" s="3">
        <v>0</v>
      </c>
      <c r="E762" s="3">
        <v>5.3545991538990704E-3</v>
      </c>
      <c r="F762" s="3">
        <v>4.0956923535391196E-3</v>
      </c>
      <c r="G762" s="3" t="s">
        <v>97</v>
      </c>
      <c r="H762" s="3">
        <v>12556</v>
      </c>
      <c r="I762" s="3" t="s">
        <v>228</v>
      </c>
    </row>
    <row r="763" spans="1:9" x14ac:dyDescent="0.2">
      <c r="A763" s="3" t="s">
        <v>1426</v>
      </c>
      <c r="B763" s="3" t="s">
        <v>1427</v>
      </c>
      <c r="C763" s="3">
        <v>1098</v>
      </c>
      <c r="D763" s="3">
        <v>0</v>
      </c>
      <c r="E763" s="3">
        <v>4.8708066603270301E-3</v>
      </c>
      <c r="F763" s="3">
        <v>3.7906474647038499E-3</v>
      </c>
      <c r="G763" s="3" t="s">
        <v>83</v>
      </c>
      <c r="H763" s="3">
        <v>12557</v>
      </c>
      <c r="I763" s="3" t="s">
        <v>228</v>
      </c>
    </row>
    <row r="764" spans="1:9" x14ac:dyDescent="0.2">
      <c r="A764" s="3" t="s">
        <v>1428</v>
      </c>
      <c r="B764" s="3" t="s">
        <v>1429</v>
      </c>
      <c r="C764" s="3">
        <v>1551</v>
      </c>
      <c r="D764" s="3">
        <v>0</v>
      </c>
      <c r="E764" s="3">
        <v>2.0154082549117601E-4</v>
      </c>
      <c r="F764" s="3">
        <v>8.1368308624158304E-4</v>
      </c>
      <c r="G764" s="3" t="s">
        <v>83</v>
      </c>
      <c r="H764" s="3">
        <v>30298</v>
      </c>
      <c r="I764" s="3" t="s">
        <v>221</v>
      </c>
    </row>
    <row r="765" spans="1:9" x14ac:dyDescent="0.2">
      <c r="A765" s="3" t="s">
        <v>1430</v>
      </c>
      <c r="B765" s="3" t="s">
        <v>1431</v>
      </c>
      <c r="C765" s="3">
        <v>1123</v>
      </c>
      <c r="D765" s="3">
        <v>0</v>
      </c>
      <c r="E765" s="3">
        <v>2.2681393281596702E-3</v>
      </c>
      <c r="F765" s="3">
        <v>2.48463872425999E-3</v>
      </c>
      <c r="G765" s="3" t="s">
        <v>91</v>
      </c>
      <c r="H765" s="3">
        <v>20485</v>
      </c>
      <c r="I765" s="3" t="s">
        <v>228</v>
      </c>
    </row>
    <row r="766" spans="1:9" x14ac:dyDescent="0.2">
      <c r="A766" s="3" t="s">
        <v>1432</v>
      </c>
      <c r="B766" s="3" t="s">
        <v>1433</v>
      </c>
      <c r="C766" s="3">
        <v>975</v>
      </c>
      <c r="D766" s="3">
        <v>0</v>
      </c>
      <c r="E766" s="3">
        <v>1.07001017485883E-3</v>
      </c>
      <c r="F766" s="3">
        <v>1.50601753210157E-3</v>
      </c>
      <c r="G766" s="3" t="s">
        <v>91</v>
      </c>
      <c r="H766" s="3">
        <v>12613</v>
      </c>
      <c r="I766" s="3" t="s">
        <v>228</v>
      </c>
    </row>
    <row r="767" spans="1:9" x14ac:dyDescent="0.2">
      <c r="A767" s="3" t="s">
        <v>1434</v>
      </c>
      <c r="B767" s="3" t="s">
        <v>1435</v>
      </c>
      <c r="C767" s="3">
        <v>381</v>
      </c>
      <c r="D767" s="3">
        <v>0</v>
      </c>
      <c r="E767" s="3">
        <v>6.9298791583502599E-3</v>
      </c>
      <c r="F767" s="3">
        <v>5.3697930706602696E-3</v>
      </c>
      <c r="G767" s="3" t="s">
        <v>91</v>
      </c>
      <c r="H767" s="3">
        <v>12614</v>
      </c>
      <c r="I767" s="3" t="s">
        <v>228</v>
      </c>
    </row>
    <row r="768" spans="1:9" x14ac:dyDescent="0.2">
      <c r="A768" s="3" t="s">
        <v>1436</v>
      </c>
      <c r="B768" s="3" t="s">
        <v>1437</v>
      </c>
      <c r="C768" s="3">
        <v>87</v>
      </c>
      <c r="D768" s="3">
        <v>0</v>
      </c>
      <c r="E768" s="3">
        <v>7.6764307544237895E-2</v>
      </c>
      <c r="F768" s="3">
        <v>0.10156007243972</v>
      </c>
      <c r="G768" s="3" t="s">
        <v>98</v>
      </c>
      <c r="H768" s="3">
        <v>34434</v>
      </c>
      <c r="I768" s="3" t="s">
        <v>228</v>
      </c>
    </row>
    <row r="769" spans="1:9" x14ac:dyDescent="0.2">
      <c r="A769" s="3" t="s">
        <v>1438</v>
      </c>
      <c r="B769" s="3" t="s">
        <v>1439</v>
      </c>
      <c r="C769" s="3">
        <v>206</v>
      </c>
      <c r="D769" s="3">
        <v>0</v>
      </c>
      <c r="E769" s="3">
        <v>0.53924576345859798</v>
      </c>
      <c r="F769" s="3">
        <v>1</v>
      </c>
      <c r="G769" s="3" t="s">
        <v>91</v>
      </c>
      <c r="H769" s="3">
        <v>12620</v>
      </c>
      <c r="I769" s="3" t="s">
        <v>228</v>
      </c>
    </row>
    <row r="770" spans="1:9" x14ac:dyDescent="0.2">
      <c r="A770" s="3" t="s">
        <v>1440</v>
      </c>
      <c r="B770" s="3" t="s">
        <v>1441</v>
      </c>
      <c r="C770" s="3">
        <v>961</v>
      </c>
      <c r="D770" s="3">
        <v>0</v>
      </c>
      <c r="E770" s="3">
        <v>7.1866760984832696E-3</v>
      </c>
      <c r="F770" s="3">
        <v>5.3697930706602696E-3</v>
      </c>
      <c r="G770" s="3" t="s">
        <v>84</v>
      </c>
      <c r="H770" s="3">
        <v>12621</v>
      </c>
      <c r="I770" s="3" t="s">
        <v>221</v>
      </c>
    </row>
    <row r="771" spans="1:9" x14ac:dyDescent="0.2">
      <c r="A771" s="3" t="s">
        <v>1442</v>
      </c>
      <c r="B771" s="3" t="s">
        <v>1443</v>
      </c>
      <c r="C771" s="3">
        <v>958</v>
      </c>
      <c r="D771" s="3">
        <v>0</v>
      </c>
      <c r="E771" s="3">
        <v>3.43435090531607E-3</v>
      </c>
      <c r="F771" s="3">
        <v>3.2667960856438E-3</v>
      </c>
      <c r="G771" s="3" t="s">
        <v>87</v>
      </c>
      <c r="H771" s="3">
        <v>12626</v>
      </c>
      <c r="I771" s="3" t="s">
        <v>228</v>
      </c>
    </row>
    <row r="772" spans="1:9" x14ac:dyDescent="0.2">
      <c r="A772" s="3" t="s">
        <v>1444</v>
      </c>
      <c r="B772" s="3" t="s">
        <v>1445</v>
      </c>
      <c r="C772" s="3">
        <v>1307</v>
      </c>
      <c r="D772" s="3">
        <v>0</v>
      </c>
      <c r="E772" s="3">
        <v>3.0381000358512601E-3</v>
      </c>
      <c r="F772" s="3">
        <v>2.9416739437273299E-3</v>
      </c>
      <c r="G772" s="3" t="s">
        <v>84</v>
      </c>
      <c r="H772" s="3">
        <v>20062</v>
      </c>
      <c r="I772" s="3" t="s">
        <v>228</v>
      </c>
    </row>
    <row r="773" spans="1:9" x14ac:dyDescent="0.2">
      <c r="A773" s="3" t="s">
        <v>144</v>
      </c>
      <c r="B773" s="3" t="s">
        <v>1446</v>
      </c>
      <c r="C773" s="3">
        <v>614</v>
      </c>
      <c r="D773" s="3">
        <v>0</v>
      </c>
      <c r="E773" s="3">
        <v>0.191193161141505</v>
      </c>
      <c r="F773" s="3">
        <v>0.33873641224170198</v>
      </c>
      <c r="G773" s="3" t="s">
        <v>91</v>
      </c>
      <c r="H773" s="3">
        <v>20064</v>
      </c>
      <c r="I773" s="3" t="s">
        <v>228</v>
      </c>
    </row>
    <row r="774" spans="1:9" x14ac:dyDescent="0.2">
      <c r="A774" s="3" t="s">
        <v>1447</v>
      </c>
      <c r="B774" s="3" t="s">
        <v>1448</v>
      </c>
      <c r="C774" s="3">
        <v>694</v>
      </c>
      <c r="D774" s="3">
        <v>0</v>
      </c>
      <c r="E774" s="3">
        <v>9.5663506367628298E-2</v>
      </c>
      <c r="F774" s="3">
        <v>0.14034016728305099</v>
      </c>
      <c r="G774" s="3" t="s">
        <v>91</v>
      </c>
      <c r="H774" s="3">
        <v>20075</v>
      </c>
      <c r="I774" s="3" t="s">
        <v>228</v>
      </c>
    </row>
    <row r="775" spans="1:9" x14ac:dyDescent="0.2">
      <c r="A775" s="3" t="s">
        <v>77</v>
      </c>
      <c r="B775" s="3" t="s">
        <v>1449</v>
      </c>
      <c r="C775" s="3">
        <v>1336</v>
      </c>
      <c r="D775" s="3">
        <v>0</v>
      </c>
      <c r="E775" s="3">
        <v>7.4643011440160697E-4</v>
      </c>
      <c r="F775" s="3">
        <v>1.50601753210157E-3</v>
      </c>
      <c r="G775" s="3" t="s">
        <v>91</v>
      </c>
      <c r="H775" s="3">
        <v>20078</v>
      </c>
      <c r="I775" s="3" t="s">
        <v>228</v>
      </c>
    </row>
    <row r="776" spans="1:9" x14ac:dyDescent="0.2">
      <c r="A776" s="3" t="s">
        <v>1450</v>
      </c>
      <c r="B776" s="3" t="s">
        <v>1451</v>
      </c>
      <c r="C776" s="3">
        <v>1471</v>
      </c>
      <c r="D776" s="3">
        <v>0</v>
      </c>
      <c r="E776" s="3">
        <v>2.0085222659467199E-3</v>
      </c>
      <c r="F776" s="3">
        <v>2.0618488251527701E-3</v>
      </c>
      <c r="G776" s="3" t="s">
        <v>1452</v>
      </c>
      <c r="H776" s="3">
        <v>12630</v>
      </c>
      <c r="I776" s="3" t="s">
        <v>221</v>
      </c>
    </row>
    <row r="777" spans="1:9" x14ac:dyDescent="0.2">
      <c r="A777" s="3" t="s">
        <v>1453</v>
      </c>
      <c r="B777" s="3" t="s">
        <v>1454</v>
      </c>
      <c r="C777" s="3">
        <v>1255</v>
      </c>
      <c r="D777" s="3">
        <v>0</v>
      </c>
      <c r="E777" s="3">
        <v>2.1645690981380002E-3</v>
      </c>
      <c r="F777" s="3">
        <v>2.48463872425999E-3</v>
      </c>
      <c r="G777" s="3" t="s">
        <v>82</v>
      </c>
      <c r="H777" s="3">
        <v>12679</v>
      </c>
      <c r="I777" s="3" t="s">
        <v>228</v>
      </c>
    </row>
    <row r="778" spans="1:9" x14ac:dyDescent="0.2">
      <c r="A778" s="3" t="s">
        <v>1455</v>
      </c>
      <c r="B778" s="3" t="s">
        <v>1456</v>
      </c>
      <c r="C778" s="3">
        <v>546</v>
      </c>
      <c r="D778" s="3">
        <v>0</v>
      </c>
      <c r="E778" s="3">
        <v>1.20168229131364E-2</v>
      </c>
      <c r="F778" s="3">
        <v>9.9495800394266108E-3</v>
      </c>
      <c r="G778" s="3" t="s">
        <v>84</v>
      </c>
      <c r="H778" s="3">
        <v>11644</v>
      </c>
      <c r="I778" s="3" t="s">
        <v>221</v>
      </c>
    </row>
    <row r="779" spans="1:9" x14ac:dyDescent="0.2">
      <c r="A779" s="3" t="s">
        <v>78</v>
      </c>
      <c r="B779" s="3" t="s">
        <v>1457</v>
      </c>
      <c r="C779" s="3">
        <v>1138</v>
      </c>
      <c r="D779" s="3">
        <v>2</v>
      </c>
      <c r="E779" s="3">
        <v>1.4191020959347701E-3</v>
      </c>
      <c r="F779" s="3">
        <v>1.97621664737799E-3</v>
      </c>
      <c r="G779" s="3" t="s">
        <v>87</v>
      </c>
      <c r="H779" s="3">
        <v>12718</v>
      </c>
      <c r="I779" s="3" t="s">
        <v>228</v>
      </c>
    </row>
    <row r="780" spans="1:9" x14ac:dyDescent="0.2">
      <c r="A780" s="3" t="s">
        <v>192</v>
      </c>
      <c r="B780" s="3" t="s">
        <v>1458</v>
      </c>
      <c r="C780" s="3">
        <v>990</v>
      </c>
      <c r="D780" s="3">
        <v>1</v>
      </c>
      <c r="E780" s="3">
        <v>1.1598188693503E-3</v>
      </c>
      <c r="F780" s="3">
        <v>1.72423928325139E-3</v>
      </c>
      <c r="G780" s="3" t="s">
        <v>84</v>
      </c>
      <c r="H780" s="3">
        <v>17327</v>
      </c>
      <c r="I780" s="3" t="s">
        <v>228</v>
      </c>
    </row>
    <row r="781" spans="1:9" x14ac:dyDescent="0.2">
      <c r="A781" s="3" t="s">
        <v>1459</v>
      </c>
      <c r="B781" s="3" t="s">
        <v>1460</v>
      </c>
      <c r="C781" s="3">
        <v>870</v>
      </c>
      <c r="D781" s="3">
        <v>0</v>
      </c>
      <c r="E781" s="3">
        <v>1.23605684696063E-3</v>
      </c>
      <c r="F781" s="3">
        <v>1.72423928325139E-3</v>
      </c>
      <c r="G781" s="3" t="s">
        <v>83</v>
      </c>
      <c r="H781" s="3">
        <v>12757</v>
      </c>
      <c r="I781" s="3" t="s">
        <v>221</v>
      </c>
    </row>
    <row r="782" spans="1:9" x14ac:dyDescent="0.2">
      <c r="A782" s="3" t="s">
        <v>1461</v>
      </c>
      <c r="B782" s="3" t="s">
        <v>1462</v>
      </c>
      <c r="C782" s="3">
        <v>173</v>
      </c>
      <c r="D782" s="3">
        <v>0</v>
      </c>
      <c r="E782" s="3">
        <v>8.3005200348499602E-3</v>
      </c>
      <c r="F782" s="3">
        <v>6.8190009752328801E-3</v>
      </c>
      <c r="G782" s="3" t="s">
        <v>87</v>
      </c>
      <c r="H782" s="3">
        <v>29652</v>
      </c>
      <c r="I782" s="3" t="s">
        <v>221</v>
      </c>
    </row>
    <row r="783" spans="1:9" x14ac:dyDescent="0.2">
      <c r="A783" s="3" t="s">
        <v>1463</v>
      </c>
      <c r="B783" s="3" t="s">
        <v>1464</v>
      </c>
      <c r="C783" s="3">
        <v>663</v>
      </c>
      <c r="D783" s="3">
        <v>0</v>
      </c>
      <c r="E783" s="3">
        <v>9.66480912882159E-4</v>
      </c>
      <c r="F783" s="3">
        <v>1.50601753210157E-3</v>
      </c>
      <c r="G783" s="3" t="s">
        <v>84</v>
      </c>
      <c r="H783" s="3">
        <v>28826</v>
      </c>
      <c r="I783" s="3" t="s">
        <v>228</v>
      </c>
    </row>
    <row r="784" spans="1:9" x14ac:dyDescent="0.2">
      <c r="A784" s="3" t="s">
        <v>1465</v>
      </c>
      <c r="B784" s="3" t="s">
        <v>1466</v>
      </c>
      <c r="C784" s="3">
        <v>2077</v>
      </c>
      <c r="D784" s="3">
        <v>0</v>
      </c>
      <c r="E784" s="3">
        <v>2.50773279106919E-2</v>
      </c>
      <c r="F784" s="3">
        <v>2.3919521807892301E-2</v>
      </c>
      <c r="G784" s="3" t="s">
        <v>87</v>
      </c>
      <c r="H784" s="3">
        <v>12766</v>
      </c>
      <c r="I784" s="3" t="s">
        <v>228</v>
      </c>
    </row>
    <row r="785" spans="1:9" x14ac:dyDescent="0.2">
      <c r="A785" s="3" t="s">
        <v>145</v>
      </c>
      <c r="B785" s="3" t="s">
        <v>1467</v>
      </c>
      <c r="C785" s="3">
        <v>1339</v>
      </c>
      <c r="D785" s="3">
        <v>0</v>
      </c>
      <c r="E785" s="3">
        <v>1.1136909948142801E-3</v>
      </c>
      <c r="F785" s="3">
        <v>1.72423928325139E-3</v>
      </c>
      <c r="G785" s="3" t="s">
        <v>82</v>
      </c>
      <c r="H785" s="3">
        <v>12767</v>
      </c>
      <c r="I785" s="3" t="s">
        <v>228</v>
      </c>
    </row>
    <row r="786" spans="1:9" x14ac:dyDescent="0.2">
      <c r="A786" s="3" t="s">
        <v>1468</v>
      </c>
      <c r="B786" s="3" t="s">
        <v>1469</v>
      </c>
      <c r="C786" s="3">
        <v>578</v>
      </c>
      <c r="D786" s="3">
        <v>0</v>
      </c>
      <c r="E786" s="3">
        <v>1.3383785861991199E-2</v>
      </c>
      <c r="F786" s="3">
        <v>1.09738854331546E-2</v>
      </c>
      <c r="G786" s="3" t="s">
        <v>87</v>
      </c>
      <c r="H786" s="3">
        <v>19222</v>
      </c>
      <c r="I786" s="3" t="s">
        <v>228</v>
      </c>
    </row>
    <row r="787" spans="1:9" x14ac:dyDescent="0.2">
      <c r="A787" s="3" t="s">
        <v>1470</v>
      </c>
      <c r="B787" s="3" t="s">
        <v>1471</v>
      </c>
      <c r="C787" s="3">
        <v>458</v>
      </c>
      <c r="D787" s="3">
        <v>0</v>
      </c>
      <c r="E787" s="3">
        <v>4.0589036217329101E-2</v>
      </c>
      <c r="F787" s="3">
        <v>4.0168426774858497E-2</v>
      </c>
      <c r="G787" s="3" t="s">
        <v>85</v>
      </c>
      <c r="H787" s="3">
        <v>16846</v>
      </c>
      <c r="I787" s="3" t="s">
        <v>221</v>
      </c>
    </row>
    <row r="788" spans="1:9" x14ac:dyDescent="0.2">
      <c r="A788" s="3" t="s">
        <v>146</v>
      </c>
      <c r="B788" s="3" t="s">
        <v>1472</v>
      </c>
      <c r="C788" s="3">
        <v>755</v>
      </c>
      <c r="D788" s="3">
        <v>0</v>
      </c>
      <c r="E788" s="3">
        <v>1.14068615530196E-2</v>
      </c>
      <c r="F788" s="3">
        <v>9.9495800394266108E-3</v>
      </c>
      <c r="G788" s="3" t="s">
        <v>82</v>
      </c>
      <c r="H788" s="3">
        <v>17363</v>
      </c>
      <c r="I788" s="3" t="s">
        <v>221</v>
      </c>
    </row>
    <row r="789" spans="1:9" x14ac:dyDescent="0.2">
      <c r="A789" s="3" t="s">
        <v>1473</v>
      </c>
      <c r="B789" s="3" t="s">
        <v>1474</v>
      </c>
      <c r="C789" s="3">
        <v>1801</v>
      </c>
      <c r="D789" s="3">
        <v>0</v>
      </c>
      <c r="E789" s="3">
        <v>7.4377633079929697E-3</v>
      </c>
      <c r="F789" s="3">
        <v>6.1497080472119898E-3</v>
      </c>
      <c r="G789" s="3" t="s">
        <v>96</v>
      </c>
      <c r="H789" s="3">
        <v>25489</v>
      </c>
      <c r="I789" s="3" t="s">
        <v>221</v>
      </c>
    </row>
    <row r="790" spans="1:9" x14ac:dyDescent="0.2">
      <c r="A790" s="3" t="s">
        <v>1475</v>
      </c>
      <c r="B790" s="3" t="s">
        <v>1476</v>
      </c>
      <c r="C790" s="3">
        <v>432</v>
      </c>
      <c r="D790" s="3">
        <v>0</v>
      </c>
      <c r="E790" s="3">
        <v>4.1026855006632099E-2</v>
      </c>
      <c r="F790" s="3">
        <v>4.0168426774858497E-2</v>
      </c>
      <c r="G790" s="3" t="s">
        <v>84</v>
      </c>
      <c r="H790" s="3">
        <v>24859</v>
      </c>
      <c r="I790" s="3" t="s">
        <v>221</v>
      </c>
    </row>
    <row r="791" spans="1:9" x14ac:dyDescent="0.2">
      <c r="A791" s="3" t="s">
        <v>1477</v>
      </c>
      <c r="B791" s="3" t="s">
        <v>1478</v>
      </c>
      <c r="C791" s="3">
        <v>401</v>
      </c>
      <c r="D791" s="3">
        <v>0</v>
      </c>
      <c r="E791" s="3">
        <v>1.4683934146737601E-3</v>
      </c>
      <c r="F791" s="3">
        <v>1.97621664737799E-3</v>
      </c>
      <c r="G791" s="3" t="s">
        <v>85</v>
      </c>
      <c r="H791" s="3">
        <v>30626</v>
      </c>
      <c r="I791" s="3" t="s">
        <v>228</v>
      </c>
    </row>
    <row r="792" spans="1:9" x14ac:dyDescent="0.2">
      <c r="A792" s="3" t="s">
        <v>1479</v>
      </c>
      <c r="B792" s="3" t="s">
        <v>1480</v>
      </c>
      <c r="C792" s="3">
        <v>339</v>
      </c>
      <c r="D792" s="3">
        <v>0</v>
      </c>
      <c r="E792" s="3">
        <v>5.8414249871734603E-2</v>
      </c>
      <c r="F792" s="3">
        <v>5.8915186019750501E-2</v>
      </c>
      <c r="G792" s="3" t="s">
        <v>98</v>
      </c>
      <c r="H792" s="3">
        <v>12849</v>
      </c>
      <c r="I792" s="3" t="s">
        <v>228</v>
      </c>
    </row>
    <row r="793" spans="1:9" x14ac:dyDescent="0.2">
      <c r="A793" s="3" t="s">
        <v>1481</v>
      </c>
      <c r="B793" s="3" t="s">
        <v>1482</v>
      </c>
      <c r="C793" s="3">
        <v>1236</v>
      </c>
      <c r="D793" s="3">
        <v>0</v>
      </c>
      <c r="E793" s="3">
        <v>1.9499096142973401E-3</v>
      </c>
      <c r="F793" s="3">
        <v>2.0618488251527701E-3</v>
      </c>
      <c r="G793" s="3" t="s">
        <v>98</v>
      </c>
      <c r="H793" s="3">
        <v>12851</v>
      </c>
      <c r="I793" s="3" t="s">
        <v>228</v>
      </c>
    </row>
    <row r="794" spans="1:9" x14ac:dyDescent="0.2">
      <c r="A794" s="3" t="s">
        <v>1483</v>
      </c>
      <c r="B794" s="3" t="s">
        <v>1484</v>
      </c>
      <c r="C794" s="3">
        <v>643</v>
      </c>
      <c r="D794" s="3">
        <v>0</v>
      </c>
      <c r="E794" s="3">
        <v>6.2017592971295103E-2</v>
      </c>
      <c r="F794" s="3">
        <v>6.8518886388131001E-2</v>
      </c>
      <c r="G794" s="3" t="s">
        <v>83</v>
      </c>
      <c r="H794" s="3">
        <v>12855</v>
      </c>
      <c r="I794" s="3" t="s">
        <v>228</v>
      </c>
    </row>
    <row r="795" spans="1:9" x14ac:dyDescent="0.2">
      <c r="A795" s="3" t="s">
        <v>1485</v>
      </c>
      <c r="B795" s="3" t="s">
        <v>1486</v>
      </c>
      <c r="C795" s="3">
        <v>1017</v>
      </c>
      <c r="D795" s="3">
        <v>1</v>
      </c>
      <c r="E795" s="3">
        <v>3.23708879842299E-2</v>
      </c>
      <c r="F795" s="3">
        <v>2.8190962377182601E-2</v>
      </c>
      <c r="G795" s="3" t="s">
        <v>82</v>
      </c>
      <c r="H795" s="3">
        <v>12856</v>
      </c>
      <c r="I795" s="3" t="s">
        <v>228</v>
      </c>
    </row>
    <row r="796" spans="1:9" x14ac:dyDescent="0.2">
      <c r="A796" s="3" t="s">
        <v>1487</v>
      </c>
      <c r="B796" s="3" t="s">
        <v>1488</v>
      </c>
      <c r="C796" s="3">
        <v>2719</v>
      </c>
      <c r="D796" s="3">
        <v>0</v>
      </c>
      <c r="E796" s="3">
        <v>1.5019615510298201E-3</v>
      </c>
      <c r="F796" s="3">
        <v>1.97621664737799E-3</v>
      </c>
      <c r="G796" s="3" t="s">
        <v>98</v>
      </c>
      <c r="H796" s="3">
        <v>12930</v>
      </c>
      <c r="I796" s="3" t="s">
        <v>228</v>
      </c>
    </row>
    <row r="797" spans="1:9" x14ac:dyDescent="0.2">
      <c r="A797" s="3" t="s">
        <v>1489</v>
      </c>
      <c r="B797" s="3" t="s">
        <v>1490</v>
      </c>
      <c r="C797" s="3">
        <v>1145</v>
      </c>
      <c r="D797" s="3">
        <v>0</v>
      </c>
      <c r="E797" s="3">
        <v>0.142724279891013</v>
      </c>
      <c r="F797" s="3">
        <v>0.26071745676111402</v>
      </c>
      <c r="G797" s="3" t="s">
        <v>85</v>
      </c>
      <c r="H797" s="3">
        <v>18078</v>
      </c>
      <c r="I797" s="3" t="s">
        <v>228</v>
      </c>
    </row>
    <row r="798" spans="1:9" x14ac:dyDescent="0.2">
      <c r="A798" s="3" t="s">
        <v>147</v>
      </c>
      <c r="B798" s="3" t="s">
        <v>1491</v>
      </c>
      <c r="C798" s="3">
        <v>4260</v>
      </c>
      <c r="D798" s="3">
        <v>3</v>
      </c>
      <c r="E798" s="3">
        <v>3.6525897577779798E-2</v>
      </c>
      <c r="F798" s="3">
        <v>4.0164740771608198E-2</v>
      </c>
      <c r="G798" s="3" t="s">
        <v>90</v>
      </c>
      <c r="H798" s="3">
        <v>31700</v>
      </c>
      <c r="I798" s="3" t="s">
        <v>228</v>
      </c>
    </row>
    <row r="799" spans="1:9" x14ac:dyDescent="0.2">
      <c r="A799" s="3" t="s">
        <v>215</v>
      </c>
      <c r="B799" s="3" t="s">
        <v>1492</v>
      </c>
      <c r="C799" s="3">
        <v>790</v>
      </c>
      <c r="D799" s="3">
        <v>1</v>
      </c>
      <c r="E799" s="3">
        <v>7.7908088433449301E-3</v>
      </c>
      <c r="F799" s="3">
        <v>6.1497080472119898E-3</v>
      </c>
      <c r="G799" s="3" t="s">
        <v>85</v>
      </c>
      <c r="H799" s="3">
        <v>20368</v>
      </c>
      <c r="I799" s="3" t="s">
        <v>221</v>
      </c>
    </row>
    <row r="800" spans="1:9" x14ac:dyDescent="0.2">
      <c r="A800" s="3" t="s">
        <v>1493</v>
      </c>
      <c r="B800" s="3" t="s">
        <v>1494</v>
      </c>
      <c r="C800" s="3">
        <v>564</v>
      </c>
      <c r="D800" s="3">
        <v>0</v>
      </c>
      <c r="E800" s="3">
        <v>2.67940527244898E-2</v>
      </c>
      <c r="F800" s="3">
        <v>2.5981047709351199E-2</v>
      </c>
      <c r="G800" s="3" t="s">
        <v>83</v>
      </c>
      <c r="H800" s="3">
        <v>23486</v>
      </c>
      <c r="I800" s="3" t="s">
        <v>228</v>
      </c>
    </row>
    <row r="801" spans="1:9" x14ac:dyDescent="0.2">
      <c r="A801" s="3" t="s">
        <v>1495</v>
      </c>
      <c r="B801" s="3" t="s">
        <v>1496</v>
      </c>
      <c r="C801" s="3">
        <v>426</v>
      </c>
      <c r="D801" s="3">
        <v>0</v>
      </c>
      <c r="E801" s="6">
        <v>1.0504859377817401E-5</v>
      </c>
      <c r="F801" s="3">
        <v>1.6031256088734099E-4</v>
      </c>
      <c r="G801" s="3" t="s">
        <v>693</v>
      </c>
      <c r="H801" s="3">
        <v>12871</v>
      </c>
      <c r="I801" s="3" t="s">
        <v>228</v>
      </c>
    </row>
    <row r="802" spans="1:9" x14ac:dyDescent="0.2">
      <c r="A802" s="3" t="s">
        <v>1497</v>
      </c>
      <c r="B802" s="3" t="s">
        <v>1498</v>
      </c>
      <c r="C802" s="3">
        <v>1382</v>
      </c>
      <c r="D802" s="3">
        <v>0</v>
      </c>
      <c r="E802" s="6">
        <v>9.0308120538707206E-5</v>
      </c>
      <c r="F802" s="3">
        <v>5.1285379643371202E-4</v>
      </c>
      <c r="G802" s="3" t="s">
        <v>98</v>
      </c>
      <c r="H802" s="3">
        <v>12989</v>
      </c>
      <c r="I802" s="3" t="s">
        <v>221</v>
      </c>
    </row>
    <row r="803" spans="1:9" x14ac:dyDescent="0.2">
      <c r="A803" s="3" t="s">
        <v>1499</v>
      </c>
      <c r="B803" s="3" t="s">
        <v>1500</v>
      </c>
      <c r="C803" s="3">
        <v>1321</v>
      </c>
      <c r="D803" s="3">
        <v>0</v>
      </c>
      <c r="E803" s="3">
        <v>1.3216348829659399E-2</v>
      </c>
      <c r="F803" s="3">
        <v>1.09738854331546E-2</v>
      </c>
      <c r="G803" s="3" t="s">
        <v>83</v>
      </c>
      <c r="H803" s="3">
        <v>16966</v>
      </c>
      <c r="I803" s="3" t="s">
        <v>228</v>
      </c>
    </row>
    <row r="804" spans="1:9" x14ac:dyDescent="0.2">
      <c r="A804" s="3" t="s">
        <v>79</v>
      </c>
      <c r="B804" s="3" t="s">
        <v>1501</v>
      </c>
      <c r="C804" s="3">
        <v>2307</v>
      </c>
      <c r="D804" s="3">
        <v>0</v>
      </c>
      <c r="E804" s="6">
        <v>3.1981442255960699E-5</v>
      </c>
      <c r="F804" s="3">
        <v>2.8052504792991801E-4</v>
      </c>
      <c r="G804" s="3" t="s">
        <v>98</v>
      </c>
      <c r="H804" s="3">
        <v>9397</v>
      </c>
      <c r="I804" s="3" t="s">
        <v>228</v>
      </c>
    </row>
    <row r="805" spans="1:9" x14ac:dyDescent="0.2">
      <c r="A805" s="3" t="s">
        <v>80</v>
      </c>
      <c r="B805" s="3" t="s">
        <v>1502</v>
      </c>
      <c r="C805" s="3">
        <v>846</v>
      </c>
      <c r="D805" s="3">
        <v>2</v>
      </c>
      <c r="E805" s="3">
        <v>1.09715982429979E-3</v>
      </c>
      <c r="F805" s="3">
        <v>1.62319127477887E-3</v>
      </c>
      <c r="G805" s="3" t="s">
        <v>98</v>
      </c>
      <c r="H805" s="3">
        <v>13009</v>
      </c>
      <c r="I805" s="3" t="s">
        <v>221</v>
      </c>
    </row>
    <row r="806" spans="1:9" x14ac:dyDescent="0.2">
      <c r="A806" s="3" t="s">
        <v>81</v>
      </c>
      <c r="B806" s="3" t="s">
        <v>1503</v>
      </c>
      <c r="C806" s="3">
        <v>3138</v>
      </c>
      <c r="D806" s="3">
        <v>1</v>
      </c>
      <c r="E806" s="3">
        <v>1.26294944962626E-3</v>
      </c>
      <c r="F806" s="3">
        <v>1.7808877778831701E-3</v>
      </c>
      <c r="G806" s="3" t="s">
        <v>98</v>
      </c>
      <c r="H806" s="3">
        <v>28990</v>
      </c>
      <c r="I806" s="3" t="s">
        <v>221</v>
      </c>
    </row>
    <row r="807" spans="1:9" x14ac:dyDescent="0.2">
      <c r="A807" s="3" t="s">
        <v>193</v>
      </c>
      <c r="B807" s="3" t="s">
        <v>1504</v>
      </c>
      <c r="C807" s="3">
        <v>1739</v>
      </c>
      <c r="D807" s="3">
        <v>2</v>
      </c>
      <c r="E807" s="6">
        <v>2.6360540001524001E-5</v>
      </c>
      <c r="F807" s="3">
        <v>2.6810964900423099E-4</v>
      </c>
      <c r="G807" s="3" t="s">
        <v>98</v>
      </c>
      <c r="H807" s="3">
        <v>30940</v>
      </c>
      <c r="I807" s="3" t="s">
        <v>228</v>
      </c>
    </row>
    <row r="808" spans="1:9" x14ac:dyDescent="0.2">
      <c r="A808" s="3" t="s">
        <v>1505</v>
      </c>
      <c r="B808" s="3" t="s">
        <v>1506</v>
      </c>
      <c r="C808" s="3">
        <v>765</v>
      </c>
      <c r="D808" s="3">
        <v>0</v>
      </c>
      <c r="E808" s="3">
        <v>4.2434179011198801E-2</v>
      </c>
      <c r="F808" s="3">
        <v>4.0168426774858497E-2</v>
      </c>
      <c r="G808" s="3" t="s">
        <v>86</v>
      </c>
      <c r="H808" s="3">
        <v>25294</v>
      </c>
      <c r="I808" s="3" t="s">
        <v>228</v>
      </c>
    </row>
    <row r="809" spans="1:9" x14ac:dyDescent="0.2">
      <c r="A809" s="3" t="s">
        <v>1507</v>
      </c>
      <c r="B809" s="3" t="s">
        <v>1508</v>
      </c>
      <c r="C809" s="3">
        <v>795</v>
      </c>
      <c r="D809" s="3">
        <v>0</v>
      </c>
      <c r="E809" s="3">
        <v>5.9399671818835603E-3</v>
      </c>
      <c r="F809" s="3">
        <v>5.1446408796305097E-3</v>
      </c>
      <c r="G809" s="3" t="s">
        <v>98</v>
      </c>
      <c r="H809" s="3">
        <v>28986</v>
      </c>
      <c r="I809" s="3" t="s">
        <v>228</v>
      </c>
    </row>
    <row r="810" spans="1:9" x14ac:dyDescent="0.2">
      <c r="A810" s="3" t="s">
        <v>1509</v>
      </c>
      <c r="B810" s="3" t="s">
        <v>1510</v>
      </c>
      <c r="C810" s="3">
        <v>410</v>
      </c>
      <c r="D810" s="3">
        <v>0</v>
      </c>
      <c r="E810" s="3">
        <v>3.1665660835511898E-3</v>
      </c>
      <c r="F810" s="3">
        <v>2.9416739437273299E-3</v>
      </c>
      <c r="G810" s="3" t="s">
        <v>98</v>
      </c>
      <c r="H810" s="3">
        <v>29277</v>
      </c>
      <c r="I810" s="3" t="s">
        <v>228</v>
      </c>
    </row>
    <row r="811" spans="1:9" x14ac:dyDescent="0.2">
      <c r="A811" s="3" t="s">
        <v>1511</v>
      </c>
      <c r="B811" s="3" t="s">
        <v>1512</v>
      </c>
      <c r="C811" s="3">
        <v>307</v>
      </c>
      <c r="D811" s="3">
        <v>0</v>
      </c>
      <c r="E811" s="3">
        <v>9.0227538456283298E-4</v>
      </c>
      <c r="F811" s="3">
        <v>1.50601753210157E-3</v>
      </c>
      <c r="G811" s="3" t="s">
        <v>1513</v>
      </c>
      <c r="H811" s="3">
        <v>21688</v>
      </c>
      <c r="I811" s="3" t="s">
        <v>221</v>
      </c>
    </row>
    <row r="812" spans="1:9" x14ac:dyDescent="0.2">
      <c r="A812" s="3" t="s">
        <v>1514</v>
      </c>
      <c r="B812" s="3" t="s">
        <v>1515</v>
      </c>
      <c r="C812" s="3">
        <v>3570</v>
      </c>
      <c r="D812" s="3">
        <v>0</v>
      </c>
      <c r="E812" s="3">
        <v>6.0982547263447695E-4</v>
      </c>
      <c r="F812" s="3">
        <v>1.1721166250475E-3</v>
      </c>
      <c r="G812" s="3" t="s">
        <v>1516</v>
      </c>
      <c r="H812" s="3">
        <v>25249</v>
      </c>
      <c r="I812" s="3" t="s">
        <v>228</v>
      </c>
    </row>
    <row r="813" spans="1:9" x14ac:dyDescent="0.2">
      <c r="A813" s="3" t="s">
        <v>1517</v>
      </c>
      <c r="B813" s="3" t="s">
        <v>1518</v>
      </c>
      <c r="C813" s="3">
        <v>1044</v>
      </c>
      <c r="D813" s="3">
        <v>0</v>
      </c>
      <c r="E813" s="3">
        <v>1.0643540929672E-4</v>
      </c>
      <c r="F813" s="3">
        <v>6.4185910709470804E-4</v>
      </c>
      <c r="G813" s="3" t="s">
        <v>83</v>
      </c>
      <c r="H813" s="3">
        <v>24523</v>
      </c>
      <c r="I813" s="3" t="s">
        <v>221</v>
      </c>
    </row>
    <row r="823" spans="5:5" x14ac:dyDescent="0.2">
      <c r="E823" s="6"/>
    </row>
    <row r="824" spans="5:5" x14ac:dyDescent="0.2">
      <c r="E824" s="6"/>
    </row>
    <row r="826" spans="5:5" x14ac:dyDescent="0.2">
      <c r="E826" s="6"/>
    </row>
  </sheetData>
  <phoneticPr fontId="7" type="noConversion"/>
  <conditionalFormatting sqref="J201:J1048576 J1:J10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Genes - AD vs. CU</vt:lpstr>
      <vt:lpstr>Genes - MCI vs. CU</vt:lpstr>
      <vt:lpstr>Genes - AD vs. M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Faasen</dc:creator>
  <cp:lastModifiedBy>Sam Faasen</cp:lastModifiedBy>
  <dcterms:created xsi:type="dcterms:W3CDTF">2025-04-09T16:02:21Z</dcterms:created>
  <dcterms:modified xsi:type="dcterms:W3CDTF">2025-06-12T16:38:23Z</dcterms:modified>
</cp:coreProperties>
</file>